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lData_Sheet1" sheetId="1" state="visible" r:id="rId2"/>
    <sheet name="SupplData_Sheet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27" uniqueCount="1441">
  <si>
    <t xml:space="preserve">Domschke et al.: Systematic RNA-interference in primary human monocyte-derived macrophages identifies regulators of foam cell formation</t>
  </si>
  <si>
    <t xml:space="preserve">Supplemental Datasheet 1</t>
  </si>
  <si>
    <t xml:space="preserve">Results of primary RNAi-screening for functional regulators of DiI-LDL uptake into cultured primary human macrophages among 89 foam-cell regulated genes</t>
  </si>
  <si>
    <t xml:space="preserve">The impact on DiI-LDL uptake upon candidate gene knockdown was analyzed with 3 independent siRNAs/gene. SiRNAs meeting significance criteria (z-score/Deviation &gt;|1|) are highlighted in red (increased LDL-uptake relative to control-siRNA treated cells) or green (reduced LDL-uptake relative to </t>
  </si>
  <si>
    <t xml:space="preserve">control-siRNA treated cells) as mean medians of deviations (Md). Negative values indicate reduction in DiI-LDL uptake. C, control individuals; P, coronary-artery disease patients. Column V [Md(C+P)] indicates means across patients and control individuals in this study. Column W [Md(C)-Md(P)] indicates difference in means between </t>
  </si>
  <si>
    <t xml:space="preserve">patients and controls in this study. *** met criteria for inclusion in validation screening; NA, not available.</t>
  </si>
  <si>
    <t xml:space="preserve">Symbol</t>
  </si>
  <si>
    <t xml:space="preserve">Gene</t>
  </si>
  <si>
    <t xml:space="preserve">Gene ID</t>
  </si>
  <si>
    <t xml:space="preserve">siRNA ID</t>
  </si>
  <si>
    <t xml:space="preserve">Sense siRNA Sequence</t>
  </si>
  <si>
    <t xml:space="preserve">Antisense siRNA Sequence</t>
  </si>
  <si>
    <t xml:space="preserve">Well</t>
  </si>
  <si>
    <t xml:space="preserve">C 1</t>
  </si>
  <si>
    <t xml:space="preserve">C 2</t>
  </si>
  <si>
    <t xml:space="preserve">C 3</t>
  </si>
  <si>
    <t xml:space="preserve">C 4</t>
  </si>
  <si>
    <t xml:space="preserve">C 5</t>
  </si>
  <si>
    <t xml:space="preserve">C 6</t>
  </si>
  <si>
    <t xml:space="preserve">P 1</t>
  </si>
  <si>
    <t xml:space="preserve">P 3</t>
  </si>
  <si>
    <t xml:space="preserve">P 4</t>
  </si>
  <si>
    <t xml:space="preserve">P 5</t>
  </si>
  <si>
    <t xml:space="preserve">P 6</t>
  </si>
  <si>
    <t xml:space="preserve">Md(C)</t>
  </si>
  <si>
    <t xml:space="preserve">Md(P)</t>
  </si>
  <si>
    <t xml:space="preserve">Md(C+P)</t>
  </si>
  <si>
    <t xml:space="preserve">Md(C)-Md(P)</t>
  </si>
  <si>
    <t xml:space="preserve">a) 89 candidate genes analyzed in this study for a functional impact on foam cell induction</t>
  </si>
  <si>
    <t xml:space="preserve">ACTR3</t>
  </si>
  <si>
    <t xml:space="preserve">ARP3 actin-related protein 3 homolog (yeast)</t>
  </si>
  <si>
    <t xml:space="preserve">10096</t>
  </si>
  <si>
    <t xml:space="preserve">s19640</t>
  </si>
  <si>
    <t xml:space="preserve">CUUCCUGUAUUGCUAUUAAtt</t>
  </si>
  <si>
    <t xml:space="preserve">UUAAUAGCAAUACAGGAAGgg</t>
  </si>
  <si>
    <t xml:space="preserve">B6</t>
  </si>
  <si>
    <t xml:space="preserve">s19641</t>
  </si>
  <si>
    <t xml:space="preserve">CGAUGUUGGUUAUGAGAGAtt</t>
  </si>
  <si>
    <t xml:space="preserve">UCUCUCAUAACCAACAUCGat</t>
  </si>
  <si>
    <t xml:space="preserve">I14</t>
  </si>
  <si>
    <t xml:space="preserve">s19642</t>
  </si>
  <si>
    <t xml:space="preserve">GGACGAGAUAUAACAUAUUtt</t>
  </si>
  <si>
    <t xml:space="preserve">AAUAUGUUAUAUCUCGUCCtg</t>
  </si>
  <si>
    <t xml:space="preserve">M22</t>
  </si>
  <si>
    <t xml:space="preserve">AKR1B1</t>
  </si>
  <si>
    <t xml:space="preserve">aldo-keto reductase family 1, member B1 (aldose reductase)</t>
  </si>
  <si>
    <t xml:space="preserve">231</t>
  </si>
  <si>
    <t xml:space="preserve">s223576</t>
  </si>
  <si>
    <t xml:space="preserve">CAGGAGAAGUUAAUCCAGUtt</t>
  </si>
  <si>
    <t xml:space="preserve">ACUGGAUUAACUUCUCCUGag</t>
  </si>
  <si>
    <t xml:space="preserve">I13</t>
  </si>
  <si>
    <t xml:space="preserve">s1268</t>
  </si>
  <si>
    <t xml:space="preserve">AGUAUAAGCCUGCAGUUAAtt</t>
  </si>
  <si>
    <t xml:space="preserve">UUAACUGCAGGCUUAUACUtc</t>
  </si>
  <si>
    <t xml:space="preserve">B7</t>
  </si>
  <si>
    <t xml:space="preserve">s1266</t>
  </si>
  <si>
    <t xml:space="preserve">AGCCUGCAGUUAACCAGAUtt</t>
  </si>
  <si>
    <t xml:space="preserve">AUCUGGUUAACUGCAGGCUta</t>
  </si>
  <si>
    <t xml:space="preserve">M23</t>
  </si>
  <si>
    <t xml:space="preserve">***ALDH1A2</t>
  </si>
  <si>
    <t xml:space="preserve">aldehyde dehydrogenase 1 family, member A2</t>
  </si>
  <si>
    <t xml:space="preserve">8854</t>
  </si>
  <si>
    <t xml:space="preserve">s16908</t>
  </si>
  <si>
    <t xml:space="preserve">GGAUGAAGUUAUCGAAAGAtt</t>
  </si>
  <si>
    <t xml:space="preserve">UCUUUCGAUAACUUCAUCCat</t>
  </si>
  <si>
    <t xml:space="preserve">N18</t>
  </si>
  <si>
    <t xml:space="preserve">s225046</t>
  </si>
  <si>
    <t xml:space="preserve">CUAUUUUACCUUUACAAGAtt</t>
  </si>
  <si>
    <t xml:space="preserve">UCUUGUAAAGGUAAAAUAGtc</t>
  </si>
  <si>
    <t xml:space="preserve">B8</t>
  </si>
  <si>
    <t xml:space="preserve">s16907</t>
  </si>
  <si>
    <t xml:space="preserve">GGGCAGUUCUUGCAACCAUtt</t>
  </si>
  <si>
    <t xml:space="preserve">AUGGUUGCAAGAACUGCCCtg</t>
  </si>
  <si>
    <t xml:space="preserve">I12</t>
  </si>
  <si>
    <t xml:space="preserve">ANXA1</t>
  </si>
  <si>
    <t xml:space="preserve">annexin A1</t>
  </si>
  <si>
    <t xml:space="preserve">301</t>
  </si>
  <si>
    <t xml:space="preserve">s1380</t>
  </si>
  <si>
    <t xml:space="preserve">GGACUUUGGUGUGAAUGAAtt</t>
  </si>
  <si>
    <t xml:space="preserve">UUCAUUCACACCAAAGUCCtc</t>
  </si>
  <si>
    <t xml:space="preserve">N19</t>
  </si>
  <si>
    <t xml:space="preserve">s1382</t>
  </si>
  <si>
    <t xml:space="preserve">GACGUAAACGUGUUCAAUAtt</t>
  </si>
  <si>
    <t xml:space="preserve">UAUUGAACACGUUUACGUCtg</t>
  </si>
  <si>
    <t xml:space="preserve">C5</t>
  </si>
  <si>
    <t xml:space="preserve">s1381</t>
  </si>
  <si>
    <t xml:space="preserve">GCCUCACAGCUAUCGUGAAtt</t>
  </si>
  <si>
    <t xml:space="preserve">UUCACGAUAGCUGUGAGGCat</t>
  </si>
  <si>
    <t xml:space="preserve">I11</t>
  </si>
  <si>
    <t xml:space="preserve">***APOC1</t>
  </si>
  <si>
    <t xml:space="preserve">apolipoprotein C-I</t>
  </si>
  <si>
    <t xml:space="preserve">341</t>
  </si>
  <si>
    <t xml:space="preserve">s194287</t>
  </si>
  <si>
    <t xml:space="preserve">GAAGGAGUUUGGAAACACAtt</t>
  </si>
  <si>
    <t xml:space="preserve">UGUGUUUCCAAACUCCUUCag</t>
  </si>
  <si>
    <t xml:space="preserve">N20</t>
  </si>
  <si>
    <t xml:space="preserve">s1481</t>
  </si>
  <si>
    <t xml:space="preserve">CGGGAGUGGUUUUCAGAGAtt</t>
  </si>
  <si>
    <t xml:space="preserve">UCUCUGAAAACCACUCCCGca</t>
  </si>
  <si>
    <t xml:space="preserve">C6</t>
  </si>
  <si>
    <t xml:space="preserve">s1482</t>
  </si>
  <si>
    <t xml:space="preserve">GCAUCAAACAGAGUGAACUtt</t>
  </si>
  <si>
    <t xml:space="preserve">AGUUCACUCUGUUUGAUGCgg</t>
  </si>
  <si>
    <t xml:space="preserve">J15</t>
  </si>
  <si>
    <t xml:space="preserve">APOL2</t>
  </si>
  <si>
    <t xml:space="preserve">apolipoprotein L, 2</t>
  </si>
  <si>
    <t xml:space="preserve">23780</t>
  </si>
  <si>
    <t xml:space="preserve">s24394</t>
  </si>
  <si>
    <t xml:space="preserve">GCGGCACCAAUGUAGCAAAtt</t>
  </si>
  <si>
    <t xml:space="preserve">UUUGCUACAUUGGUGCCGCtt</t>
  </si>
  <si>
    <t xml:space="preserve">J14</t>
  </si>
  <si>
    <t xml:space="preserve">s24395</t>
  </si>
  <si>
    <t xml:space="preserve">GUUCUUACCUUAGUUGACAtt</t>
  </si>
  <si>
    <t xml:space="preserve">UGUCAACUAAGGUAAGAACat</t>
  </si>
  <si>
    <t xml:space="preserve">N21</t>
  </si>
  <si>
    <t xml:space="preserve">s24396</t>
  </si>
  <si>
    <t xml:space="preserve">GGUUGAAAAGGGAGCUUGAtt</t>
  </si>
  <si>
    <t xml:space="preserve">UCAAGCUCCCUUUUCAACCga</t>
  </si>
  <si>
    <t xml:space="preserve">C7</t>
  </si>
  <si>
    <t xml:space="preserve">AQP9</t>
  </si>
  <si>
    <t xml:space="preserve">aquaporin 9</t>
  </si>
  <si>
    <t xml:space="preserve">366</t>
  </si>
  <si>
    <t xml:space="preserve">s1535</t>
  </si>
  <si>
    <t xml:space="preserve">UGCUGAUCGUGGGAGAAAAtt</t>
  </si>
  <si>
    <t xml:space="preserve">UUUUCUCCCACGAUCAGCAgt</t>
  </si>
  <si>
    <t xml:space="preserve">C8</t>
  </si>
  <si>
    <t xml:space="preserve">s223949</t>
  </si>
  <si>
    <t xml:space="preserve">GAAGAGCAGCUUAGCGAAAtt</t>
  </si>
  <si>
    <t xml:space="preserve">UUUCGCUAAGCUGCUCUUCaa</t>
  </si>
  <si>
    <t xml:space="preserve">N22</t>
  </si>
  <si>
    <t xml:space="preserve">s1536</t>
  </si>
  <si>
    <t xml:space="preserve">GAGCCUGACUCAGUCUUUAtt</t>
  </si>
  <si>
    <t xml:space="preserve">UAAAGACUGAGUCAGGCUCtg</t>
  </si>
  <si>
    <t xml:space="preserve">J13</t>
  </si>
  <si>
    <t xml:space="preserve">ATP6V0E1</t>
  </si>
  <si>
    <t xml:space="preserve">ATPase, H+ transporting, lysosomal 9kDa, V0 subunit e1</t>
  </si>
  <si>
    <t xml:space="preserve">8992</t>
  </si>
  <si>
    <t xml:space="preserve">s17154</t>
  </si>
  <si>
    <t xml:space="preserve">CCCUCUCUUUGGACCGCAAtt</t>
  </si>
  <si>
    <t xml:space="preserve">UUGCGGUCCAAAGAGAGGGtt</t>
  </si>
  <si>
    <t xml:space="preserve">J12</t>
  </si>
  <si>
    <t xml:space="preserve">s17153</t>
  </si>
  <si>
    <t xml:space="preserve">UGCCUUGGUUCAUCCCUAAtt</t>
  </si>
  <si>
    <t xml:space="preserve">UUAGGGAUGAACCAAGGCAcc</t>
  </si>
  <si>
    <t xml:space="preserve">D5</t>
  </si>
  <si>
    <t xml:space="preserve">s225062</t>
  </si>
  <si>
    <t xml:space="preserve">GAACUGUGCCGACUCCACAtt</t>
  </si>
  <si>
    <t xml:space="preserve">UGUGGAGUCGGCACAGUUCag</t>
  </si>
  <si>
    <t xml:space="preserve">N23</t>
  </si>
  <si>
    <t xml:space="preserve">BACH1</t>
  </si>
  <si>
    <t xml:space="preserve">BTB and CNC homology 1, basic leucine zipper transcription factor 1</t>
  </si>
  <si>
    <t xml:space="preserve">571</t>
  </si>
  <si>
    <t xml:space="preserve">s1858</t>
  </si>
  <si>
    <t xml:space="preserve">GAGUGUCCGUGGUUAGGUAtt</t>
  </si>
  <si>
    <t xml:space="preserve">UACCUAACCACGGACACUCag</t>
  </si>
  <si>
    <t xml:space="preserve">J11</t>
  </si>
  <si>
    <t xml:space="preserve">s1860</t>
  </si>
  <si>
    <t xml:space="preserve">CUUCCACUCAAGAAUCGUAtt</t>
  </si>
  <si>
    <t xml:space="preserve">UACGAUUCUUGAGUGGAAGta</t>
  </si>
  <si>
    <t xml:space="preserve">D6</t>
  </si>
  <si>
    <t xml:space="preserve">s1859</t>
  </si>
  <si>
    <t xml:space="preserve">GGAACUGACAGAGUCCGUAtt</t>
  </si>
  <si>
    <t xml:space="preserve">UACGGACUCUGUCAGUUCCaa</t>
  </si>
  <si>
    <t xml:space="preserve">O18</t>
  </si>
  <si>
    <t xml:space="preserve">BASP1</t>
  </si>
  <si>
    <t xml:space="preserve">brain abundant, membrane attached signal protein 1</t>
  </si>
  <si>
    <t xml:space="preserve">10409</t>
  </si>
  <si>
    <t xml:space="preserve">s20357</t>
  </si>
  <si>
    <t xml:space="preserve">CAACAGUAAUAAAGUUAAAtt</t>
  </si>
  <si>
    <t xml:space="preserve">UUUAACUUUAUUACUGUUGca</t>
  </si>
  <si>
    <t xml:space="preserve">D7</t>
  </si>
  <si>
    <t xml:space="preserve">s20359</t>
  </si>
  <si>
    <t xml:space="preserve">GAUUUCUCAUGACGAGUUAtt</t>
  </si>
  <si>
    <t xml:space="preserve">UAACUCGUCAUGAGAAAUCta</t>
  </si>
  <si>
    <t xml:space="preserve">O20</t>
  </si>
  <si>
    <t xml:space="preserve">s20358</t>
  </si>
  <si>
    <t xml:space="preserve">CAAUGGGAGUUGGGAGUGAtt</t>
  </si>
  <si>
    <t xml:space="preserve">UCACUCCCAACUCCCAUUGca</t>
  </si>
  <si>
    <t xml:space="preserve">K15</t>
  </si>
  <si>
    <t xml:space="preserve">BATF</t>
  </si>
  <si>
    <t xml:space="preserve">basic leucine zipper transcription factor, ATF-like</t>
  </si>
  <si>
    <t xml:space="preserve">10538</t>
  </si>
  <si>
    <t xml:space="preserve">s20665</t>
  </si>
  <si>
    <t xml:space="preserve">GCAGAAGAGUAUUAAGAAAtt</t>
  </si>
  <si>
    <t xml:space="preserve">UUUCUUAAUACUCUUCUGCat</t>
  </si>
  <si>
    <t xml:space="preserve">E3</t>
  </si>
  <si>
    <t xml:space="preserve">s20666</t>
  </si>
  <si>
    <t xml:space="preserve">GCUCUACGCAAGGAGAUCAtt</t>
  </si>
  <si>
    <t xml:space="preserve">UGAUCUCCUUGCGUAGAGCcg</t>
  </si>
  <si>
    <t xml:space="preserve">K14</t>
  </si>
  <si>
    <t xml:space="preserve">s223128</t>
  </si>
  <si>
    <t xml:space="preserve">CGACAGAGGCAGACACAGAtt</t>
  </si>
  <si>
    <t xml:space="preserve">UCUGUGUCUGCCUCUGUCGgc</t>
  </si>
  <si>
    <t xml:space="preserve">O21</t>
  </si>
  <si>
    <t xml:space="preserve">BIRC3</t>
  </si>
  <si>
    <t xml:space="preserve">baculoviral IAP repeat-containing 3</t>
  </si>
  <si>
    <t xml:space="preserve">330</t>
  </si>
  <si>
    <t xml:space="preserve">s1453</t>
  </si>
  <si>
    <t xml:space="preserve">GAUUCGUUCAGAGUCUAAAtt</t>
  </si>
  <si>
    <t xml:space="preserve">UUUAGACUCUGAACGAAUCtg</t>
  </si>
  <si>
    <t xml:space="preserve">O22</t>
  </si>
  <si>
    <t xml:space="preserve">s1452</t>
  </si>
  <si>
    <t xml:space="preserve">GGAGUUCAUCCGUCAAGUUtt</t>
  </si>
  <si>
    <t xml:space="preserve">AACUUGACGGAUGAACUCCtg</t>
  </si>
  <si>
    <t xml:space="preserve">E4</t>
  </si>
  <si>
    <t xml:space="preserve">s1451</t>
  </si>
  <si>
    <t xml:space="preserve">CACUCAUUACUUCCGGGUAtt</t>
  </si>
  <si>
    <t xml:space="preserve">UACCCGGAAGUAAUGAGUGtg</t>
  </si>
  <si>
    <t xml:space="preserve">K13</t>
  </si>
  <si>
    <t xml:space="preserve">BSCL2</t>
  </si>
  <si>
    <t xml:space="preserve">Bernardinelli-Seip congenital lipodystrophy 2 (seipin)</t>
  </si>
  <si>
    <t xml:space="preserve">26580</t>
  </si>
  <si>
    <t xml:space="preserve">s25559</t>
  </si>
  <si>
    <t xml:space="preserve">GGUUAACAUCCGAAAAAGAtt</t>
  </si>
  <si>
    <t xml:space="preserve">UCUUUUUCGGAUGUUAACCtg</t>
  </si>
  <si>
    <t xml:space="preserve">B18</t>
  </si>
  <si>
    <t xml:space="preserve">s25557</t>
  </si>
  <si>
    <t xml:space="preserve">GCCGUAUCGUGUUACCUUAtt</t>
  </si>
  <si>
    <t xml:space="preserve">UAAGGUAACACGAUACGGCtg</t>
  </si>
  <si>
    <t xml:space="preserve">E5</t>
  </si>
  <si>
    <t xml:space="preserve">s226083</t>
  </si>
  <si>
    <t xml:space="preserve">GAACUCUACGCAGACUAUAtt</t>
  </si>
  <si>
    <t xml:space="preserve">UAUAGUCUGCGUAGAGUUCca</t>
  </si>
  <si>
    <t xml:space="preserve">K12</t>
  </si>
  <si>
    <t xml:space="preserve">C13orf15</t>
  </si>
  <si>
    <t xml:space="preserve">chromosome 13 open reading frame 15</t>
  </si>
  <si>
    <t xml:space="preserve">28984</t>
  </si>
  <si>
    <t xml:space="preserve">s26355</t>
  </si>
  <si>
    <t xml:space="preserve">UCAGAAAGCUAAAUUAGGAtt</t>
  </si>
  <si>
    <t xml:space="preserve">UCCUAAUUUAGCUUUCUGAgg</t>
  </si>
  <si>
    <t xml:space="preserve">K11</t>
  </si>
  <si>
    <t xml:space="preserve">s26356</t>
  </si>
  <si>
    <t xml:space="preserve">GAUCCAUGCUAAUAUUGUAtt</t>
  </si>
  <si>
    <t xml:space="preserve">UACAAUAUUAGCAUGGAUCgt</t>
  </si>
  <si>
    <t xml:space="preserve">B19</t>
  </si>
  <si>
    <t xml:space="preserve">s26354</t>
  </si>
  <si>
    <t xml:space="preserve">AUAGCUUUCCUGUAAUUUAtt</t>
  </si>
  <si>
    <t xml:space="preserve">UAAAUUACAGGAAAGCUAUgt</t>
  </si>
  <si>
    <t xml:space="preserve">E6</t>
  </si>
  <si>
    <t xml:space="preserve">C14orf1</t>
  </si>
  <si>
    <t xml:space="preserve">chromosome 14 open reading frame 1</t>
  </si>
  <si>
    <t xml:space="preserve">11161</t>
  </si>
  <si>
    <t xml:space="preserve">s22018</t>
  </si>
  <si>
    <t xml:space="preserve">GGUUAUGGUGUCCAUCAUAtt</t>
  </si>
  <si>
    <t xml:space="preserve">UAUGAUGGACACCAUAACCag</t>
  </si>
  <si>
    <t xml:space="preserve">L16</t>
  </si>
  <si>
    <t xml:space="preserve">s22019</t>
  </si>
  <si>
    <t xml:space="preserve">CCUCCAAGCUCGGACCUUUtt</t>
  </si>
  <si>
    <t xml:space="preserve">AAAGGUCCGAGCUUGGAGGcc</t>
  </si>
  <si>
    <t xml:space="preserve">B20</t>
  </si>
  <si>
    <t xml:space="preserve">s22017</t>
  </si>
  <si>
    <t xml:space="preserve">GAGACCACACUUUUCUCUAtt</t>
  </si>
  <si>
    <t xml:space="preserve">UAGAGAAAAGUGUGGUCUCgg</t>
  </si>
  <si>
    <t xml:space="preserve">E7</t>
  </si>
  <si>
    <t xml:space="preserve">CALR</t>
  </si>
  <si>
    <t xml:space="preserve">calreticulin</t>
  </si>
  <si>
    <t xml:space="preserve">811</t>
  </si>
  <si>
    <t xml:space="preserve">s116</t>
  </si>
  <si>
    <t xml:space="preserve">GGCUCACACUGAGAAUGUAtt</t>
  </si>
  <si>
    <t xml:space="preserve">UACAUUCUCAGUGUGAGCCaa</t>
  </si>
  <si>
    <t xml:space="preserve">B21</t>
  </si>
  <si>
    <t xml:space="preserve">s115</t>
  </si>
  <si>
    <t xml:space="preserve">CAUCUUUCUUGAUCAACAUtt</t>
  </si>
  <si>
    <t xml:space="preserve">AUGUUGAUCAAGAAAGAUGag</t>
  </si>
  <si>
    <t xml:space="preserve">L15</t>
  </si>
  <si>
    <t xml:space="preserve">s114</t>
  </si>
  <si>
    <t xml:space="preserve">GGAUCCUGAUGCUUCAAAAtt</t>
  </si>
  <si>
    <t xml:space="preserve">UUUUGAAGCAUCAGGAUCCtt</t>
  </si>
  <si>
    <t xml:space="preserve">E8</t>
  </si>
  <si>
    <t xml:space="preserve">CAP2</t>
  </si>
  <si>
    <t xml:space="preserve">CAP, adenylate cyclase-associated protein, 2 (yeast)</t>
  </si>
  <si>
    <t xml:space="preserve">10486</t>
  </si>
  <si>
    <t xml:space="preserve">s20545</t>
  </si>
  <si>
    <t xml:space="preserve">GAAUGACCUUGUGAUUUCAtt</t>
  </si>
  <si>
    <t xml:space="preserve">UGAAAUCACAAGGUCAUUCct</t>
  </si>
  <si>
    <t xml:space="preserve">L14</t>
  </si>
  <si>
    <t xml:space="preserve">s20546</t>
  </si>
  <si>
    <t xml:space="preserve">GGGUCUUAAAGGACUACAAtt</t>
  </si>
  <si>
    <t xml:space="preserve">UUGUAGUCCUUUAAGACCCtg</t>
  </si>
  <si>
    <t xml:space="preserve">B23</t>
  </si>
  <si>
    <t xml:space="preserve">s20544</t>
  </si>
  <si>
    <t xml:space="preserve">GCCGAGUUUUUAAAGAACAtt</t>
  </si>
  <si>
    <t xml:space="preserve">UGUUCUUUAAAAACUCGGCca</t>
  </si>
  <si>
    <t xml:space="preserve">F2</t>
  </si>
  <si>
    <t xml:space="preserve">CCL1</t>
  </si>
  <si>
    <t xml:space="preserve">chemokine (C-C motif) ligand 1</t>
  </si>
  <si>
    <t xml:space="preserve">6346</t>
  </si>
  <si>
    <t xml:space="preserve">s12563</t>
  </si>
  <si>
    <t xml:space="preserve">AGAGCAUGCAGGUACCCUUtt</t>
  </si>
  <si>
    <t xml:space="preserve">AAGGGUACCUGCAUGCUCUtg</t>
  </si>
  <si>
    <t xml:space="preserve">L13</t>
  </si>
  <si>
    <t xml:space="preserve">s12562</t>
  </si>
  <si>
    <t xml:space="preserve">GGCUUAAUAUUCAAGCUGAtt</t>
  </si>
  <si>
    <t xml:space="preserve">UCAGCUUGAAUAUUAAGCCct</t>
  </si>
  <si>
    <t xml:space="preserve">F3</t>
  </si>
  <si>
    <t xml:space="preserve">s224577</t>
  </si>
  <si>
    <t xml:space="preserve">CUACCAGCCCUACACCAUUtt</t>
  </si>
  <si>
    <t xml:space="preserve">AAUGGUGUAGGGCUGGUAGtt</t>
  </si>
  <si>
    <t xml:space="preserve">C17</t>
  </si>
  <si>
    <t xml:space="preserve">CCL22</t>
  </si>
  <si>
    <t xml:space="preserve">chemokine (C-C motif) ligand 22</t>
  </si>
  <si>
    <t xml:space="preserve">6367</t>
  </si>
  <si>
    <t xml:space="preserve">s12608</t>
  </si>
  <si>
    <t xml:space="preserve">GCCGUGAUUACGUCCGUUAtt</t>
  </si>
  <si>
    <t xml:space="preserve">UAACGGACGUAAUCACGGCag</t>
  </si>
  <si>
    <t xml:space="preserve">F4</t>
  </si>
  <si>
    <t xml:space="preserve">s12610</t>
  </si>
  <si>
    <t xml:space="preserve">GCGUGGUGUUGCUAACCUUtt</t>
  </si>
  <si>
    <t xml:space="preserve">AAGGUUAGCAACACCACGCca</t>
  </si>
  <si>
    <t xml:space="preserve">C18</t>
  </si>
  <si>
    <t xml:space="preserve">s12609</t>
  </si>
  <si>
    <t xml:space="preserve">ACACUUCUACUGGACCUCAtt</t>
  </si>
  <si>
    <t xml:space="preserve">UGAGGUCCAGUAGAAGUGUtt</t>
  </si>
  <si>
    <t xml:space="preserve">L12</t>
  </si>
  <si>
    <t xml:space="preserve">CCPG1</t>
  </si>
  <si>
    <t xml:space="preserve">cell cycle progression 1</t>
  </si>
  <si>
    <t xml:space="preserve">9236</t>
  </si>
  <si>
    <t xml:space="preserve">s17659</t>
  </si>
  <si>
    <t xml:space="preserve">CAGUUUUUAGUGACUAUUUtt</t>
  </si>
  <si>
    <t xml:space="preserve">AAAUAGUCACUAAAAACUGtt</t>
  </si>
  <si>
    <t xml:space="preserve">F5</t>
  </si>
  <si>
    <t xml:space="preserve">s17661</t>
  </si>
  <si>
    <t xml:space="preserve">GGAAGAGUUAAACAAACUAtt</t>
  </si>
  <si>
    <t xml:space="preserve">UAGUUUGUUUAACUCUUCCtg</t>
  </si>
  <si>
    <t xml:space="preserve">C19</t>
  </si>
  <si>
    <t xml:space="preserve">s17660</t>
  </si>
  <si>
    <t xml:space="preserve">GGAACGAACUUGAUCAGUUtt</t>
  </si>
  <si>
    <t xml:space="preserve">AACUGAUCAAGUUCGUUCCag</t>
  </si>
  <si>
    <t xml:space="preserve">L11</t>
  </si>
  <si>
    <t xml:space="preserve">CDKN2B</t>
  </si>
  <si>
    <t xml:space="preserve">cyclin-dependent kinase inhibitor 2B (p15, inhibits CDK4)</t>
  </si>
  <si>
    <t xml:space="preserve">1030</t>
  </si>
  <si>
    <t xml:space="preserve">s2845</t>
  </si>
  <si>
    <t xml:space="preserve">GAGUUAUGGUGAACCCACAtt</t>
  </si>
  <si>
    <t xml:space="preserve">UGUGGGUUCACCAUAACUCct</t>
  </si>
  <si>
    <t xml:space="preserve">M17</t>
  </si>
  <si>
    <t xml:space="preserve">s2843</t>
  </si>
  <si>
    <t xml:space="preserve">GGAUUUCCAGGGAUAUUUAtt</t>
  </si>
  <si>
    <t xml:space="preserve">UAAAUAUCCCUGGAAAUCCgc</t>
  </si>
  <si>
    <t xml:space="preserve">C20</t>
  </si>
  <si>
    <t xml:space="preserve">s2844</t>
  </si>
  <si>
    <t xml:space="preserve">CACUCACCAUGAAGCGAAAtt</t>
  </si>
  <si>
    <t xml:space="preserve">UUUCGCUUCAUGGUGAGUGtc</t>
  </si>
  <si>
    <t xml:space="preserve">F7</t>
  </si>
  <si>
    <t xml:space="preserve">CLIC1</t>
  </si>
  <si>
    <t xml:space="preserve">chloride intracellular channel 1</t>
  </si>
  <si>
    <t xml:space="preserve">1192</t>
  </si>
  <si>
    <t xml:space="preserve">s635</t>
  </si>
  <si>
    <t xml:space="preserve">GGUUUUAGACAAUUACUUAtt</t>
  </si>
  <si>
    <t xml:space="preserve">UAAGUAAUUGUCUAAAACCtt</t>
  </si>
  <si>
    <t xml:space="preserve">F8</t>
  </si>
  <si>
    <t xml:space="preserve">s223253</t>
  </si>
  <si>
    <t xml:space="preserve">GGAUGAAACCAGUGCUGAAtt</t>
  </si>
  <si>
    <t xml:space="preserve">UUCAGCACUGGUUUCAUCCac</t>
  </si>
  <si>
    <t xml:space="preserve">C21</t>
  </si>
  <si>
    <t xml:space="preserve">s636</t>
  </si>
  <si>
    <t xml:space="preserve">CAGCUGGGCUGGACAUAUUtt</t>
  </si>
  <si>
    <t xml:space="preserve">AAUAUGUCCAGCCCAGCUGtg</t>
  </si>
  <si>
    <t xml:space="preserve">M16</t>
  </si>
  <si>
    <t xml:space="preserve">***CMTM6</t>
  </si>
  <si>
    <t xml:space="preserve">CKLF-like MARVEL transmembrane domain containing 6</t>
  </si>
  <si>
    <t xml:space="preserve">54918</t>
  </si>
  <si>
    <t xml:space="preserve">s29750</t>
  </si>
  <si>
    <t xml:space="preserve">AGUUGAUACCACAAAAGUAtt</t>
  </si>
  <si>
    <t xml:space="preserve">UACUUUUGUGGUAUCAACUct</t>
  </si>
  <si>
    <t xml:space="preserve">M15</t>
  </si>
  <si>
    <t xml:space="preserve">s226803</t>
  </si>
  <si>
    <t xml:space="preserve">GAAGUUGUAUCACAAUGUAtt</t>
  </si>
  <si>
    <t xml:space="preserve">UACAUUGUGAUACAACUUCtt</t>
  </si>
  <si>
    <t xml:space="preserve">C22</t>
  </si>
  <si>
    <t xml:space="preserve">s29749</t>
  </si>
  <si>
    <t xml:space="preserve">CUACUUGACUUUAUCACUAtt</t>
  </si>
  <si>
    <t xml:space="preserve">UAGUGAUAAAGUCAAGUAGga</t>
  </si>
  <si>
    <t xml:space="preserve">G2</t>
  </si>
  <si>
    <t xml:space="preserve">CORO1A</t>
  </si>
  <si>
    <t xml:space="preserve">coronin, actin binding protein, 1A</t>
  </si>
  <si>
    <t xml:space="preserve">11151</t>
  </si>
  <si>
    <t xml:space="preserve">s21994</t>
  </si>
  <si>
    <t xml:space="preserve">GCUCAAUCCGGUACUUUGAtt</t>
  </si>
  <si>
    <t xml:space="preserve">UCAAAGUACCGGAUUGAGCtg</t>
  </si>
  <si>
    <t xml:space="preserve">C23</t>
  </si>
  <si>
    <t xml:space="preserve">s21993</t>
  </si>
  <si>
    <t xml:space="preserve">GCACUGUCGUAGCUGAGAAtt</t>
  </si>
  <si>
    <t xml:space="preserve">UUCUCAGCUACGACAGUGCct</t>
  </si>
  <si>
    <t xml:space="preserve">G3</t>
  </si>
  <si>
    <t xml:space="preserve">s21992</t>
  </si>
  <si>
    <t xml:space="preserve">CCAUGUUCAGUUCCAAGGAtt</t>
  </si>
  <si>
    <t xml:space="preserve">UCCUUGGAACUGAACAUGGag</t>
  </si>
  <si>
    <t xml:space="preserve">M14</t>
  </si>
  <si>
    <t xml:space="preserve">COX5B</t>
  </si>
  <si>
    <t xml:space="preserve">cytochrome c oxidase subunit Vb</t>
  </si>
  <si>
    <t xml:space="preserve">1329</t>
  </si>
  <si>
    <t xml:space="preserve">s194345</t>
  </si>
  <si>
    <t xml:space="preserve">CCUGCACUAAAUUACUCAAtt</t>
  </si>
  <si>
    <t xml:space="preserve">UUGAGUAAUUUAGUGCAGGtg</t>
  </si>
  <si>
    <t xml:space="preserve">M13</t>
  </si>
  <si>
    <t xml:space="preserve">s194344</t>
  </si>
  <si>
    <t xml:space="preserve">GCACCAGGGAAGACCCUAAtt</t>
  </si>
  <si>
    <t xml:space="preserve">UUAGGGUCUUCCCUGGUGCct</t>
  </si>
  <si>
    <t xml:space="preserve">D17</t>
  </si>
  <si>
    <t xml:space="preserve">s3389</t>
  </si>
  <si>
    <t xml:space="preserve">AGAAGGGACUGGACCCAUAtt</t>
  </si>
  <si>
    <t xml:space="preserve">UAUGGGUCCAGUCCCUUCUtt</t>
  </si>
  <si>
    <t xml:space="preserve">G4</t>
  </si>
  <si>
    <t xml:space="preserve">CRABP2</t>
  </si>
  <si>
    <t xml:space="preserve">cellular retinoic acid binding protein 2</t>
  </si>
  <si>
    <t xml:space="preserve">1382</t>
  </si>
  <si>
    <t xml:space="preserve">s3483</t>
  </si>
  <si>
    <t xml:space="preserve">GGAGACACUUUCUACAUCAtt</t>
  </si>
  <si>
    <t xml:space="preserve">UGAUGUAGAAAGUGUCUCCct</t>
  </si>
  <si>
    <t xml:space="preserve">D18</t>
  </si>
  <si>
    <t xml:space="preserve">s3485</t>
  </si>
  <si>
    <t xml:space="preserve">CCACAGAGAUUAACUUCAAtt</t>
  </si>
  <si>
    <t xml:space="preserve">UUGAAGUUAAUCUCUGUGGtg</t>
  </si>
  <si>
    <t xml:space="preserve">M12</t>
  </si>
  <si>
    <t xml:space="preserve">s3484</t>
  </si>
  <si>
    <t xml:space="preserve">GACACUUUCUACAUCAAAAtt</t>
  </si>
  <si>
    <t xml:space="preserve">UUUUGAUGUAGAAAGUGUCtc</t>
  </si>
  <si>
    <t xml:space="preserve">G5</t>
  </si>
  <si>
    <t xml:space="preserve">CRIP1</t>
  </si>
  <si>
    <t xml:space="preserve">cysteine-rich protein 1 (intestinal)</t>
  </si>
  <si>
    <t xml:space="preserve">1396</t>
  </si>
  <si>
    <t xml:space="preserve">s194353</t>
  </si>
  <si>
    <t xml:space="preserve">AGCCAUGUUUGGGCCUAAAtt</t>
  </si>
  <si>
    <t xml:space="preserve">UUUAGGCCCAAACAUGGCUgc</t>
  </si>
  <si>
    <t xml:space="preserve">M11</t>
  </si>
  <si>
    <t xml:space="preserve">s194352</t>
  </si>
  <si>
    <t xml:space="preserve">GAGCCACACUUUCAAGUAAtt</t>
  </si>
  <si>
    <t xml:space="preserve">UUACUUGAAAGUGUGGCUCtc</t>
  </si>
  <si>
    <t xml:space="preserve">D19</t>
  </si>
  <si>
    <t xml:space="preserve">s3516</t>
  </si>
  <si>
    <t xml:space="preserve">AGCACGAAGGCAAACCCUAtt</t>
  </si>
  <si>
    <t xml:space="preserve">UAGGGUUUGCCUUCGUGCUca</t>
  </si>
  <si>
    <t xml:space="preserve">G6</t>
  </si>
  <si>
    <t xml:space="preserve">DBI</t>
  </si>
  <si>
    <t xml:space="preserve">diazepam binding inhibitor (GABA receptor modulator, acyl-CoA binding protein)</t>
  </si>
  <si>
    <t xml:space="preserve">1622</t>
  </si>
  <si>
    <t xml:space="preserve">s194375</t>
  </si>
  <si>
    <t xml:space="preserve">GCCAUGUGUUUAUCCUAAAtt</t>
  </si>
  <si>
    <t xml:space="preserve">UUUAGGAUAAACACAUGGCac</t>
  </si>
  <si>
    <t xml:space="preserve">G7</t>
  </si>
  <si>
    <t xml:space="preserve">s3949</t>
  </si>
  <si>
    <t xml:space="preserve">AUACGGCUCUAACAGAUUAtt</t>
  </si>
  <si>
    <t xml:space="preserve">UAAUCUGUUAGAGCCGUAUgg</t>
  </si>
  <si>
    <t xml:space="preserve">D20</t>
  </si>
  <si>
    <t xml:space="preserve">s3948</t>
  </si>
  <si>
    <t xml:space="preserve">CAGUUAAACCAGCUACUCAtt</t>
  </si>
  <si>
    <t xml:space="preserve">UGAGUAGCUGGUUUAACUGgt</t>
  </si>
  <si>
    <t xml:space="preserve">N17</t>
  </si>
  <si>
    <t xml:space="preserve">DHRS9</t>
  </si>
  <si>
    <t xml:space="preserve">dehydrogenase/reductase (SDR family) member 9</t>
  </si>
  <si>
    <t xml:space="preserve">10170</t>
  </si>
  <si>
    <t xml:space="preserve">s19818</t>
  </si>
  <si>
    <t xml:space="preserve">GCUUAAGACGGGACAUGAAtt</t>
  </si>
  <si>
    <t xml:space="preserve">UUCAUGUCCCGUCUUAAGCtg</t>
  </si>
  <si>
    <t xml:space="preserve">G8</t>
  </si>
  <si>
    <t xml:space="preserve">s19819</t>
  </si>
  <si>
    <t xml:space="preserve">GGCAAUAAAUCCUAUGUGAtt</t>
  </si>
  <si>
    <t xml:space="preserve">UCACAUAGGAUUUAUUGCCtt</t>
  </si>
  <si>
    <t xml:space="preserve">N16</t>
  </si>
  <si>
    <t xml:space="preserve">s19817</t>
  </si>
  <si>
    <t xml:space="preserve">GGCUGACACUAGAGGACUAtt</t>
  </si>
  <si>
    <t xml:space="preserve">UAGUCCUCUAGUGUCAGCCag</t>
  </si>
  <si>
    <t xml:space="preserve">D21</t>
  </si>
  <si>
    <t xml:space="preserve">DPP7</t>
  </si>
  <si>
    <t xml:space="preserve">dipeptidyl-peptidase 7</t>
  </si>
  <si>
    <t xml:space="preserve">29952</t>
  </si>
  <si>
    <t xml:space="preserve">s223832</t>
  </si>
  <si>
    <t xml:space="preserve">GACCUUCGCCAGCAACAAUtt</t>
  </si>
  <si>
    <t xml:space="preserve">AUUGUUGCUGGCGAAGGUCag</t>
  </si>
  <si>
    <t xml:space="preserve">D22</t>
  </si>
  <si>
    <t xml:space="preserve">s223833</t>
  </si>
  <si>
    <t xml:space="preserve">GAGCACUGCUACGACAUCUtt</t>
  </si>
  <si>
    <t xml:space="preserve">AGAUGUCGUAGCAGUGCUCgg</t>
  </si>
  <si>
    <t xml:space="preserve">N15</t>
  </si>
  <si>
    <t xml:space="preserve">s195183</t>
  </si>
  <si>
    <t xml:space="preserve">CGCCUUCGGUGGAAGUUAUtt</t>
  </si>
  <si>
    <t xml:space="preserve">AUAACUUCCACCGAAGGCGat</t>
  </si>
  <si>
    <t xml:space="preserve">H2</t>
  </si>
  <si>
    <t xml:space="preserve">DUSP4</t>
  </si>
  <si>
    <t xml:space="preserve">dual specificity phosphatase 4</t>
  </si>
  <si>
    <t xml:space="preserve">1846</t>
  </si>
  <si>
    <t xml:space="preserve">s4374</t>
  </si>
  <si>
    <t xml:space="preserve">CCACUUUGAAGGACACUAUtt</t>
  </si>
  <si>
    <t xml:space="preserve">AUAGUGUCCUUCAAAGUGGtt</t>
  </si>
  <si>
    <t xml:space="preserve">D23</t>
  </si>
  <si>
    <t xml:space="preserve">s223451</t>
  </si>
  <si>
    <t xml:space="preserve">UCACGGCUCUGUUGAAUGUtt</t>
  </si>
  <si>
    <t xml:space="preserve">ACAUUCAACAGAGCCGUGAtg</t>
  </si>
  <si>
    <t xml:space="preserve">H3</t>
  </si>
  <si>
    <t xml:space="preserve">s4373</t>
  </si>
  <si>
    <t xml:space="preserve">GCAGUUCGUCUUCAGCUUUtt</t>
  </si>
  <si>
    <t xml:space="preserve">AAAGCUGAAGACGAACUGCga</t>
  </si>
  <si>
    <t xml:space="preserve">N14</t>
  </si>
  <si>
    <t xml:space="preserve">***EPHX1</t>
  </si>
  <si>
    <t xml:space="preserve">epoxide hydrolase 1, microsomal (xenobiotic)</t>
  </si>
  <si>
    <t xml:space="preserve">2052</t>
  </si>
  <si>
    <t xml:space="preserve">s4750</t>
  </si>
  <si>
    <t xml:space="preserve">AGCAACUUCUCUACCCUGAtt</t>
  </si>
  <si>
    <t xml:space="preserve">UCAGGGUAGAGAAGUUGCUta</t>
  </si>
  <si>
    <t xml:space="preserve">E17</t>
  </si>
  <si>
    <t xml:space="preserve">s4749</t>
  </si>
  <si>
    <t xml:space="preserve">CACCAAGCCUGACACCGUAtt</t>
  </si>
  <si>
    <t xml:space="preserve">UACGGUGUCAGGCUUGGUGca</t>
  </si>
  <si>
    <t xml:space="preserve">N13</t>
  </si>
  <si>
    <t xml:space="preserve">s4751</t>
  </si>
  <si>
    <t xml:space="preserve">GGAUCGAUAAGUUCCGUUUtt</t>
  </si>
  <si>
    <t xml:space="preserve">AAACGGAACUUAUCGAUCCtc</t>
  </si>
  <si>
    <t xml:space="preserve">H4</t>
  </si>
  <si>
    <t xml:space="preserve">***FABP4</t>
  </si>
  <si>
    <t xml:space="preserve">fatty acid binding protein 4, adipocyte</t>
  </si>
  <si>
    <t xml:space="preserve">2167</t>
  </si>
  <si>
    <t xml:space="preserve">s4965</t>
  </si>
  <si>
    <t xml:space="preserve">ACAUGAUCAUCAGUGUGAAtt</t>
  </si>
  <si>
    <t xml:space="preserve">UUCACACUGAUGAUCAUGUta</t>
  </si>
  <si>
    <t xml:space="preserve">N12</t>
  </si>
  <si>
    <t xml:space="preserve">s4966</t>
  </si>
  <si>
    <t xml:space="preserve">ACCAUUAAAUCUGAAAGUAtt</t>
  </si>
  <si>
    <t xml:space="preserve">UACUUUCAGAUUUAAUGGUga</t>
  </si>
  <si>
    <t xml:space="preserve">E18</t>
  </si>
  <si>
    <t xml:space="preserve">s4964</t>
  </si>
  <si>
    <t xml:space="preserve">ACUUUGAUGAUUAUAUGAAtt</t>
  </si>
  <si>
    <t xml:space="preserve">UUCAUAUAAUCAUCAAAGUtt</t>
  </si>
  <si>
    <t xml:space="preserve">H5</t>
  </si>
  <si>
    <t xml:space="preserve">FADS1</t>
  </si>
  <si>
    <t xml:space="preserve">fatty acid desaturase 1</t>
  </si>
  <si>
    <t xml:space="preserve">3992</t>
  </si>
  <si>
    <t xml:space="preserve">s8207</t>
  </si>
  <si>
    <t xml:space="preserve">ACAUCAUCCACUCACUAAAtt</t>
  </si>
  <si>
    <t xml:space="preserve">UUUAGUGAGUGGAUGAUGUcg</t>
  </si>
  <si>
    <t xml:space="preserve">N11</t>
  </si>
  <si>
    <t xml:space="preserve">s8206</t>
  </si>
  <si>
    <t xml:space="preserve">CCAUAUUCCCAUGCACAUUtt</t>
  </si>
  <si>
    <t xml:space="preserve">AAUGUGCAUGGGAAUAUGGtt</t>
  </si>
  <si>
    <t xml:space="preserve">E22</t>
  </si>
  <si>
    <t xml:space="preserve">s8208</t>
  </si>
  <si>
    <t xml:space="preserve">GGCUAGUGAUCGACCGUAAtt</t>
  </si>
  <si>
    <t xml:space="preserve">UUACGGUCGAUCACUAGCCac</t>
  </si>
  <si>
    <t xml:space="preserve">H6</t>
  </si>
  <si>
    <t xml:space="preserve">FADS2</t>
  </si>
  <si>
    <t xml:space="preserve">fatty acid desaturase 2</t>
  </si>
  <si>
    <t xml:space="preserve">9415</t>
  </si>
  <si>
    <t xml:space="preserve">s18025</t>
  </si>
  <si>
    <t xml:space="preserve">CCAUGAUCGUCCAUAAGAAtt</t>
  </si>
  <si>
    <t xml:space="preserve">UUCUUAUGGACGAUCAUGGtc</t>
  </si>
  <si>
    <t xml:space="preserve">E23</t>
  </si>
  <si>
    <t xml:space="preserve">s18024</t>
  </si>
  <si>
    <t xml:space="preserve">CACGAAUACUUCUUCCUGAtt</t>
  </si>
  <si>
    <t xml:space="preserve">UCAGGAAGAAGUAUUCGUGct</t>
  </si>
  <si>
    <t xml:space="preserve">O17</t>
  </si>
  <si>
    <t xml:space="preserve">s18023</t>
  </si>
  <si>
    <t xml:space="preserve">ACAUCGUCAUGGAGAUUGAtt</t>
  </si>
  <si>
    <t xml:space="preserve">UCAAUCUCCAUGACGAUGUga</t>
  </si>
  <si>
    <t xml:space="preserve">H7</t>
  </si>
  <si>
    <t xml:space="preserve">FASN</t>
  </si>
  <si>
    <t xml:space="preserve">fatty acid synthase</t>
  </si>
  <si>
    <t xml:space="preserve">2194</t>
  </si>
  <si>
    <t xml:space="preserve">s5030</t>
  </si>
  <si>
    <t xml:space="preserve">GGUAUGCGACGGGAAAGUAtt</t>
  </si>
  <si>
    <t xml:space="preserve">UACUUUCCCGUCGCAUACCtg</t>
  </si>
  <si>
    <t xml:space="preserve">F17</t>
  </si>
  <si>
    <t xml:space="preserve">s5031</t>
  </si>
  <si>
    <t xml:space="preserve">CCGUGGACCUGAUCAUCAAtt</t>
  </si>
  <si>
    <t xml:space="preserve">UUGAUGAUCAGGUCCACGGcg</t>
  </si>
  <si>
    <t xml:space="preserve">H8</t>
  </si>
  <si>
    <t xml:space="preserve">s5032</t>
  </si>
  <si>
    <t xml:space="preserve">GGAGCGUAUCUGUGAGAAAtt</t>
  </si>
  <si>
    <t xml:space="preserve">UUUCUCACAGAUACGCUCCat</t>
  </si>
  <si>
    <t xml:space="preserve">O16</t>
  </si>
  <si>
    <t xml:space="preserve">GDF15</t>
  </si>
  <si>
    <t xml:space="preserve">growth differentiation factor 15</t>
  </si>
  <si>
    <t xml:space="preserve">9518</t>
  </si>
  <si>
    <t xml:space="preserve">s18257</t>
  </si>
  <si>
    <t xml:space="preserve">CCCGAUUCCUGCCCAAACAtt</t>
  </si>
  <si>
    <t xml:space="preserve">UGUUUGGGCAGGAAUCGGGtg</t>
  </si>
  <si>
    <t xml:space="preserve">I2</t>
  </si>
  <si>
    <t xml:space="preserve">s18259</t>
  </si>
  <si>
    <t xml:space="preserve">GGCAGAAUCUUCGUCCGCAtt</t>
  </si>
  <si>
    <t xml:space="preserve">UGCGGACGAAGAUUCUGCCag</t>
  </si>
  <si>
    <t xml:space="preserve">O15</t>
  </si>
  <si>
    <t xml:space="preserve">s228510</t>
  </si>
  <si>
    <t xml:space="preserve">GAGUUGCACUCCGAAGACUtt</t>
  </si>
  <si>
    <t xml:space="preserve">AGUCUUCGGAGUGCAACUCtg</t>
  </si>
  <si>
    <t xml:space="preserve">F18</t>
  </si>
  <si>
    <t xml:space="preserve">GLRX</t>
  </si>
  <si>
    <t xml:space="preserve">glutaredoxin (thioltransferase)</t>
  </si>
  <si>
    <t xml:space="preserve">2745</t>
  </si>
  <si>
    <t xml:space="preserve">s5842</t>
  </si>
  <si>
    <t xml:space="preserve">GAGUCUUUAUUGGUAAAGAtt</t>
  </si>
  <si>
    <t xml:space="preserve">UCUUUACCAAUAAAGACUCga</t>
  </si>
  <si>
    <t xml:space="preserve">F22</t>
  </si>
  <si>
    <t xml:space="preserve">s5841</t>
  </si>
  <si>
    <t xml:space="preserve">CAACCACACUAACGAGAUUtt</t>
  </si>
  <si>
    <t xml:space="preserve">AAUCUCGUUAGUGUGGUUGgt</t>
  </si>
  <si>
    <t xml:space="preserve">I3</t>
  </si>
  <si>
    <t xml:space="preserve">s5843</t>
  </si>
  <si>
    <t xml:space="preserve">GCAGUGAUCUAGUCUCUUUtt</t>
  </si>
  <si>
    <t xml:space="preserve">AAAGAGACUAGAUCACUGCat</t>
  </si>
  <si>
    <t xml:space="preserve">O14</t>
  </si>
  <si>
    <t xml:space="preserve">GLT25D1</t>
  </si>
  <si>
    <t xml:space="preserve">glycosyltransferase 25 domain containing 1</t>
  </si>
  <si>
    <t xml:space="preserve">79709</t>
  </si>
  <si>
    <t xml:space="preserve">s36148</t>
  </si>
  <si>
    <t xml:space="preserve">UGACUACACCUGGUCCUUUtt</t>
  </si>
  <si>
    <t xml:space="preserve">AAAGGACCAGGUGUAGUCAgg</t>
  </si>
  <si>
    <t xml:space="preserve">O11</t>
  </si>
  <si>
    <t xml:space="preserve">s36147</t>
  </si>
  <si>
    <t xml:space="preserve">CGGACAACCUGAUCCUCAAtt</t>
  </si>
  <si>
    <t xml:space="preserve">UUGAGGAUCAGGUUGUCCGca</t>
  </si>
  <si>
    <t xml:space="preserve">I5</t>
  </si>
  <si>
    <t xml:space="preserve">s36149</t>
  </si>
  <si>
    <t xml:space="preserve">GCUACGAGCAUGUCAUGAAtt</t>
  </si>
  <si>
    <t xml:space="preserve">UUCAUGACAUGCUCGUAGCgt</t>
  </si>
  <si>
    <t xml:space="preserve">G14</t>
  </si>
  <si>
    <t xml:space="preserve">F23</t>
  </si>
  <si>
    <t xml:space="preserve">GPX4</t>
  </si>
  <si>
    <t xml:space="preserve">glutathione peroxidase 4 (phospholipid hydroperoxidase)</t>
  </si>
  <si>
    <t xml:space="preserve">2879</t>
  </si>
  <si>
    <t xml:space="preserve">s6110</t>
  </si>
  <si>
    <t xml:space="preserve">GCAAGACCGAAGUAAACUAtt</t>
  </si>
  <si>
    <t xml:space="preserve">UAGUUUACUUCGGUCUUGCct</t>
  </si>
  <si>
    <t xml:space="preserve">B16</t>
  </si>
  <si>
    <t xml:space="preserve">s6111</t>
  </si>
  <si>
    <t xml:space="preserve">AAUUCGAUAUGUUCAGCAAtt</t>
  </si>
  <si>
    <t xml:space="preserve">UUGCUGAACAUAUCGAAUUtg</t>
  </si>
  <si>
    <t xml:space="preserve">G16</t>
  </si>
  <si>
    <t xml:space="preserve">s6112</t>
  </si>
  <si>
    <t xml:space="preserve">GGCACAUGGUUAACCUGGAtt</t>
  </si>
  <si>
    <t xml:space="preserve">UCCAGGUUAACCAUGUGCCcg</t>
  </si>
  <si>
    <t xml:space="preserve">I7</t>
  </si>
  <si>
    <t xml:space="preserve">H3F3A</t>
  </si>
  <si>
    <t xml:space="preserve">H3 histone, family 3A</t>
  </si>
  <si>
    <t xml:space="preserve">3020</t>
  </si>
  <si>
    <t xml:space="preserve">s6422</t>
  </si>
  <si>
    <t xml:space="preserve">AAAUUGCUCAGGACUUUAAtt</t>
  </si>
  <si>
    <t xml:space="preserve">UUAAAGUCCUGAGCAAUUUct</t>
  </si>
  <si>
    <t xml:space="preserve">G17</t>
  </si>
  <si>
    <t xml:space="preserve">s6421</t>
  </si>
  <si>
    <t xml:space="preserve">CAUCGUUACAGGCCUGGUAtt</t>
  </si>
  <si>
    <t xml:space="preserve">UACCAGGCCUGUAACGAUGag</t>
  </si>
  <si>
    <t xml:space="preserve">J2</t>
  </si>
  <si>
    <t xml:space="preserve">HEBP1</t>
  </si>
  <si>
    <t xml:space="preserve">heme binding protein 1</t>
  </si>
  <si>
    <t xml:space="preserve">50865</t>
  </si>
  <si>
    <t xml:space="preserve">s27180</t>
  </si>
  <si>
    <t xml:space="preserve">GUCUGGUUCCGGAUUCCAAtt</t>
  </si>
  <si>
    <t xml:space="preserve">UUGGAAUCCGGAACCAGACtt</t>
  </si>
  <si>
    <t xml:space="preserve">G18</t>
  </si>
  <si>
    <t xml:space="preserve">s27178</t>
  </si>
  <si>
    <t xml:space="preserve">GCAUCACUGUCUAUUCCAUtt</t>
  </si>
  <si>
    <t xml:space="preserve">AUGGAAUAGACAGUGAUGCct</t>
  </si>
  <si>
    <t xml:space="preserve">J3</t>
  </si>
  <si>
    <t xml:space="preserve">s27179</t>
  </si>
  <si>
    <t xml:space="preserve">GGAUGAGGCUCUACGGGAAtt</t>
  </si>
  <si>
    <t xml:space="preserve">UUCCCGUAGAGCCUCAUCCac</t>
  </si>
  <si>
    <t xml:space="preserve">B14</t>
  </si>
  <si>
    <t xml:space="preserve">HMOX1</t>
  </si>
  <si>
    <t xml:space="preserve">heme oxygenase (decycling) 1</t>
  </si>
  <si>
    <t xml:space="preserve">3162</t>
  </si>
  <si>
    <t xml:space="preserve">s6673</t>
  </si>
  <si>
    <t xml:space="preserve">UCCUUACCGUGGGCACUGAtt</t>
  </si>
  <si>
    <t xml:space="preserve">UCAGUGCCCACGGUAAGGAag</t>
  </si>
  <si>
    <t xml:space="preserve">J4</t>
  </si>
  <si>
    <t xml:space="preserve">s223854</t>
  </si>
  <si>
    <t xml:space="preserve">AGGGAGGUGUUUAACGGCAtt</t>
  </si>
  <si>
    <t xml:space="preserve">UGCCGUUAAACACCUCCCUcc</t>
  </si>
  <si>
    <t xml:space="preserve">B13</t>
  </si>
  <si>
    <t xml:space="preserve">s194530</t>
  </si>
  <si>
    <t xml:space="preserve">CCUCAAAUGCAGUAUUUUUtt</t>
  </si>
  <si>
    <t xml:space="preserve">AAAAAUACUGCAUUUGAGGct</t>
  </si>
  <si>
    <t xml:space="preserve">G22</t>
  </si>
  <si>
    <t xml:space="preserve">HNRNPM</t>
  </si>
  <si>
    <t xml:space="preserve">heterogeneous nuclear ribonucleoprotein M</t>
  </si>
  <si>
    <t xml:space="preserve">4670</t>
  </si>
  <si>
    <t xml:space="preserve">s9259</t>
  </si>
  <si>
    <t xml:space="preserve">GAGAGAUCAUUGCAAAGCAtt</t>
  </si>
  <si>
    <t xml:space="preserve">UGCUUUGCAAUGAUCUCUCct</t>
  </si>
  <si>
    <t xml:space="preserve">G23</t>
  </si>
  <si>
    <t xml:space="preserve">s9260</t>
  </si>
  <si>
    <t xml:space="preserve">GAAUAGGCACUGUUACUUUtt</t>
  </si>
  <si>
    <t xml:space="preserve">AAAGUAACAGUGCCUAUUCca</t>
  </si>
  <si>
    <t xml:space="preserve">B12</t>
  </si>
  <si>
    <t xml:space="preserve">s9261</t>
  </si>
  <si>
    <t xml:space="preserve">GCUGCUAUUUGAUAGACCAtt</t>
  </si>
  <si>
    <t xml:space="preserve">UGGUCUAUCAAAUAGCAGCtg</t>
  </si>
  <si>
    <t xml:space="preserve">J5</t>
  </si>
  <si>
    <t xml:space="preserve">HPCAL1</t>
  </si>
  <si>
    <t xml:space="preserve">hippocalcin-like 1</t>
  </si>
  <si>
    <t xml:space="preserve">3241</t>
  </si>
  <si>
    <t xml:space="preserve">s6873</t>
  </si>
  <si>
    <t xml:space="preserve">CCGUGGACGAGUUCAAGAAtt</t>
  </si>
  <si>
    <t xml:space="preserve">UUCUUGAACUCGUCCACGGtc</t>
  </si>
  <si>
    <t xml:space="preserve">J6</t>
  </si>
  <si>
    <t xml:space="preserve">s6874</t>
  </si>
  <si>
    <t xml:space="preserve">CCGCUUGCACGUAUAGAUAtt</t>
  </si>
  <si>
    <t xml:space="preserve">UAUCUAUACGUGCAAGCGGct</t>
  </si>
  <si>
    <t xml:space="preserve">H13</t>
  </si>
  <si>
    <t xml:space="preserve">s6872</t>
  </si>
  <si>
    <t xml:space="preserve">GGCAUUUCCGGUAUUAAAAtt</t>
  </si>
  <si>
    <t xml:space="preserve">UUUUAAUACCGGAAAUGCCag</t>
  </si>
  <si>
    <t xml:space="preserve">B11</t>
  </si>
  <si>
    <t xml:space="preserve">ID2</t>
  </si>
  <si>
    <t xml:space="preserve">inhibitor of DNA binding 2, dominant negative helix-loop-helix protein</t>
  </si>
  <si>
    <t xml:space="preserve">3398</t>
  </si>
  <si>
    <t xml:space="preserve">s7109</t>
  </si>
  <si>
    <t xml:space="preserve">GAAUUCCCUUCUGAGUUAAtt</t>
  </si>
  <si>
    <t xml:space="preserve">UUAACUCAGAAGGGAAUUCag</t>
  </si>
  <si>
    <t xml:space="preserve">H14</t>
  </si>
  <si>
    <t xml:space="preserve">s7108</t>
  </si>
  <si>
    <t xml:space="preserve">CGAUGAGCCUGCUAUACAAtt</t>
  </si>
  <si>
    <t xml:space="preserve">UUGUAUAGCAGGCUCAUCGgg</t>
  </si>
  <si>
    <t xml:space="preserve">B10</t>
  </si>
  <si>
    <t xml:space="preserve">s7107</t>
  </si>
  <si>
    <t xml:space="preserve">CCACUAUUGUCAGCCUGCAtt</t>
  </si>
  <si>
    <t xml:space="preserve">UGCAGGCUGACAAUAGUGGga</t>
  </si>
  <si>
    <t xml:space="preserve">J7</t>
  </si>
  <si>
    <t xml:space="preserve">IFITM1</t>
  </si>
  <si>
    <t xml:space="preserve">interferon induced transmembrane protein 1 (9-27)</t>
  </si>
  <si>
    <t xml:space="preserve">8519</t>
  </si>
  <si>
    <t xml:space="preserve">s194939</t>
  </si>
  <si>
    <t xml:space="preserve">CCAUAUUAUGUUACAGAUAtt</t>
  </si>
  <si>
    <t xml:space="preserve">UAUCUGUAACAUAAUAUGGta</t>
  </si>
  <si>
    <t xml:space="preserve">B9</t>
  </si>
  <si>
    <t xml:space="preserve">s228411</t>
  </si>
  <si>
    <t xml:space="preserve">GCCCAUAGCCUGCAACCUUtt</t>
  </si>
  <si>
    <t xml:space="preserve">AAGGUUGCAGGCUAUGGGCgg</t>
  </si>
  <si>
    <t xml:space="preserve">H15</t>
  </si>
  <si>
    <t xml:space="preserve">s16192</t>
  </si>
  <si>
    <t xml:space="preserve">GGUCCACCGUGAUCAACAUtt</t>
  </si>
  <si>
    <t xml:space="preserve">AUGUUGAUCACGGUGGACCtt</t>
  </si>
  <si>
    <t xml:space="preserve">K2</t>
  </si>
  <si>
    <t xml:space="preserve">IGFLR1</t>
  </si>
  <si>
    <t xml:space="preserve">IGF-like family receptor 1</t>
  </si>
  <si>
    <t xml:space="preserve">79713</t>
  </si>
  <si>
    <t xml:space="preserve">s36159</t>
  </si>
  <si>
    <t xml:space="preserve">UGACCACGGCGAUUUCGUAtt</t>
  </si>
  <si>
    <t xml:space="preserve">UACGAAAUCGCCGUGGUCAtt</t>
  </si>
  <si>
    <t xml:space="preserve">C16</t>
  </si>
  <si>
    <t xml:space="preserve">s36160</t>
  </si>
  <si>
    <t xml:space="preserve">ACCUUUGCCUAUUCGCUGAtt</t>
  </si>
  <si>
    <t xml:space="preserve">UCAGCGAAUAGGCAAAGGUgg</t>
  </si>
  <si>
    <t xml:space="preserve">K3</t>
  </si>
  <si>
    <t xml:space="preserve">s228195</t>
  </si>
  <si>
    <t xml:space="preserve">GCAAGUUCCAUUGCCUGGAtt</t>
  </si>
  <si>
    <t xml:space="preserve">UCCAGGCAAUGGAACUUGCtg</t>
  </si>
  <si>
    <t xml:space="preserve">H16</t>
  </si>
  <si>
    <t xml:space="preserve">IL32</t>
  </si>
  <si>
    <t xml:space="preserve">interleukin 32</t>
  </si>
  <si>
    <t xml:space="preserve">9235</t>
  </si>
  <si>
    <t xml:space="preserve">s17658</t>
  </si>
  <si>
    <t xml:space="preserve">CUCCUCUACUUGAAAAAGAtt</t>
  </si>
  <si>
    <t xml:space="preserve">UCUUUUUCAAGUAGAGGAGtg</t>
  </si>
  <si>
    <t xml:space="preserve">K4</t>
  </si>
  <si>
    <t xml:space="preserve">s228475</t>
  </si>
  <si>
    <t xml:space="preserve">GAGAUACCAUGAUCGCGGAtt</t>
  </si>
  <si>
    <t xml:space="preserve">UCCGCGAUCAUGGUAUCUCcc</t>
  </si>
  <si>
    <t xml:space="preserve">H17</t>
  </si>
  <si>
    <t xml:space="preserve">s17656</t>
  </si>
  <si>
    <t xml:space="preserve">AGGCUGAUCUGUUGCCGUAtt</t>
  </si>
  <si>
    <t xml:space="preserve">UACGGCAACAGAUCAGCCUtg</t>
  </si>
  <si>
    <t xml:space="preserve">C15</t>
  </si>
  <si>
    <t xml:space="preserve">KRR1</t>
  </si>
  <si>
    <t xml:space="preserve">KRR1, small subunit (SSU) processome component, homolog (yeast)</t>
  </si>
  <si>
    <t xml:space="preserve">11103</t>
  </si>
  <si>
    <t xml:space="preserve">s21892</t>
  </si>
  <si>
    <t xml:space="preserve">GAAUUACGAUCACAAAGUUtt</t>
  </si>
  <si>
    <t xml:space="preserve">AACUUUGUGAUCGUAAUUCag</t>
  </si>
  <si>
    <t xml:space="preserve">H18</t>
  </si>
  <si>
    <t xml:space="preserve">s21893</t>
  </si>
  <si>
    <t xml:space="preserve">GCAUUGGAACUCUUAACUAtt</t>
  </si>
  <si>
    <t xml:space="preserve">UAGUUAAGAGUUCCAAUGCct</t>
  </si>
  <si>
    <t xml:space="preserve">K5</t>
  </si>
  <si>
    <t xml:space="preserve">s21894</t>
  </si>
  <si>
    <t xml:space="preserve">CAGAAAGUCAGAUCGAUAAtt</t>
  </si>
  <si>
    <t xml:space="preserve">UUAUCGAUCUGACUUUCUGgt</t>
  </si>
  <si>
    <t xml:space="preserve">C14</t>
  </si>
  <si>
    <t xml:space="preserve">LGALS3BP</t>
  </si>
  <si>
    <t xml:space="preserve">lectin, galactoside-binding, soluble, 3 binding protein</t>
  </si>
  <si>
    <t xml:space="preserve">3959</t>
  </si>
  <si>
    <t xml:space="preserve">s8151</t>
  </si>
  <si>
    <t xml:space="preserve">GCACCAUUGCCUACGAAAAtt</t>
  </si>
  <si>
    <t xml:space="preserve">UUUUCGUAGGCAAUGGUGCga</t>
  </si>
  <si>
    <t xml:space="preserve">K6</t>
  </si>
  <si>
    <t xml:space="preserve">s8153</t>
  </si>
  <si>
    <t xml:space="preserve">AGGUACUUCUACUCCCGAAtt</t>
  </si>
  <si>
    <t xml:space="preserve">UUCGGGAGUAGAAGUACCUga</t>
  </si>
  <si>
    <t xml:space="preserve">H19</t>
  </si>
  <si>
    <t xml:space="preserve">s8152</t>
  </si>
  <si>
    <t xml:space="preserve">AGUCACAACUGGUCUAUCAtt</t>
  </si>
  <si>
    <t xml:space="preserve">UGAUAGACCAGUUGUGACUtc</t>
  </si>
  <si>
    <t xml:space="preserve">C13</t>
  </si>
  <si>
    <t xml:space="preserve">LPL</t>
  </si>
  <si>
    <t xml:space="preserve">lipoprotein lipase</t>
  </si>
  <si>
    <t xml:space="preserve">4023</t>
  </si>
  <si>
    <t xml:space="preserve">s702</t>
  </si>
  <si>
    <t xml:space="preserve">GCAACAAUCUGGGCUAUGAtt</t>
  </si>
  <si>
    <t xml:space="preserve">UCAUAGCCCAGAUUGUUGCag</t>
  </si>
  <si>
    <t xml:space="preserve">H20</t>
  </si>
  <si>
    <t xml:space="preserve">s701</t>
  </si>
  <si>
    <t xml:space="preserve">CGACAUCGAAAGUAAAUUUtt</t>
  </si>
  <si>
    <t xml:space="preserve">AAAUUUACUUUCGAUGUCGat</t>
  </si>
  <si>
    <t xml:space="preserve">K7</t>
  </si>
  <si>
    <t xml:space="preserve">s703</t>
  </si>
  <si>
    <t xml:space="preserve">CAGGAAGUCUGACCAAUAAtt</t>
  </si>
  <si>
    <t xml:space="preserve">UUAUUGGUCAGACUUCCUGca</t>
  </si>
  <si>
    <t xml:space="preserve">C12</t>
  </si>
  <si>
    <t xml:space="preserve">LRMP</t>
  </si>
  <si>
    <t xml:space="preserve">lymphoid-restricted membrane protein</t>
  </si>
  <si>
    <t xml:space="preserve">4033</t>
  </si>
  <si>
    <t xml:space="preserve">s8272</t>
  </si>
  <si>
    <t xml:space="preserve">GAGUAAGGAUAAAACCAUAtt</t>
  </si>
  <si>
    <t xml:space="preserve">UAUGGUUUUAUCCUUACUCgt</t>
  </si>
  <si>
    <t xml:space="preserve">L2</t>
  </si>
  <si>
    <t xml:space="preserve">s8273</t>
  </si>
  <si>
    <t xml:space="preserve">CAGCUUCUCUAAACUCCAAtt</t>
  </si>
  <si>
    <t xml:space="preserve">UUGGAGUUUAGAGAAGCUGaa</t>
  </si>
  <si>
    <t xml:space="preserve">C11</t>
  </si>
  <si>
    <t xml:space="preserve">s8274</t>
  </si>
  <si>
    <t xml:space="preserve">CCAUCAGAAAGGCUAAUAAtt</t>
  </si>
  <si>
    <t xml:space="preserve">UUAUUAGCCUUUCUGAUGGag</t>
  </si>
  <si>
    <t xml:space="preserve">H21</t>
  </si>
  <si>
    <t xml:space="preserve">MGLL</t>
  </si>
  <si>
    <t xml:space="preserve">monoglyceride lipase</t>
  </si>
  <si>
    <t xml:space="preserve">11343</t>
  </si>
  <si>
    <t xml:space="preserve">s22381</t>
  </si>
  <si>
    <t xml:space="preserve">AGACAGAGGUCGACAUUUAtt</t>
  </si>
  <si>
    <t xml:space="preserve">UAAAUGUCGACCUCUGUCUta</t>
  </si>
  <si>
    <t xml:space="preserve">H22</t>
  </si>
  <si>
    <t xml:space="preserve">s22380</t>
  </si>
  <si>
    <t xml:space="preserve">GGACAAGACUCUCAAGAUUtt</t>
  </si>
  <si>
    <t xml:space="preserve">AAUCUUGAGAGUCUUGUCCtg</t>
  </si>
  <si>
    <t xml:space="preserve">C10</t>
  </si>
  <si>
    <t xml:space="preserve">s22379</t>
  </si>
  <si>
    <t xml:space="preserve">GGAUGGUAGUGUCUGACUUtt</t>
  </si>
  <si>
    <t xml:space="preserve">AAGUCAGACACUACCAUCCtc</t>
  </si>
  <si>
    <t xml:space="preserve">L3</t>
  </si>
  <si>
    <t xml:space="preserve">MORF4L1</t>
  </si>
  <si>
    <t xml:space="preserve">mortality factor 4 like 1</t>
  </si>
  <si>
    <t xml:space="preserve">10933</t>
  </si>
  <si>
    <t xml:space="preserve">s21501</t>
  </si>
  <si>
    <t xml:space="preserve">GGAGAGCAGAGUACUCAAAtt</t>
  </si>
  <si>
    <t xml:space="preserve">UUUGAGUACUCUGCUCUCCgg</t>
  </si>
  <si>
    <t xml:space="preserve">H23</t>
  </si>
  <si>
    <t xml:space="preserve">s21503</t>
  </si>
  <si>
    <t xml:space="preserve">UGAAAUACUUCAUACAUUAtt</t>
  </si>
  <si>
    <t xml:space="preserve">UAAUGUAUGAAGUAUUUCAct</t>
  </si>
  <si>
    <t xml:space="preserve">L4</t>
  </si>
  <si>
    <t xml:space="preserve">MRPS2</t>
  </si>
  <si>
    <t xml:space="preserve">mitochondrial ribosomal protein S2</t>
  </si>
  <si>
    <t xml:space="preserve">51116</t>
  </si>
  <si>
    <t xml:space="preserve">s27475</t>
  </si>
  <si>
    <t xml:space="preserve">CGGCAGUUCUCGUACCUGAtt</t>
  </si>
  <si>
    <t xml:space="preserve">UCAGGUACGAGAACUGCCGgt</t>
  </si>
  <si>
    <t xml:space="preserve">I16</t>
  </si>
  <si>
    <t xml:space="preserve">s27473</t>
  </si>
  <si>
    <t xml:space="preserve">GCACCGAUUUCAACGACAAtt</t>
  </si>
  <si>
    <t xml:space="preserve">UUGUCGUUGAAAUCGGUGCtg</t>
  </si>
  <si>
    <t xml:space="preserve">L5</t>
  </si>
  <si>
    <t xml:space="preserve">s27474</t>
  </si>
  <si>
    <t xml:space="preserve">ACAGGUUUAUGGAGCCGUAtt</t>
  </si>
  <si>
    <t xml:space="preserve">UACGGCUCCAUAAACCUGUgc</t>
  </si>
  <si>
    <t xml:space="preserve">D16</t>
  </si>
  <si>
    <t xml:space="preserve">MYB</t>
  </si>
  <si>
    <t xml:space="preserve">v-myb myeloblastosis viral oncogene homolog (avian)</t>
  </si>
  <si>
    <t xml:space="preserve">4602</t>
  </si>
  <si>
    <t xml:space="preserve">s9110</t>
  </si>
  <si>
    <t xml:space="preserve">CCUCUCAUCUAGUAGAAGAtt</t>
  </si>
  <si>
    <t xml:space="preserve">UCUUCUACUAGAUGAGAGGgt</t>
  </si>
  <si>
    <t xml:space="preserve">I17</t>
  </si>
  <si>
    <t xml:space="preserve">s9108</t>
  </si>
  <si>
    <t xml:space="preserve">GAAUUGCUCCUAAUGUCAAtt</t>
  </si>
  <si>
    <t xml:space="preserve">UUGACAUUAGGAGCAAUUCta</t>
  </si>
  <si>
    <t xml:space="preserve">D15</t>
  </si>
  <si>
    <t xml:space="preserve">s9109</t>
  </si>
  <si>
    <t xml:space="preserve">GGAAAAGCGAAUAAAGGAAtt</t>
  </si>
  <si>
    <t xml:space="preserve">UUCCUUUAUUCGCUUUUCCtt</t>
  </si>
  <si>
    <t xml:space="preserve">L6</t>
  </si>
  <si>
    <t xml:space="preserve">PLAUR</t>
  </si>
  <si>
    <t xml:space="preserve">plasminogen activator, urokinase receptor</t>
  </si>
  <si>
    <t xml:space="preserve">5329</t>
  </si>
  <si>
    <t xml:space="preserve">s10614</t>
  </si>
  <si>
    <t xml:space="preserve">CCAUGGAUGCUCCUCUGAAtt</t>
  </si>
  <si>
    <t xml:space="preserve">UUCAGAGGAGCAUCCAUGGgt</t>
  </si>
  <si>
    <t xml:space="preserve">D14</t>
  </si>
  <si>
    <t xml:space="preserve">s10613</t>
  </si>
  <si>
    <t xml:space="preserve">CAUGAAUCAAUGUCUGGUAtt</t>
  </si>
  <si>
    <t xml:space="preserve">UACCAGACAUUGAUUCAUGgg</t>
  </si>
  <si>
    <t xml:space="preserve">L7</t>
  </si>
  <si>
    <t xml:space="preserve">s10615</t>
  </si>
  <si>
    <t xml:space="preserve">CCUAUUCCCGAAGCCGUUAtt</t>
  </si>
  <si>
    <t xml:space="preserve">UAACGGCUUCGGGAAUAGGtg</t>
  </si>
  <si>
    <t xml:space="preserve">I18</t>
  </si>
  <si>
    <t xml:space="preserve">PLEK</t>
  </si>
  <si>
    <t xml:space="preserve">pleckstrin</t>
  </si>
  <si>
    <t xml:space="preserve">5341</t>
  </si>
  <si>
    <t xml:space="preserve">s10650</t>
  </si>
  <si>
    <t xml:space="preserve">CCAUGUGGGUUGUAUUGUUtt</t>
  </si>
  <si>
    <t xml:space="preserve">AACAAUACAACCCACAUGGgt</t>
  </si>
  <si>
    <t xml:space="preserve">D13</t>
  </si>
  <si>
    <t xml:space="preserve">s10649</t>
  </si>
  <si>
    <t xml:space="preserve">GAUGGAAUUGAAUUCUAUAtt</t>
  </si>
  <si>
    <t xml:space="preserve">UAUAGAAUUCAAUUCCAUCtt</t>
  </si>
  <si>
    <t xml:space="preserve">L8</t>
  </si>
  <si>
    <t xml:space="preserve">s10651</t>
  </si>
  <si>
    <t xml:space="preserve">CAACCAGUCUGUUAGGAAUtt</t>
  </si>
  <si>
    <t xml:space="preserve">AUUCCUAACAGACUGGUUGga</t>
  </si>
  <si>
    <t xml:space="preserve">I19</t>
  </si>
  <si>
    <t xml:space="preserve">PLIN2</t>
  </si>
  <si>
    <t xml:space="preserve">perilipin 2</t>
  </si>
  <si>
    <t xml:space="preserve">123</t>
  </si>
  <si>
    <t xml:space="preserve">s1056</t>
  </si>
  <si>
    <t xml:space="preserve">AGCUGUUGGUAGAACAGUAtt</t>
  </si>
  <si>
    <t xml:space="preserve">UACUGUUCUACCAACAGCUct</t>
  </si>
  <si>
    <t xml:space="preserve">D12</t>
  </si>
  <si>
    <t xml:space="preserve">s1057</t>
  </si>
  <si>
    <t xml:space="preserve">GGGUUAAAGAAGCUAAGCAtt</t>
  </si>
  <si>
    <t xml:space="preserve">UGCUUAGCUUCUUUAACCCtg</t>
  </si>
  <si>
    <t xml:space="preserve">I20</t>
  </si>
  <si>
    <t xml:space="preserve">s1055</t>
  </si>
  <si>
    <t xml:space="preserve">GGAUAAGCUCUACCUCUCAtt</t>
  </si>
  <si>
    <t xml:space="preserve">UGAGAGGUAGAGCUUAUCCtg</t>
  </si>
  <si>
    <t xml:space="preserve">L9</t>
  </si>
  <si>
    <t xml:space="preserve">PPAP2B</t>
  </si>
  <si>
    <t xml:space="preserve">phosphatidic acid phosphatase type 2B</t>
  </si>
  <si>
    <t xml:space="preserve">8613</t>
  </si>
  <si>
    <t xml:space="preserve">s16386</t>
  </si>
  <si>
    <t xml:space="preserve">CACCGAGGGUUUUACUGCAtt</t>
  </si>
  <si>
    <t xml:space="preserve">UGCAGUAAAACCCUCGGUGgt</t>
  </si>
  <si>
    <t xml:space="preserve">I21</t>
  </si>
  <si>
    <t xml:space="preserve">s16384</t>
  </si>
  <si>
    <t xml:space="preserve">ACUGAAAACUGGUGAGACAtt</t>
  </si>
  <si>
    <t xml:space="preserve">UGUCUCACCAGUUUUCAGUgg</t>
  </si>
  <si>
    <t xml:space="preserve">L10</t>
  </si>
  <si>
    <t xml:space="preserve">s16385</t>
  </si>
  <si>
    <t xml:space="preserve">GGCUACAUUCAGAACUACAtt</t>
  </si>
  <si>
    <t xml:space="preserve">UGUAGUUCUGAAUGUAGCCtt</t>
  </si>
  <si>
    <t xml:space="preserve">D11</t>
  </si>
  <si>
    <t xml:space="preserve">PSIP1</t>
  </si>
  <si>
    <t xml:space="preserve">PC4 and SFRS1 interacting protein 1</t>
  </si>
  <si>
    <t xml:space="preserve">11168</t>
  </si>
  <si>
    <t xml:space="preserve">s22035</t>
  </si>
  <si>
    <t xml:space="preserve">GCAAUGAGGAUGUGACUAAtt</t>
  </si>
  <si>
    <t xml:space="preserve">UUAGUCACAUCCUCAUUGCtg</t>
  </si>
  <si>
    <t xml:space="preserve">I22</t>
  </si>
  <si>
    <t xml:space="preserve">s22036</t>
  </si>
  <si>
    <t xml:space="preserve">CGCAAGCAAGAGGAACAAAtt</t>
  </si>
  <si>
    <t xml:space="preserve">UUUGUUCCUCUUGCUUGCGtt</t>
  </si>
  <si>
    <t xml:space="preserve">M2</t>
  </si>
  <si>
    <t xml:space="preserve">s22037</t>
  </si>
  <si>
    <t xml:space="preserve">GGAGAUAGAUAACAAUCCAtt</t>
  </si>
  <si>
    <t xml:space="preserve">UGGAUUGUUAUCUAUCUCCca</t>
  </si>
  <si>
    <t xml:space="preserve">D10</t>
  </si>
  <si>
    <t xml:space="preserve">RAP2B</t>
  </si>
  <si>
    <t xml:space="preserve">RAP2B, member of RAS oncogene family</t>
  </si>
  <si>
    <t xml:space="preserve">5912</t>
  </si>
  <si>
    <t xml:space="preserve">s11794</t>
  </si>
  <si>
    <t xml:space="preserve">GCUCCUUCAUCGAGAAGUAtt</t>
  </si>
  <si>
    <t xml:space="preserve">UACUUCUCGAUGAAGGAGCcc</t>
  </si>
  <si>
    <t xml:space="preserve">M4</t>
  </si>
  <si>
    <t xml:space="preserve">s11796</t>
  </si>
  <si>
    <t xml:space="preserve">GACGAGCUAUUUGCCGAGAtt</t>
  </si>
  <si>
    <t xml:space="preserve">UCUCGGCAAAUAGCUCGUCta</t>
  </si>
  <si>
    <t xml:space="preserve">I23</t>
  </si>
  <si>
    <t xml:space="preserve">s11795</t>
  </si>
  <si>
    <t xml:space="preserve">CCGACCAUCGAAGACUUUUtt</t>
  </si>
  <si>
    <t xml:space="preserve">AAAAGUCUUCGAUGGUCGGgt</t>
  </si>
  <si>
    <t xml:space="preserve">D9</t>
  </si>
  <si>
    <t xml:space="preserve">RNF19B</t>
  </si>
  <si>
    <t xml:space="preserve">ring finger protein 19B</t>
  </si>
  <si>
    <t xml:space="preserve">127544</t>
  </si>
  <si>
    <t xml:space="preserve">s43192</t>
  </si>
  <si>
    <t xml:space="preserve">GUGCAUACAUUAUCAAGAUtt</t>
  </si>
  <si>
    <t xml:space="preserve">AUCUUGAUAAUGUAUGCACtg</t>
  </si>
  <si>
    <t xml:space="preserve">J16</t>
  </si>
  <si>
    <t xml:space="preserve">s43191</t>
  </si>
  <si>
    <t xml:space="preserve">GCAAGGUCCUUACAGCGAAtt</t>
  </si>
  <si>
    <t xml:space="preserve">UUCGCUGUAAGGACCUUGCat</t>
  </si>
  <si>
    <t xml:space="preserve">E16</t>
  </si>
  <si>
    <t xml:space="preserve">s43190</t>
  </si>
  <si>
    <t xml:space="preserve">GAUGGAAGCUGUAAUCACAtt</t>
  </si>
  <si>
    <t xml:space="preserve">UGUGAUUACAGCUUCCAUCat</t>
  </si>
  <si>
    <t xml:space="preserve">M5</t>
  </si>
  <si>
    <t xml:space="preserve">RRAGD</t>
  </si>
  <si>
    <t xml:space="preserve">Ras-related GTP binding D</t>
  </si>
  <si>
    <t xml:space="preserve">58528</t>
  </si>
  <si>
    <t xml:space="preserve">s33927</t>
  </si>
  <si>
    <t xml:space="preserve">GCAUAUAUGAUCAUUCAAUtt</t>
  </si>
  <si>
    <t xml:space="preserve">AUUGAAUGAUCAUAUAUGCtt</t>
  </si>
  <si>
    <t xml:space="preserve">M6</t>
  </si>
  <si>
    <t xml:space="preserve">s33928</t>
  </si>
  <si>
    <t xml:space="preserve">GCUGUGAUAUGAUAGAUGUtt</t>
  </si>
  <si>
    <t xml:space="preserve">ACAUCUAUCAUAUCACAGCag</t>
  </si>
  <si>
    <t xml:space="preserve">E15</t>
  </si>
  <si>
    <t xml:space="preserve">s33929</t>
  </si>
  <si>
    <t xml:space="preserve">GCAAGUCGUCUAUUCAGAAtt</t>
  </si>
  <si>
    <t xml:space="preserve">UUCUGAAUAGACGACUUGCcg</t>
  </si>
  <si>
    <t xml:space="preserve">J17</t>
  </si>
  <si>
    <t xml:space="preserve">S100A6</t>
  </si>
  <si>
    <t xml:space="preserve">S100 calcium binding protein A6</t>
  </si>
  <si>
    <t xml:space="preserve">6277</t>
  </si>
  <si>
    <t xml:space="preserve">s194778</t>
  </si>
  <si>
    <t xml:space="preserve">CAAAUCCAGUGGUGGGUAAtt</t>
  </si>
  <si>
    <t xml:space="preserve">UUACCCACCACUGGAUUUGac</t>
  </si>
  <si>
    <t xml:space="preserve">J18</t>
  </si>
  <si>
    <t xml:space="preserve">s12418</t>
  </si>
  <si>
    <t xml:space="preserve">GCAGGAUGCUGAAAUUGCAtt</t>
  </si>
  <si>
    <t xml:space="preserve">UGCAAUUUCAGCAUCCUGCag</t>
  </si>
  <si>
    <t xml:space="preserve">M7</t>
  </si>
  <si>
    <t xml:space="preserve">s194777</t>
  </si>
  <si>
    <t xml:space="preserve">CUCAAGGGCUGAAAAUAAAtt</t>
  </si>
  <si>
    <t xml:space="preserve">UUUAUUUUCAGCCCUUGAGgg</t>
  </si>
  <si>
    <t xml:space="preserve">E14</t>
  </si>
  <si>
    <t xml:space="preserve">SAT1</t>
  </si>
  <si>
    <t xml:space="preserve">spermidine/spermine N1-acetyltransferase 1</t>
  </si>
  <si>
    <t xml:space="preserve">6303</t>
  </si>
  <si>
    <t xml:space="preserve">s12478</t>
  </si>
  <si>
    <t xml:space="preserve">GCAAGUUAUUGUAUCUUGAtt</t>
  </si>
  <si>
    <t xml:space="preserve">UCAAGAUACAAUAACUUGCca</t>
  </si>
  <si>
    <t xml:space="preserve">E13</t>
  </si>
  <si>
    <t xml:space="preserve">s12476</t>
  </si>
  <si>
    <t xml:space="preserve">CGUGAUGAGUGAUUAUAGAtt</t>
  </si>
  <si>
    <t xml:space="preserve">UCUAUAAUCACUCAUCACGaa</t>
  </si>
  <si>
    <t xml:space="preserve">J19</t>
  </si>
  <si>
    <t xml:space="preserve">s12477</t>
  </si>
  <si>
    <t xml:space="preserve">CCAUCCAUCAACUUCUAUAtt</t>
  </si>
  <si>
    <t xml:space="preserve">UAUAGAAGUUGAUGGAUGGtt</t>
  </si>
  <si>
    <t xml:space="preserve">M8</t>
  </si>
  <si>
    <t xml:space="preserve">SCD</t>
  </si>
  <si>
    <t xml:space="preserve">stearoyl-CoA desaturase (delta-9-desaturase)</t>
  </si>
  <si>
    <t xml:space="preserve">6319</t>
  </si>
  <si>
    <t xml:space="preserve">s12505</t>
  </si>
  <si>
    <t xml:space="preserve">CCAGAGGAGGUACUACAAAtt</t>
  </si>
  <si>
    <t xml:space="preserve">UUUGUAGUACCUCCUCUGGaa</t>
  </si>
  <si>
    <t xml:space="preserve">E12</t>
  </si>
  <si>
    <t xml:space="preserve">s12504</t>
  </si>
  <si>
    <t xml:space="preserve">CCCUGUAUGGGAUCACUUUtt</t>
  </si>
  <si>
    <t xml:space="preserve">AAAGUGAUCCCAUACAGGGct</t>
  </si>
  <si>
    <t xml:space="preserve">M9</t>
  </si>
  <si>
    <t xml:space="preserve">s12503</t>
  </si>
  <si>
    <t xml:space="preserve">CCACCACUCCUUUCCCUAUtt</t>
  </si>
  <si>
    <t xml:space="preserve">AUAGGGAAAGGAGUGGUGGta</t>
  </si>
  <si>
    <t xml:space="preserve">J20</t>
  </si>
  <si>
    <t xml:space="preserve">SH2D1A</t>
  </si>
  <si>
    <t xml:space="preserve">SH2 domain protein 1A</t>
  </si>
  <si>
    <t xml:space="preserve">4068</t>
  </si>
  <si>
    <t xml:space="preserve">s8359</t>
  </si>
  <si>
    <t xml:space="preserve">GUAUCACGGUUACAUUUAUtt</t>
  </si>
  <si>
    <t xml:space="preserve">AUAAAUGUAACCGUGAUACag</t>
  </si>
  <si>
    <t xml:space="preserve">E11</t>
  </si>
  <si>
    <t xml:space="preserve">s8358</t>
  </si>
  <si>
    <t xml:space="preserve">AGAUCAAGGCAUUGUAAUAtt</t>
  </si>
  <si>
    <t xml:space="preserve">UAUUACAAUGCCUUGAUCUgg</t>
  </si>
  <si>
    <t xml:space="preserve">M10</t>
  </si>
  <si>
    <t xml:space="preserve">s8360</t>
  </si>
  <si>
    <t xml:space="preserve">CGAGUGUCCCAGACAGAAAtt</t>
  </si>
  <si>
    <t xml:space="preserve">UUUCUGUCUGGGACACUCGgt</t>
  </si>
  <si>
    <t xml:space="preserve">J22</t>
  </si>
  <si>
    <t xml:space="preserve">SLC48A1</t>
  </si>
  <si>
    <t xml:space="preserve">solute carrier family 48 (heme transporter), member 1</t>
  </si>
  <si>
    <t xml:space="preserve">55652</t>
  </si>
  <si>
    <t xml:space="preserve">s31167</t>
  </si>
  <si>
    <t xml:space="preserve">AGGGCAGCUUUAGACCUUUtt</t>
  </si>
  <si>
    <t xml:space="preserve">AAAGGUCUAAAGCUGCCCUct</t>
  </si>
  <si>
    <t xml:space="preserve">N2</t>
  </si>
  <si>
    <t xml:space="preserve">s31169</t>
  </si>
  <si>
    <t xml:space="preserve">GAGGAAUCUUUGUACUUAAtt</t>
  </si>
  <si>
    <t xml:space="preserve">UUAAGUACAAAGAUUCCUCac</t>
  </si>
  <si>
    <t xml:space="preserve">J23</t>
  </si>
  <si>
    <t xml:space="preserve">s31168</t>
  </si>
  <si>
    <t xml:space="preserve">GCUUUCACCUUUUUACAUUtt</t>
  </si>
  <si>
    <t xml:space="preserve">AAUGUAAAAAGGUGAAAGCtc</t>
  </si>
  <si>
    <t xml:space="preserve">E10</t>
  </si>
  <si>
    <t xml:space="preserve">SMARCA4</t>
  </si>
  <si>
    <t xml:space="preserve">SWI/SNF related, matrix associated, actin dependent regulator of chromatin, subfamily a, member 4</t>
  </si>
  <si>
    <t xml:space="preserve">6597</t>
  </si>
  <si>
    <t xml:space="preserve">s13141</t>
  </si>
  <si>
    <t xml:space="preserve">GUAGCUCCGAGGUCUGAUAtt</t>
  </si>
  <si>
    <t xml:space="preserve">UAUCAGACCUCGGAGCUACtt</t>
  </si>
  <si>
    <t xml:space="preserve">K16</t>
  </si>
  <si>
    <t xml:space="preserve">s13140</t>
  </si>
  <si>
    <t xml:space="preserve">GGCUUGAUGGAACCACGAAtt</t>
  </si>
  <si>
    <t xml:space="preserve">UUCGUGGUUCCAUCAAGCCtg</t>
  </si>
  <si>
    <t xml:space="preserve">E9</t>
  </si>
  <si>
    <t xml:space="preserve">s13139</t>
  </si>
  <si>
    <t xml:space="preserve">GGAAUACCUCAAUAGCAUUtt</t>
  </si>
  <si>
    <t xml:space="preserve">AAUGCUAUUGAGGUAUUCCtg</t>
  </si>
  <si>
    <t xml:space="preserve">N3</t>
  </si>
  <si>
    <t xml:space="preserve">SMPDL3A</t>
  </si>
  <si>
    <t xml:space="preserve">sphingomyelin phosphodiesterase, acid-like 3A</t>
  </si>
  <si>
    <t xml:space="preserve">10924</t>
  </si>
  <si>
    <t xml:space="preserve">s21483</t>
  </si>
  <si>
    <t xml:space="preserve">CAACAGACACUGUUAUAAAtt</t>
  </si>
  <si>
    <t xml:space="preserve">UUUAUAACAGUGUCUGUUGag</t>
  </si>
  <si>
    <t xml:space="preserve">K17</t>
  </si>
  <si>
    <t xml:space="preserve">s21484</t>
  </si>
  <si>
    <t xml:space="preserve">GCAUCUUUCAUGAUAUGGAtt</t>
  </si>
  <si>
    <t xml:space="preserve">UCCAUAUCAUGAAAGAUGCtt</t>
  </si>
  <si>
    <t xml:space="preserve">N4</t>
  </si>
  <si>
    <t xml:space="preserve">s21485</t>
  </si>
  <si>
    <t xml:space="preserve">GCAAUGAGAGAAUACUAUAtt</t>
  </si>
  <si>
    <t xml:space="preserve">UAUAGUAUUCUCUCAUUGCtg</t>
  </si>
  <si>
    <t xml:space="preserve">F16</t>
  </si>
  <si>
    <t xml:space="preserve">SNF8</t>
  </si>
  <si>
    <t xml:space="preserve">SNF8, ESCRT-II complex subunit, homolog (S. cerevisiae)</t>
  </si>
  <si>
    <t xml:space="preserve">11267</t>
  </si>
  <si>
    <t xml:space="preserve">s22247</t>
  </si>
  <si>
    <t xml:space="preserve">CAACAGGUGUUGAAGGGAAtt</t>
  </si>
  <si>
    <t xml:space="preserve">UUCCCUUCAACACCUGUUGat</t>
  </si>
  <si>
    <t xml:space="preserve">N5</t>
  </si>
  <si>
    <t xml:space="preserve">s22248</t>
  </si>
  <si>
    <t xml:space="preserve">GCCCAGAUGUCAAAGCAGUtt</t>
  </si>
  <si>
    <t xml:space="preserve">ACUGCUUUGACAUCUGGGCta</t>
  </si>
  <si>
    <t xml:space="preserve">F15</t>
  </si>
  <si>
    <t xml:space="preserve">s22249</t>
  </si>
  <si>
    <t xml:space="preserve">CGAACUAGGUGUCCAAAUUtt</t>
  </si>
  <si>
    <t xml:space="preserve">AAUUUGGACACCUAGUUCGta</t>
  </si>
  <si>
    <t xml:space="preserve">K18</t>
  </si>
  <si>
    <t xml:space="preserve">SQLE</t>
  </si>
  <si>
    <t xml:space="preserve">squalene epoxidase</t>
  </si>
  <si>
    <t xml:space="preserve">6713</t>
  </si>
  <si>
    <t xml:space="preserve">s198</t>
  </si>
  <si>
    <t xml:space="preserve">GAUUCCCUGCAUCAACUAAtt</t>
  </si>
  <si>
    <t xml:space="preserve">UUAGUUGAUGCAGGGAAUCat</t>
  </si>
  <si>
    <t xml:space="preserve">F14</t>
  </si>
  <si>
    <t xml:space="preserve">s199</t>
  </si>
  <si>
    <t xml:space="preserve">GACUGGAGAUAUCAAGGAAtt</t>
  </si>
  <si>
    <t xml:space="preserve">UUCCUUGAUAUCUCCAGUCtc</t>
  </si>
  <si>
    <t xml:space="preserve">K19</t>
  </si>
  <si>
    <t xml:space="preserve">s200</t>
  </si>
  <si>
    <t xml:space="preserve">GCAAAUCAGAGGUUCAGAUtt</t>
  </si>
  <si>
    <t xml:space="preserve">AUCUGAACCUCUGAUUUGCtt</t>
  </si>
  <si>
    <t xml:space="preserve">N6</t>
  </si>
  <si>
    <t xml:space="preserve">SQSTM1</t>
  </si>
  <si>
    <t xml:space="preserve">sequestosome 1</t>
  </si>
  <si>
    <t xml:space="preserve">8878</t>
  </si>
  <si>
    <t xml:space="preserve">s16960</t>
  </si>
  <si>
    <t xml:space="preserve">GGAGCACGGAGGGAAAAGAtt</t>
  </si>
  <si>
    <t xml:space="preserve">UCUUUUCCCUCCGUGCUCCac</t>
  </si>
  <si>
    <t xml:space="preserve">F13</t>
  </si>
  <si>
    <t xml:space="preserve">s16961</t>
  </si>
  <si>
    <t xml:space="preserve">GAUGGAGUCGGAUAACUGUtt</t>
  </si>
  <si>
    <t xml:space="preserve">ACAGUUAUCCGACUCCAUCtg</t>
  </si>
  <si>
    <t xml:space="preserve">K20</t>
  </si>
  <si>
    <t xml:space="preserve">s16962</t>
  </si>
  <si>
    <t xml:space="preserve">CUUCCGAAUCUACAUUAAAtt</t>
  </si>
  <si>
    <t xml:space="preserve">UUUAAUGUAGAUUCGGAAGat</t>
  </si>
  <si>
    <t xml:space="preserve">N7</t>
  </si>
  <si>
    <t xml:space="preserve">TALDO1</t>
  </si>
  <si>
    <t xml:space="preserve">transaldolase 1</t>
  </si>
  <si>
    <t xml:space="preserve">6888</t>
  </si>
  <si>
    <t xml:space="preserve">s224706</t>
  </si>
  <si>
    <t xml:space="preserve">GAGUAUCCACAGAAGUAGAtt</t>
  </si>
  <si>
    <t xml:space="preserve">UCUACUUCUGUGGAUACUCgg</t>
  </si>
  <si>
    <t xml:space="preserve">F12</t>
  </si>
  <si>
    <t xml:space="preserve">s13775</t>
  </si>
  <si>
    <t xml:space="preserve">GCAAGGACCGAAUUCUUAUtt</t>
  </si>
  <si>
    <t xml:space="preserve">AUAAGAAUUCGGUCCUUGCtg</t>
  </si>
  <si>
    <t xml:space="preserve">K21</t>
  </si>
  <si>
    <t xml:space="preserve">s13776</t>
  </si>
  <si>
    <t xml:space="preserve">UGCUAUUGAUAAACUUUUUtt</t>
  </si>
  <si>
    <t xml:space="preserve">AAAAAGUUUAUCAAUAGCAtt</t>
  </si>
  <si>
    <t xml:space="preserve">N8</t>
  </si>
  <si>
    <t xml:space="preserve">ACOT13</t>
  </si>
  <si>
    <t xml:space="preserve">acyl-CoA thioesterase 13</t>
  </si>
  <si>
    <t xml:space="preserve">55856</t>
  </si>
  <si>
    <t xml:space="preserve">s31672</t>
  </si>
  <si>
    <t xml:space="preserve">GAGUCAGUGUCGAUAUGAAtt</t>
  </si>
  <si>
    <t xml:space="preserve">UUCAUAUCGACACUGACUCcg</t>
  </si>
  <si>
    <t xml:space="preserve">I15</t>
  </si>
  <si>
    <t xml:space="preserve">s31670</t>
  </si>
  <si>
    <t xml:space="preserve">CAUGUCACCUGCAAAAUUAtt</t>
  </si>
  <si>
    <t xml:space="preserve">UAAUUUUGCAGGUGACAUGta</t>
  </si>
  <si>
    <t xml:space="preserve">B5</t>
  </si>
  <si>
    <t xml:space="preserve">s31671</t>
  </si>
  <si>
    <t xml:space="preserve">GGCUCGCAAUUUUGAGAGAtt</t>
  </si>
  <si>
    <t xml:space="preserve">UCUCUCAAAAUUGCGAGCCtt</t>
  </si>
  <si>
    <t xml:space="preserve">M21</t>
  </si>
  <si>
    <t xml:space="preserve">TMEM97</t>
  </si>
  <si>
    <t xml:space="preserve">transmembrane protein 97</t>
  </si>
  <si>
    <t xml:space="preserve">27346</t>
  </si>
  <si>
    <t xml:space="preserve">s26205</t>
  </si>
  <si>
    <t xml:space="preserve">CCCUGUUCAUGGACCUGCAtt</t>
  </si>
  <si>
    <t xml:space="preserve">UGCAGGUCCAUGAACAGGGtg</t>
  </si>
  <si>
    <t xml:space="preserve">F11</t>
  </si>
  <si>
    <t xml:space="preserve">s26206</t>
  </si>
  <si>
    <t xml:space="preserve">CCAUUCAUACUUUUAAUUUtt</t>
  </si>
  <si>
    <t xml:space="preserve">AAAUUAAAAGUAUGAAUGGga</t>
  </si>
  <si>
    <t xml:space="preserve">K22</t>
  </si>
  <si>
    <t xml:space="preserve">s26204</t>
  </si>
  <si>
    <t xml:space="preserve">UGACAACCUUAAUUCCGAUtt</t>
  </si>
  <si>
    <t xml:space="preserve">AUCGGAAUUAAGGUUGUCAtg</t>
  </si>
  <si>
    <t xml:space="preserve">N9</t>
  </si>
  <si>
    <t xml:space="preserve">TNFRSF21</t>
  </si>
  <si>
    <t xml:space="preserve">tumor necrosis factor receptor superfamily, member 21</t>
  </si>
  <si>
    <t xml:space="preserve">27242</t>
  </si>
  <si>
    <t xml:space="preserve">s26026</t>
  </si>
  <si>
    <t xml:space="preserve">CGGUUCCUUUAUUACCAAAtt</t>
  </si>
  <si>
    <t xml:space="preserve">UUUGGUAAUAAAGGAACCGtt</t>
  </si>
  <si>
    <t xml:space="preserve">K23</t>
  </si>
  <si>
    <t xml:space="preserve">s26024</t>
  </si>
  <si>
    <t xml:space="preserve">GAAACGAUGUUGUGGAGAAtt</t>
  </si>
  <si>
    <t xml:space="preserve">UUCUCCACAACAUCGUUUCtc</t>
  </si>
  <si>
    <t xml:space="preserve">N10</t>
  </si>
  <si>
    <t xml:space="preserve">s26025</t>
  </si>
  <si>
    <t xml:space="preserve">GACCGGCUAUUCGAAAUUAtt</t>
  </si>
  <si>
    <t xml:space="preserve">UAAUUUCGAAUAGCCGGUCta</t>
  </si>
  <si>
    <t xml:space="preserve">F10</t>
  </si>
  <si>
    <t xml:space="preserve">TPT1</t>
  </si>
  <si>
    <t xml:space="preserve">tumor protein, translationally-controlled 1</t>
  </si>
  <si>
    <t xml:space="preserve">7178</t>
  </si>
  <si>
    <t xml:space="preserve">s14358</t>
  </si>
  <si>
    <t xml:space="preserve">CAAUCAAAGGGAAACUUGAtt</t>
  </si>
  <si>
    <t xml:space="preserve">UCAAGUUUCCCUUUGAUUGat</t>
  </si>
  <si>
    <t xml:space="preserve">L18</t>
  </si>
  <si>
    <t xml:space="preserve">s14360</t>
  </si>
  <si>
    <t xml:space="preserve">GUGUCGAUAUUGUCAUGAAtt</t>
  </si>
  <si>
    <t xml:space="preserve">UUCAUGACAAUAUCGACACca</t>
  </si>
  <si>
    <t xml:space="preserve">O2</t>
  </si>
  <si>
    <t xml:space="preserve">TXN</t>
  </si>
  <si>
    <t xml:space="preserve">thioredoxin</t>
  </si>
  <si>
    <t xml:space="preserve">7295</t>
  </si>
  <si>
    <t xml:space="preserve">s2</t>
  </si>
  <si>
    <t xml:space="preserve">GCAAAAUGAUCAAGCCUUUtt</t>
  </si>
  <si>
    <t xml:space="preserve">AAAGGCUUGAUCAUUUUGCaa</t>
  </si>
  <si>
    <t xml:space="preserve">L19</t>
  </si>
  <si>
    <t xml:space="preserve">s1</t>
  </si>
  <si>
    <t xml:space="preserve">GCUUCAGAGUGUGAAGUCAtt</t>
  </si>
  <si>
    <t xml:space="preserve">UGACUUCACACUCUGAAGCaa</t>
  </si>
  <si>
    <t xml:space="preserve">O3</t>
  </si>
  <si>
    <t xml:space="preserve">s3</t>
  </si>
  <si>
    <t xml:space="preserve">CCAUUAAUGAAUUAGUCUAtt</t>
  </si>
  <si>
    <t xml:space="preserve">UAGACUAAUUCAUUAAUGGtg</t>
  </si>
  <si>
    <t xml:space="preserve">G13</t>
  </si>
  <si>
    <t xml:space="preserve">UCHL1</t>
  </si>
  <si>
    <t xml:space="preserve">ubiquitin carboxyl-terminal esterase L1 (ubiquitin thiolesterase)</t>
  </si>
  <si>
    <t xml:space="preserve">7345</t>
  </si>
  <si>
    <t xml:space="preserve">s14618</t>
  </si>
  <si>
    <t xml:space="preserve">GACCAUUGGGAAUUCCUGUtt</t>
  </si>
  <si>
    <t xml:space="preserve">ACAGGAAUUCCCAAUGGUCtg</t>
  </si>
  <si>
    <t xml:space="preserve">L20</t>
  </si>
  <si>
    <t xml:space="preserve">s14616</t>
  </si>
  <si>
    <t xml:space="preserve">AAGUUAGUCCUAAAGUGUAtt</t>
  </si>
  <si>
    <t xml:space="preserve">UACACUUUAGGACUAACUUct</t>
  </si>
  <si>
    <t xml:space="preserve">O4</t>
  </si>
  <si>
    <t xml:space="preserve">s14617</t>
  </si>
  <si>
    <t xml:space="preserve">GCACAAUCGGACUUAUUCAtt</t>
  </si>
  <si>
    <t xml:space="preserve">UGAAUAAGUCCGAUUGUGCca</t>
  </si>
  <si>
    <t xml:space="preserve">G12</t>
  </si>
  <si>
    <t xml:space="preserve">VAT1</t>
  </si>
  <si>
    <t xml:space="preserve">vesicle amine transport protein 1 homolog (T. californica)</t>
  </si>
  <si>
    <t xml:space="preserve">10493</t>
  </si>
  <si>
    <t xml:space="preserve">s20565</t>
  </si>
  <si>
    <t xml:space="preserve">CGGACAUGGUGGAAUCAGUtt</t>
  </si>
  <si>
    <t xml:space="preserve">ACUGAUUCCACCAUGUCCGgg</t>
  </si>
  <si>
    <t xml:space="preserve">L21</t>
  </si>
  <si>
    <t xml:space="preserve">s20567</t>
  </si>
  <si>
    <t xml:space="preserve">GAGUGGACAUUGUCAUGGAtt</t>
  </si>
  <si>
    <t xml:space="preserve">UCCAUGACAAUGUCCACUCct</t>
  </si>
  <si>
    <t xml:space="preserve">G11</t>
  </si>
  <si>
    <t xml:space="preserve">s20566</t>
  </si>
  <si>
    <t xml:space="preserve">GUGUUGAACCGGUCAGGGAtt</t>
  </si>
  <si>
    <t xml:space="preserve">UCCCUGACCGGUUCAACACca</t>
  </si>
  <si>
    <t xml:space="preserve">O5</t>
  </si>
  <si>
    <t xml:space="preserve">***WBP5</t>
  </si>
  <si>
    <t xml:space="preserve">WW domain binding protein 5</t>
  </si>
  <si>
    <t xml:space="preserve">51186</t>
  </si>
  <si>
    <t xml:space="preserve">s27638</t>
  </si>
  <si>
    <t xml:space="preserve">CAAUGAAGAUAUGUUUAGAtt</t>
  </si>
  <si>
    <t xml:space="preserve">UCUAAACAUAUCUUCAUUGct</t>
  </si>
  <si>
    <t xml:space="preserve">G10</t>
  </si>
  <si>
    <t xml:space="preserve">s27637</t>
  </si>
  <si>
    <t xml:space="preserve">GAAACAAACUUAUAGUGAUtt</t>
  </si>
  <si>
    <t xml:space="preserve">AUCACUAUAAGUUUGUUUCtg</t>
  </si>
  <si>
    <t xml:space="preserve">O6</t>
  </si>
  <si>
    <t xml:space="preserve">s27639</t>
  </si>
  <si>
    <t xml:space="preserve">GAAAAUGAGAGUGAACCAAtt</t>
  </si>
  <si>
    <t xml:space="preserve">UUGGUUCACUCUCAUUUUCtg</t>
  </si>
  <si>
    <t xml:space="preserve">L22</t>
  </si>
  <si>
    <t xml:space="preserve">ZBED2</t>
  </si>
  <si>
    <t xml:space="preserve">zinc finger, BED-type containing 2</t>
  </si>
  <si>
    <t xml:space="preserve">79413</t>
  </si>
  <si>
    <t xml:space="preserve">s35779</t>
  </si>
  <si>
    <t xml:space="preserve">GCCCUUUUGUGAGUGCUAUtt</t>
  </si>
  <si>
    <t xml:space="preserve">AUAGCACUCACAAAAGGGCca</t>
  </si>
  <si>
    <t xml:space="preserve">O7</t>
  </si>
  <si>
    <t xml:space="preserve">s35780</t>
  </si>
  <si>
    <t xml:space="preserve">GCACUGUGGAAGCAUCUGAtt</t>
  </si>
  <si>
    <t xml:space="preserve">UCAGAUGCUUCCACAGUGCag</t>
  </si>
  <si>
    <t xml:space="preserve">G9</t>
  </si>
  <si>
    <t xml:space="preserve">s35781</t>
  </si>
  <si>
    <t xml:space="preserve">GGAGGUGCUUAGGAGGGAAtt</t>
  </si>
  <si>
    <t xml:space="preserve">UUCCCUCCUAAGCACCUCCtt</t>
  </si>
  <si>
    <t xml:space="preserve">L23</t>
  </si>
  <si>
    <t xml:space="preserve">ZNF259</t>
  </si>
  <si>
    <t xml:space="preserve">zinc finger protein 259</t>
  </si>
  <si>
    <t xml:space="preserve">8882</t>
  </si>
  <si>
    <t xml:space="preserve">s16974</t>
  </si>
  <si>
    <t xml:space="preserve">CGCUAUGCAUGAACUGUUAtt</t>
  </si>
  <si>
    <t xml:space="preserve">UAACAGUUCAUGCAUAGCGac</t>
  </si>
  <si>
    <t xml:space="preserve">M18</t>
  </si>
  <si>
    <t xml:space="preserve">s16973</t>
  </si>
  <si>
    <t xml:space="preserve">CAAAGAUGCUACAGCUGAAtt</t>
  </si>
  <si>
    <t xml:space="preserve">UUCAGCUGUAGCAUCUUUGtt</t>
  </si>
  <si>
    <t xml:space="preserve">H11</t>
  </si>
  <si>
    <t xml:space="preserve">s16972</t>
  </si>
  <si>
    <t xml:space="preserve">CUUUCACUCUGAUCAUUGAtt</t>
  </si>
  <si>
    <t xml:space="preserve">UCAAUGAUCAGAGUGAAAGgg</t>
  </si>
  <si>
    <t xml:space="preserve">O8</t>
  </si>
  <si>
    <t xml:space="preserve">ZNF706</t>
  </si>
  <si>
    <t xml:space="preserve">zinc finger protein 706</t>
  </si>
  <si>
    <t xml:space="preserve">51123</t>
  </si>
  <si>
    <t xml:space="preserve">s27493</t>
  </si>
  <si>
    <t xml:space="preserve">AAAGCUGCCUUAAUAUAUAtt</t>
  </si>
  <si>
    <t xml:space="preserve">UAUAUAUUAAGGCAGCUUUgg</t>
  </si>
  <si>
    <t xml:space="preserve">O9</t>
  </si>
  <si>
    <t xml:space="preserve">***ZYX</t>
  </si>
  <si>
    <t xml:space="preserve">zyxin</t>
  </si>
  <si>
    <t xml:space="preserve">7791</t>
  </si>
  <si>
    <t xml:space="preserve">s15351</t>
  </si>
  <si>
    <t xml:space="preserve">GGGUCACAACCAAAUCAAAtt</t>
  </si>
  <si>
    <t xml:space="preserve">UUUGAUUUGGUUGUGACCCag</t>
  </si>
  <si>
    <t xml:space="preserve">O10</t>
  </si>
  <si>
    <t xml:space="preserve">s15352</t>
  </si>
  <si>
    <t xml:space="preserve">GGAUCUGGGUCACAACCAAtt</t>
  </si>
  <si>
    <t xml:space="preserve">UUGGUUGUGACCCAGAUCCac</t>
  </si>
  <si>
    <t xml:space="preserve">M20</t>
  </si>
  <si>
    <t xml:space="preserve">s224804</t>
  </si>
  <si>
    <t xml:space="preserve">CCAGUGACUCCUAAGUUUAtt</t>
  </si>
  <si>
    <t xml:space="preserve">UAAACUUAGGAGUCACUGGag</t>
  </si>
  <si>
    <t xml:space="preserve">H9</t>
  </si>
  <si>
    <t xml:space="preserve">b) positive control siRNAs used for assay calibration</t>
  </si>
  <si>
    <t xml:space="preserve">CD36</t>
  </si>
  <si>
    <t xml:space="preserve">CD36 molecule (thrombospondin receptor)</t>
  </si>
  <si>
    <t xml:space="preserve">948</t>
  </si>
  <si>
    <t xml:space="preserve">s2647</t>
  </si>
  <si>
    <t xml:space="preserve">CACUAUCAGUUGGAACAGAtt</t>
  </si>
  <si>
    <t xml:space="preserve">UCUGUUCCAACUGAUAGUGaa</t>
  </si>
  <si>
    <t xml:space="preserve">G19</t>
  </si>
  <si>
    <t xml:space="preserve">D2</t>
  </si>
  <si>
    <t xml:space="preserve">K8</t>
  </si>
  <si>
    <t xml:space="preserve">CSF1R</t>
  </si>
  <si>
    <t xml:space="preserve">colony stimulating factor 1 receptor</t>
  </si>
  <si>
    <t xml:space="preserve">1436</t>
  </si>
  <si>
    <t xml:space="preserve">s3596</t>
  </si>
  <si>
    <t xml:space="preserve">CAUAAUAACCGUUACCAAAtt</t>
  </si>
  <si>
    <t xml:space="preserve">UUUGGUAACGGUUAUUAUGaa</t>
  </si>
  <si>
    <t xml:space="preserve">G20</t>
  </si>
  <si>
    <t xml:space="preserve">K9</t>
  </si>
  <si>
    <t xml:space="preserve">D3</t>
  </si>
  <si>
    <t xml:space="preserve">LDLR</t>
  </si>
  <si>
    <t xml:space="preserve">low density lipoprotein receptor</t>
  </si>
  <si>
    <t xml:space="preserve">s237197</t>
  </si>
  <si>
    <t xml:space="preserve">GUCUGCAACAUGGCUAGAGtt</t>
  </si>
  <si>
    <t xml:space="preserve">CUCUAGCCAUGUUGCAGACtt</t>
  </si>
  <si>
    <t xml:space="preserve">K10</t>
  </si>
  <si>
    <t xml:space="preserve">G21</t>
  </si>
  <si>
    <t xml:space="preserve">D4</t>
  </si>
  <si>
    <t xml:space="preserve">c) negative control siRNAs used for assay calibration</t>
  </si>
  <si>
    <t xml:space="preserve">control siRNA</t>
  </si>
  <si>
    <t xml:space="preserve">Silencer Select Negative Control #1 siRNA</t>
  </si>
  <si>
    <t xml:space="preserve">NA</t>
  </si>
  <si>
    <t xml:space="preserve">s813</t>
  </si>
  <si>
    <t xml:space="preserve">UAACGACGCGACGACGUAAtt</t>
  </si>
  <si>
    <t xml:space="preserve">UUACGUCGUCGCGUCGUUAtt</t>
  </si>
  <si>
    <t xml:space="preserve">J21</t>
  </si>
  <si>
    <t xml:space="preserve">L17</t>
  </si>
  <si>
    <t xml:space="preserve">D8</t>
  </si>
  <si>
    <t xml:space="preserve">I6</t>
  </si>
  <si>
    <t xml:space="preserve">B17</t>
  </si>
  <si>
    <t xml:space="preserve">E2</t>
  </si>
  <si>
    <t xml:space="preserve">O12</t>
  </si>
  <si>
    <t xml:space="preserve">M3</t>
  </si>
  <si>
    <t xml:space="preserve">G15</t>
  </si>
  <si>
    <t xml:space="preserve">O23</t>
  </si>
  <si>
    <t xml:space="preserve">TfM</t>
  </si>
  <si>
    <t xml:space="preserve">Cy3-labelled non-slencing control siRNA</t>
  </si>
  <si>
    <t xml:space="preserve">B22</t>
  </si>
  <si>
    <t xml:space="preserve">F6</t>
  </si>
  <si>
    <t xml:space="preserve">H12</t>
  </si>
  <si>
    <t xml:space="preserve">O19</t>
  </si>
  <si>
    <t xml:space="preserve">d) CXCR4 pathway genes analyzed during primary screening</t>
  </si>
  <si>
    <t xml:space="preserve">CXCR4</t>
  </si>
  <si>
    <t xml:space="preserve">chemokine (C-X-C motif) receptor 4</t>
  </si>
  <si>
    <t xml:space="preserve">s4853</t>
  </si>
  <si>
    <t xml:space="preserve">E19</t>
  </si>
  <si>
    <t xml:space="preserve">B2</t>
  </si>
  <si>
    <t xml:space="preserve">I8</t>
  </si>
  <si>
    <t xml:space="preserve">CXCL12</t>
  </si>
  <si>
    <t xml:space="preserve">chemokine (C-X-C motif) ligand 12</t>
  </si>
  <si>
    <t xml:space="preserve">6387</t>
  </si>
  <si>
    <t xml:space="preserve">s12644</t>
  </si>
  <si>
    <t xml:space="preserve">CCAUGCCGAUUCUUCGAAAtt</t>
  </si>
  <si>
    <t xml:space="preserve">UUUCGAAGAAUCGGCAUGGgc</t>
  </si>
  <si>
    <t xml:space="preserve">E21</t>
  </si>
  <si>
    <t xml:space="preserve">B4</t>
  </si>
  <si>
    <t xml:space="preserve">I10</t>
  </si>
  <si>
    <t xml:space="preserve">CXCR7</t>
  </si>
  <si>
    <t xml:space="preserve">chemokine (C-X-C motif) receptor 7</t>
  </si>
  <si>
    <t xml:space="preserve">57007</t>
  </si>
  <si>
    <t xml:space="preserve">s95</t>
  </si>
  <si>
    <t xml:space="preserve">CCAUUAUCGCUGUCUUCUAtt</t>
  </si>
  <si>
    <t xml:space="preserve">UAGAAGACAGCGAUAAUGGag</t>
  </si>
  <si>
    <t xml:space="preserve">B3</t>
  </si>
  <si>
    <t xml:space="preserve">I9</t>
  </si>
  <si>
    <t xml:space="preserve">E20</t>
  </si>
  <si>
    <t xml:space="preserve">Supplemental Datasheet 2</t>
  </si>
  <si>
    <t xml:space="preserve">Results of validation RNAi-screening for functional regulators of DiI-LDL uptake into cultured primary human macrophages among 7 putative foam-cell regulators identified in primary screen</t>
  </si>
  <si>
    <t xml:space="preserve">For validation of primary screen results, the impact on DiI-LDL uptake upon knockdown of seven selected candidate genes was analyzed with 2 independent siRNAs/gene. SiRNAs meeting significance criteria (z-score/Deviation &gt;|1|) are highlighted in green (reduced LDL-uptake relative to control-siRNA treated cells) as mean medians of deviations (Md). Negative values indicate reduction in DiI-LDL uptake. C, control individuals; </t>
  </si>
  <si>
    <t xml:space="preserve">P, coronary-artery disease patients. Columns AE and AI [Md(C+P)] indicate means across patients and control individuals in this study. Columns AF and AJ [Md(C)-Md(P)] indicate difference in means between patients and controls in this study. siRNAs with Md(C)-Md(P) &gt;|1| are highligthed in red. Columns AG-AJ indicate meas for all measurements per siRNA during replication screen. </t>
  </si>
  <si>
    <t xml:space="preserve">Genes with 2 significant siRNAs validated in replication screen are highlighted by **.; NA, not available.</t>
  </si>
  <si>
    <t xml:space="preserve">Wells</t>
  </si>
  <si>
    <t xml:space="preserve">C 7</t>
  </si>
  <si>
    <t xml:space="preserve">C 8</t>
  </si>
  <si>
    <t xml:space="preserve">C 9</t>
  </si>
  <si>
    <t xml:space="preserve">C 10</t>
  </si>
  <si>
    <t xml:space="preserve">P 2</t>
  </si>
  <si>
    <t xml:space="preserve">P 7</t>
  </si>
  <si>
    <t xml:space="preserve">P 8</t>
  </si>
  <si>
    <t xml:space="preserve">P 9</t>
  </si>
  <si>
    <t xml:space="preserve">P 10</t>
  </si>
  <si>
    <t xml:space="preserve">Mean Md(C)</t>
  </si>
  <si>
    <t xml:space="preserve">Mean Md(P)</t>
  </si>
  <si>
    <t xml:space="preserve">Mean Md(C+P)</t>
  </si>
  <si>
    <t xml:space="preserve">MMdC-MMdP</t>
  </si>
  <si>
    <t xml:space="preserve">a) 7 putative foam cell regulators nominated from primary screen</t>
  </si>
  <si>
    <t xml:space="preserve">APOC1**</t>
  </si>
  <si>
    <t xml:space="preserve">ALDH1A2</t>
  </si>
  <si>
    <t xml:space="preserve">CMTM6**</t>
  </si>
  <si>
    <t xml:space="preserve">EPHX1</t>
  </si>
  <si>
    <t xml:space="preserve">J10</t>
  </si>
  <si>
    <t xml:space="preserve">F19</t>
  </si>
  <si>
    <t xml:space="preserve">FABP4**</t>
  </si>
  <si>
    <t xml:space="preserve">F20</t>
  </si>
  <si>
    <t xml:space="preserve">J8</t>
  </si>
  <si>
    <t xml:space="preserve">WBP5**</t>
  </si>
  <si>
    <t xml:space="preserve">J9</t>
  </si>
  <si>
    <t xml:space="preserve">ZYX</t>
  </si>
  <si>
    <t xml:space="preserve">F21</t>
  </si>
  <si>
    <t xml:space="preserve">F9</t>
  </si>
  <si>
    <t xml:space="preserve">b) negative control siRNAs used for assay calibration</t>
  </si>
  <si>
    <t xml:space="preserve">empty (no siRNA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0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Calibri"/>
      <family val="2"/>
    </font>
    <font>
      <sz val="10"/>
      <name val="Calibri"/>
      <family val="2"/>
    </font>
    <font>
      <b val="true"/>
      <sz val="18"/>
      <name val="Calibri"/>
      <family val="2"/>
    </font>
    <font>
      <sz val="11"/>
      <name val="Times New Roman"/>
      <family val="1"/>
    </font>
    <font>
      <b val="true"/>
      <sz val="10"/>
      <name val="Verdana"/>
      <family val="2"/>
    </font>
    <font>
      <b val="true"/>
      <sz val="10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00FF00"/>
        <bgColor rgb="FF33CCCC"/>
      </patternFill>
    </fill>
    <fill>
      <patternFill patternType="solid">
        <fgColor rgb="FFFF0000"/>
        <bgColor rgb="FF993300"/>
      </patternFill>
    </fill>
  </fills>
  <borders count="68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thick"/>
      <top style="medium"/>
      <bottom style="medium"/>
      <diagonal/>
    </border>
    <border diagonalUp="false" diagonalDown="false">
      <left style="thick"/>
      <right style="thick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/>
      <right style="thick"/>
      <top/>
      <bottom/>
      <diagonal/>
    </border>
    <border diagonalUp="false" diagonalDown="false">
      <left style="thick"/>
      <right style="thick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ck"/>
      <top/>
      <bottom style="thin"/>
      <diagonal/>
    </border>
    <border diagonalUp="false" diagonalDown="false">
      <left style="thick"/>
      <right style="thick"/>
      <top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ck"/>
      <top style="thin"/>
      <bottom/>
      <diagonal/>
    </border>
    <border diagonalUp="false" diagonalDown="false">
      <left style="thick"/>
      <right style="thick"/>
      <top style="thin"/>
      <bottom/>
      <diagonal/>
    </border>
    <border diagonalUp="false" diagonalDown="false">
      <left style="medium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/>
      <right style="thick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thick"/>
      <right style="thick"/>
      <top/>
      <bottom style="medium"/>
      <diagonal/>
    </border>
    <border diagonalUp="false" diagonalDown="false">
      <left style="thick"/>
      <right style="medium"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 style="double"/>
      <diagonal/>
    </border>
    <border diagonalUp="false" diagonalDown="false">
      <left/>
      <right/>
      <top style="medium"/>
      <bottom style="double"/>
      <diagonal/>
    </border>
    <border diagonalUp="false" diagonalDown="false">
      <left/>
      <right style="thin"/>
      <top style="medium"/>
      <bottom style="double"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thick"/>
      <top style="medium"/>
      <bottom/>
      <diagonal/>
    </border>
    <border diagonalUp="false" diagonalDown="false">
      <left style="thick"/>
      <right style="thick"/>
      <top style="medium"/>
      <bottom/>
      <diagonal/>
    </border>
    <border diagonalUp="false" diagonalDown="false">
      <left style="thick"/>
      <right style="thick"/>
      <top style="medium"/>
      <bottom style="thin"/>
      <diagonal/>
    </border>
    <border diagonalUp="false" diagonalDown="false">
      <left style="thick"/>
      <right style="medium"/>
      <top style="medium"/>
      <bottom style="thin"/>
      <diagonal/>
    </border>
    <border diagonalUp="false" diagonalDown="false">
      <left style="thin"/>
      <right/>
      <top style="thin"/>
      <bottom style="double"/>
      <diagonal/>
    </border>
    <border diagonalUp="false" diagonalDown="false">
      <left/>
      <right/>
      <top style="thin"/>
      <bottom style="double"/>
      <diagonal/>
    </border>
    <border diagonalUp="false" diagonalDown="false">
      <left style="thick"/>
      <right style="thick"/>
      <top style="thin"/>
      <bottom style="double"/>
      <diagonal/>
    </border>
    <border diagonalUp="false" diagonalDown="false">
      <left style="thick"/>
      <right style="medium"/>
      <top style="thin"/>
      <bottom style="double"/>
      <diagonal/>
    </border>
    <border diagonalUp="false" diagonalDown="false">
      <left/>
      <right/>
      <top/>
      <bottom style="double"/>
      <diagonal/>
    </border>
    <border diagonalUp="false" diagonalDown="false">
      <left/>
      <right style="thick"/>
      <top/>
      <bottom style="double"/>
      <diagonal/>
    </border>
    <border diagonalUp="false" diagonalDown="false">
      <left style="thick"/>
      <right style="thick"/>
      <top/>
      <bottom style="double"/>
      <diagonal/>
    </border>
    <border diagonalUp="false" diagonalDown="false">
      <left style="medium"/>
      <right/>
      <top style="double"/>
      <bottom style="double"/>
      <diagonal/>
    </border>
    <border diagonalUp="false" diagonalDown="false">
      <left/>
      <right/>
      <top style="double"/>
      <bottom style="double"/>
      <diagonal/>
    </border>
    <border diagonalUp="false" diagonalDown="false">
      <left/>
      <right style="thin"/>
      <top style="double"/>
      <bottom style="double"/>
      <diagonal/>
    </border>
    <border diagonalUp="false" diagonalDown="false">
      <left style="thin"/>
      <right/>
      <top style="double"/>
      <bottom style="thin"/>
      <diagonal/>
    </border>
    <border diagonalUp="false" diagonalDown="false">
      <left/>
      <right/>
      <top style="double"/>
      <bottom style="thin"/>
      <diagonal/>
    </border>
    <border diagonalUp="false" diagonalDown="false">
      <left style="thick"/>
      <right style="thick"/>
      <top style="double"/>
      <bottom style="thin"/>
      <diagonal/>
    </border>
    <border diagonalUp="false" diagonalDown="false">
      <left style="thick"/>
      <right style="medium"/>
      <top style="double"/>
      <bottom style="thin"/>
      <diagonal/>
    </border>
    <border diagonalUp="false" diagonalDown="false">
      <left style="medium"/>
      <right/>
      <top style="double"/>
      <bottom style="medium"/>
      <diagonal/>
    </border>
    <border diagonalUp="false" diagonalDown="false">
      <left/>
      <right/>
      <top style="double"/>
      <bottom style="medium"/>
      <diagonal/>
    </border>
    <border diagonalUp="false" diagonalDown="false">
      <left/>
      <right style="thin"/>
      <top style="double"/>
      <bottom style="medium"/>
      <diagonal/>
    </border>
    <border diagonalUp="false" diagonalDown="false">
      <left style="thick"/>
      <right style="thick"/>
      <top style="thin"/>
      <bottom style="medium"/>
      <diagonal/>
    </border>
    <border diagonalUp="false" diagonalDown="false">
      <left style="thick"/>
      <right style="medium"/>
      <top style="thin"/>
      <bottom style="medium"/>
      <diagonal/>
    </border>
    <border diagonalUp="false" diagonalDown="false">
      <left style="thin"/>
      <right/>
      <top style="medium"/>
      <bottom style="double"/>
      <diagonal/>
    </border>
    <border diagonalUp="false" diagonalDown="false">
      <left style="thick"/>
      <right style="thick"/>
      <top style="medium"/>
      <bottom style="double"/>
      <diagonal/>
    </border>
    <border diagonalUp="false" diagonalDown="false">
      <left style="thick"/>
      <right style="medium"/>
      <top style="medium"/>
      <bottom style="double"/>
      <diagonal/>
    </border>
    <border diagonalUp="false" diagonalDown="false">
      <left style="thin"/>
      <right/>
      <top style="double"/>
      <bottom style="medium"/>
      <diagonal/>
    </border>
    <border diagonalUp="false" diagonalDown="false">
      <left style="thick"/>
      <right style="thick"/>
      <top style="double"/>
      <bottom style="medium"/>
      <diagonal/>
    </border>
    <border diagonalUp="false" diagonalDown="false">
      <left style="thick"/>
      <right style="medium"/>
      <top style="double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2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5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4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5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5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4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4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5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5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4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4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4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5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1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3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3" borderId="2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2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2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29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2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5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5" borderId="3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3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3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3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3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3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3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2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3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39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3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39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4" borderId="4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4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4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4" borderId="4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4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9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4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1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1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4" borderId="1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5" borderId="1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4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4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4" borderId="4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4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4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4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4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4" borderId="49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5" borderId="49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5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5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5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5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5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4" borderId="5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5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1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1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19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19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4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49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49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5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5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4" borderId="19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5" borderId="5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5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5" borderId="4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5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59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5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9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2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6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6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3" borderId="3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3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3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3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6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3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9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6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6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4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4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4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5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5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59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6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5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6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6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3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3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3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32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30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1.66"/>
    <col collapsed="false" customWidth="true" hidden="false" outlineLevel="0" max="2" min="2" style="0" width="34.49"/>
    <col collapsed="false" customWidth="true" hidden="false" outlineLevel="0" max="3" min="3" style="0" width="8.49"/>
    <col collapsed="false" customWidth="true" hidden="false" outlineLevel="0" max="4" min="4" style="0" width="8.16"/>
    <col collapsed="false" customWidth="true" hidden="false" outlineLevel="0" max="5" min="5" style="0" width="25.16"/>
    <col collapsed="false" customWidth="true" hidden="false" outlineLevel="0" max="6" min="6" style="0" width="25.99"/>
    <col collapsed="false" customWidth="true" hidden="false" outlineLevel="0" max="7" min="7" style="0" width="7.49"/>
    <col collapsed="false" customWidth="true" hidden="false" outlineLevel="0" max="19" min="8" style="0" width="6.49"/>
    <col collapsed="false" customWidth="true" hidden="false" outlineLevel="0" max="21" min="20" style="0" width="5.49"/>
    <col collapsed="false" customWidth="true" hidden="false" outlineLevel="0" max="22" min="22" style="0" width="7.33"/>
    <col collapsed="false" customWidth="true" hidden="false" outlineLevel="0" max="23" min="23" style="0" width="10.49"/>
  </cols>
  <sheetData>
    <row r="1" customFormat="false" ht="14" hidden="false" customHeight="false" outlineLevel="0" collapsed="false">
      <c r="A1" s="1" t="s">
        <v>0</v>
      </c>
      <c r="B1" s="1"/>
      <c r="C1" s="2"/>
      <c r="D1" s="3"/>
      <c r="E1" s="4"/>
      <c r="F1" s="4"/>
      <c r="G1" s="5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</row>
    <row r="2" customFormat="false" ht="24" hidden="false" customHeight="false" outlineLevel="0" collapsed="false">
      <c r="A2" s="7" t="s">
        <v>1</v>
      </c>
      <c r="B2" s="1"/>
      <c r="C2" s="2"/>
      <c r="D2" s="3"/>
      <c r="E2" s="4"/>
      <c r="F2" s="4"/>
      <c r="G2" s="5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</row>
    <row r="3" customFormat="false" ht="24" hidden="false" customHeight="false" outlineLevel="0" collapsed="false">
      <c r="A3" s="7" t="s">
        <v>2</v>
      </c>
      <c r="B3" s="1"/>
      <c r="C3" s="2"/>
      <c r="D3" s="3"/>
      <c r="E3" s="4"/>
      <c r="F3" s="4"/>
      <c r="G3" s="5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</row>
    <row r="4" customFormat="false" ht="15" hidden="false" customHeight="false" outlineLevel="0" collapsed="false">
      <c r="A4" s="8" t="s">
        <v>3</v>
      </c>
      <c r="B4" s="1"/>
      <c r="C4" s="2"/>
      <c r="D4" s="3"/>
      <c r="E4" s="4"/>
      <c r="F4" s="4"/>
      <c r="G4" s="5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</row>
    <row r="5" customFormat="false" ht="14" hidden="false" customHeight="false" outlineLevel="0" collapsed="false">
      <c r="A5" s="9" t="s">
        <v>4</v>
      </c>
      <c r="B5" s="10"/>
      <c r="C5" s="11"/>
      <c r="D5" s="12"/>
      <c r="E5" s="9"/>
      <c r="F5" s="9"/>
      <c r="G5" s="5"/>
      <c r="H5" s="13"/>
      <c r="I5" s="13"/>
      <c r="J5" s="13"/>
      <c r="K5" s="14"/>
      <c r="L5" s="14"/>
      <c r="M5" s="14"/>
      <c r="N5" s="14"/>
      <c r="O5" s="14"/>
      <c r="P5" s="14"/>
      <c r="Q5" s="14"/>
      <c r="R5" s="14"/>
      <c r="S5" s="14"/>
      <c r="T5" s="14"/>
      <c r="U5" s="14"/>
      <c r="V5" s="14"/>
      <c r="W5" s="14"/>
    </row>
    <row r="6" customFormat="false" ht="14" hidden="false" customHeight="false" outlineLevel="0" collapsed="false">
      <c r="A6" s="10" t="s">
        <v>5</v>
      </c>
      <c r="B6" s="10"/>
      <c r="C6" s="11"/>
      <c r="D6" s="12"/>
      <c r="E6" s="9"/>
      <c r="F6" s="9"/>
      <c r="G6" s="11"/>
    </row>
    <row r="7" customFormat="false" ht="15" hidden="false" customHeight="false" outlineLevel="0" collapsed="false">
      <c r="A7" s="10"/>
      <c r="B7" s="10"/>
      <c r="C7" s="11"/>
      <c r="D7" s="12"/>
      <c r="E7" s="9"/>
      <c r="F7" s="9"/>
      <c r="G7" s="12"/>
      <c r="H7" s="14"/>
      <c r="I7" s="14"/>
      <c r="J7" s="14"/>
      <c r="K7" s="14"/>
      <c r="L7" s="14"/>
      <c r="M7" s="14"/>
      <c r="N7" s="14"/>
      <c r="O7" s="14"/>
      <c r="P7" s="14"/>
      <c r="Q7" s="14"/>
      <c r="R7" s="14"/>
      <c r="S7" s="14"/>
      <c r="T7" s="13"/>
      <c r="U7" s="13"/>
      <c r="V7" s="13"/>
      <c r="W7" s="13"/>
    </row>
    <row r="8" customFormat="false" ht="15" hidden="false" customHeight="false" outlineLevel="0" collapsed="false">
      <c r="A8" s="15" t="s">
        <v>6</v>
      </c>
      <c r="B8" s="16" t="s">
        <v>7</v>
      </c>
      <c r="C8" s="16" t="s">
        <v>8</v>
      </c>
      <c r="D8" s="16" t="s">
        <v>9</v>
      </c>
      <c r="E8" s="16" t="s">
        <v>10</v>
      </c>
      <c r="F8" s="16" t="s">
        <v>11</v>
      </c>
      <c r="G8" s="17" t="s">
        <v>12</v>
      </c>
      <c r="H8" s="18" t="s">
        <v>13</v>
      </c>
      <c r="I8" s="18" t="s">
        <v>14</v>
      </c>
      <c r="J8" s="18" t="s">
        <v>15</v>
      </c>
      <c r="K8" s="18" t="s">
        <v>16</v>
      </c>
      <c r="L8" s="18" t="s">
        <v>17</v>
      </c>
      <c r="M8" s="19" t="s">
        <v>18</v>
      </c>
      <c r="N8" s="18" t="s">
        <v>19</v>
      </c>
      <c r="O8" s="18" t="s">
        <v>20</v>
      </c>
      <c r="P8" s="18" t="s">
        <v>20</v>
      </c>
      <c r="Q8" s="18" t="s">
        <v>21</v>
      </c>
      <c r="R8" s="18" t="s">
        <v>22</v>
      </c>
      <c r="S8" s="19" t="s">
        <v>23</v>
      </c>
      <c r="T8" s="19" t="s">
        <v>24</v>
      </c>
      <c r="U8" s="20" t="s">
        <v>25</v>
      </c>
      <c r="V8" s="20" t="s">
        <v>26</v>
      </c>
      <c r="W8" s="20" t="s">
        <v>27</v>
      </c>
    </row>
    <row r="9" customFormat="false" ht="14" hidden="false" customHeight="false" outlineLevel="0" collapsed="false">
      <c r="A9" s="21" t="s">
        <v>28</v>
      </c>
      <c r="B9" s="22"/>
      <c r="C9" s="22"/>
      <c r="D9" s="22"/>
      <c r="E9" s="22"/>
      <c r="F9" s="22"/>
      <c r="G9" s="22"/>
      <c r="H9" s="22"/>
      <c r="I9" s="22"/>
      <c r="J9" s="22"/>
      <c r="K9" s="22"/>
      <c r="L9" s="22"/>
      <c r="M9" s="22"/>
      <c r="N9" s="22"/>
      <c r="O9" s="22"/>
      <c r="P9" s="22"/>
      <c r="Q9" s="22"/>
      <c r="R9" s="22"/>
      <c r="S9" s="22"/>
      <c r="T9" s="22"/>
      <c r="U9" s="22"/>
      <c r="V9" s="22"/>
      <c r="W9" s="23"/>
    </row>
    <row r="10" customFormat="false" ht="14" hidden="false" customHeight="false" outlineLevel="0" collapsed="false">
      <c r="A10" s="24" t="s">
        <v>29</v>
      </c>
      <c r="B10" s="25" t="s">
        <v>30</v>
      </c>
      <c r="C10" s="26" t="s">
        <v>31</v>
      </c>
      <c r="D10" s="27" t="s">
        <v>32</v>
      </c>
      <c r="E10" s="28" t="s">
        <v>33</v>
      </c>
      <c r="F10" s="28" t="s">
        <v>34</v>
      </c>
      <c r="G10" s="29" t="s">
        <v>35</v>
      </c>
      <c r="H10" s="13" t="n">
        <v>-0.221902799597355</v>
      </c>
      <c r="I10" s="13" t="n">
        <v>0.0137141057986768</v>
      </c>
      <c r="J10" s="13" t="n">
        <v>-1.62510652868808</v>
      </c>
      <c r="K10" s="13" t="n">
        <v>0.764555325382287</v>
      </c>
      <c r="L10" s="13" t="n">
        <v>-0.158347822537924</v>
      </c>
      <c r="M10" s="30" t="n">
        <v>-0.88264201682314</v>
      </c>
      <c r="N10" s="13" t="n">
        <v>-0.755216112039797</v>
      </c>
      <c r="O10" s="13" t="n">
        <v>0.456164240154998</v>
      </c>
      <c r="P10" s="13" t="n">
        <v>-0.0751289400614119</v>
      </c>
      <c r="Q10" s="13" t="n">
        <v>-0.749258655593793</v>
      </c>
      <c r="R10" s="13" t="n">
        <v>-2.2425494223598</v>
      </c>
      <c r="S10" s="30" t="n">
        <v>-0.219033305165208</v>
      </c>
      <c r="T10" s="30" t="n">
        <f aca="false">MEDIAN(H10:M10)</f>
        <v>-0.19012531106764</v>
      </c>
      <c r="U10" s="31" t="n">
        <f aca="false">MEDIAN(N10:S10)</f>
        <v>-0.4841459803795</v>
      </c>
      <c r="V10" s="31" t="n">
        <f aca="false">MEDIAN(H10:S10)</f>
        <v>-0.220468052381281</v>
      </c>
      <c r="W10" s="31" t="n">
        <f aca="false">T10-U10</f>
        <v>0.294020669311861</v>
      </c>
    </row>
    <row r="11" customFormat="false" ht="14" hidden="false" customHeight="false" outlineLevel="0" collapsed="false">
      <c r="A11" s="24"/>
      <c r="B11" s="25"/>
      <c r="C11" s="26"/>
      <c r="D11" s="27" t="s">
        <v>36</v>
      </c>
      <c r="E11" s="28" t="s">
        <v>37</v>
      </c>
      <c r="F11" s="28" t="s">
        <v>38</v>
      </c>
      <c r="G11" s="29" t="s">
        <v>39</v>
      </c>
      <c r="H11" s="13" t="n">
        <v>-0.339814574955981</v>
      </c>
      <c r="I11" s="13" t="n">
        <v>-2.38871313765337</v>
      </c>
      <c r="J11" s="13" t="n">
        <v>-0.931518084539738</v>
      </c>
      <c r="K11" s="13" t="n">
        <v>1.32624547955621</v>
      </c>
      <c r="L11" s="13" t="n">
        <v>0.814058381460105</v>
      </c>
      <c r="M11" s="30" t="n">
        <v>0.34041469969667</v>
      </c>
      <c r="N11" s="13" t="n">
        <v>-1.88591189341461</v>
      </c>
      <c r="O11" s="13" t="n">
        <v>0.777870105429276</v>
      </c>
      <c r="P11" s="13" t="n">
        <v>-1.59076641291495</v>
      </c>
      <c r="Q11" s="13" t="n">
        <v>-1.00226692621382</v>
      </c>
      <c r="R11" s="13" t="n">
        <v>0.0358476014289918</v>
      </c>
      <c r="S11" s="30" t="n">
        <v>-0.0634480401551664</v>
      </c>
      <c r="T11" s="30" t="n">
        <f aca="false">MEDIAN(H11:M11)</f>
        <v>0.000300062370344634</v>
      </c>
      <c r="U11" s="31" t="n">
        <f aca="false">MEDIAN(N11:S11)</f>
        <v>-0.532857483184495</v>
      </c>
      <c r="V11" s="31" t="n">
        <f aca="false">MEDIAN(H11:S11)</f>
        <v>-0.201631307555574</v>
      </c>
      <c r="W11" s="31" t="n">
        <f aca="false">T11-U11</f>
        <v>0.533157545554839</v>
      </c>
    </row>
    <row r="12" customFormat="false" ht="14" hidden="false" customHeight="false" outlineLevel="0" collapsed="false">
      <c r="A12" s="24"/>
      <c r="B12" s="25"/>
      <c r="C12" s="26"/>
      <c r="D12" s="32" t="s">
        <v>40</v>
      </c>
      <c r="E12" s="33" t="s">
        <v>41</v>
      </c>
      <c r="F12" s="33" t="s">
        <v>42</v>
      </c>
      <c r="G12" s="34" t="s">
        <v>43</v>
      </c>
      <c r="H12" s="35" t="n">
        <v>-0.0978526192712085</v>
      </c>
      <c r="I12" s="35" t="n">
        <v>0.868332935074805</v>
      </c>
      <c r="J12" s="35" t="n">
        <v>0.100848525531786</v>
      </c>
      <c r="K12" s="35" t="n">
        <v>-0.235932706668155</v>
      </c>
      <c r="L12" s="35" t="n">
        <v>0.39129180046577</v>
      </c>
      <c r="M12" s="36" t="n">
        <v>-0.9040365581683</v>
      </c>
      <c r="N12" s="35" t="n">
        <v>0.172303267697485</v>
      </c>
      <c r="O12" s="35" t="n">
        <v>0.75314141799327</v>
      </c>
      <c r="P12" s="35" t="n">
        <v>-0.298655650249524</v>
      </c>
      <c r="Q12" s="35" t="n">
        <v>-1.62166830970239</v>
      </c>
      <c r="R12" s="35" t="n">
        <v>-1.58494649872568</v>
      </c>
      <c r="S12" s="36" t="n">
        <v>-0.851366747259983</v>
      </c>
      <c r="T12" s="36" t="n">
        <f aca="false">MEDIAN(H12:M12)</f>
        <v>0.00149795313028901</v>
      </c>
      <c r="U12" s="37" t="n">
        <f aca="false">MEDIAN(N12:S12)</f>
        <v>-0.575011198754753</v>
      </c>
      <c r="V12" s="37" t="n">
        <f aca="false">MEDIAN(H12:S12)</f>
        <v>-0.166892662969681</v>
      </c>
      <c r="W12" s="37" t="n">
        <f aca="false">T12-U12</f>
        <v>0.576509151885042</v>
      </c>
    </row>
    <row r="13" customFormat="false" ht="14" hidden="false" customHeight="false" outlineLevel="0" collapsed="false">
      <c r="A13" s="38" t="s">
        <v>44</v>
      </c>
      <c r="B13" s="39" t="s">
        <v>45</v>
      </c>
      <c r="C13" s="40" t="s">
        <v>46</v>
      </c>
      <c r="D13" s="27" t="s">
        <v>47</v>
      </c>
      <c r="E13" s="28" t="s">
        <v>48</v>
      </c>
      <c r="F13" s="28" t="s">
        <v>49</v>
      </c>
      <c r="G13" s="29" t="s">
        <v>50</v>
      </c>
      <c r="H13" s="13" t="n">
        <v>-0.0378926425481563</v>
      </c>
      <c r="I13" s="13" t="n">
        <v>0.243012675779052</v>
      </c>
      <c r="J13" s="13" t="n">
        <v>-0.208682388296386</v>
      </c>
      <c r="K13" s="13" t="n">
        <v>-0.81164430630201</v>
      </c>
      <c r="L13" s="13" t="n">
        <v>2.12306940739866</v>
      </c>
      <c r="M13" s="30" t="n">
        <v>-0.246663695630368</v>
      </c>
      <c r="N13" s="13" t="n">
        <v>0.0393480679756363</v>
      </c>
      <c r="O13" s="13" t="n">
        <v>0.0351018907624672</v>
      </c>
      <c r="P13" s="13" t="n">
        <v>-0.751606650629022</v>
      </c>
      <c r="Q13" s="13" t="n">
        <v>1.34028538487314</v>
      </c>
      <c r="R13" s="13" t="n">
        <v>-0.0225516047336208</v>
      </c>
      <c r="S13" s="30" t="n">
        <v>0.2494322972344</v>
      </c>
      <c r="T13" s="30" t="n">
        <f aca="false">MEDIAN(H13:M13)</f>
        <v>-0.123287515422271</v>
      </c>
      <c r="U13" s="31" t="n">
        <f aca="false">MEDIAN(N13:S13)</f>
        <v>0.0372249793690518</v>
      </c>
      <c r="V13" s="31" t="n">
        <f aca="false">MEDIAN(H13:S13)</f>
        <v>0.00627514301442322</v>
      </c>
      <c r="W13" s="31" t="n">
        <f aca="false">T13-U13</f>
        <v>-0.160512494791323</v>
      </c>
    </row>
    <row r="14" customFormat="false" ht="14" hidden="false" customHeight="false" outlineLevel="0" collapsed="false">
      <c r="A14" s="38"/>
      <c r="B14" s="39"/>
      <c r="C14" s="40"/>
      <c r="D14" s="27" t="s">
        <v>51</v>
      </c>
      <c r="E14" s="28" t="s">
        <v>52</v>
      </c>
      <c r="F14" s="28" t="s">
        <v>53</v>
      </c>
      <c r="G14" s="29" t="s">
        <v>54</v>
      </c>
      <c r="H14" s="13" t="n">
        <v>1.51640533730816</v>
      </c>
      <c r="I14" s="13" t="n">
        <v>0.171730817909581</v>
      </c>
      <c r="J14" s="13" t="n">
        <v>-0.102750453679793</v>
      </c>
      <c r="K14" s="13" t="n">
        <v>0.240535619933131</v>
      </c>
      <c r="L14" s="13" t="n">
        <v>-0.306942661372693</v>
      </c>
      <c r="M14" s="30" t="n">
        <v>0.900499416281339</v>
      </c>
      <c r="N14" s="13" t="n">
        <v>-0.159712994484222</v>
      </c>
      <c r="O14" s="13" t="n">
        <v>-0.825029406384871</v>
      </c>
      <c r="P14" s="13" t="n">
        <v>-0.0843633105594346</v>
      </c>
      <c r="Q14" s="13" t="n">
        <v>-0.583969910067461</v>
      </c>
      <c r="R14" s="13" t="n">
        <v>0.301521284911734</v>
      </c>
      <c r="S14" s="30" t="n">
        <v>0.174636310383521</v>
      </c>
      <c r="T14" s="30" t="n">
        <f aca="false">MEDIAN(H14:M14)</f>
        <v>0.206133218921356</v>
      </c>
      <c r="U14" s="31" t="n">
        <f aca="false">MEDIAN(N14:S14)</f>
        <v>-0.122038152521829</v>
      </c>
      <c r="V14" s="31" t="n">
        <f aca="false">MEDIAN(H14:S14)</f>
        <v>0.043683753675073</v>
      </c>
      <c r="W14" s="31" t="n">
        <f aca="false">T14-U14</f>
        <v>0.328171371443184</v>
      </c>
    </row>
    <row r="15" customFormat="false" ht="14" hidden="false" customHeight="false" outlineLevel="0" collapsed="false">
      <c r="A15" s="38"/>
      <c r="B15" s="39"/>
      <c r="C15" s="40"/>
      <c r="D15" s="27" t="s">
        <v>55</v>
      </c>
      <c r="E15" s="28" t="s">
        <v>56</v>
      </c>
      <c r="F15" s="28" t="s">
        <v>57</v>
      </c>
      <c r="G15" s="29" t="s">
        <v>58</v>
      </c>
      <c r="H15" s="13" t="n">
        <v>-0.00759346241380223</v>
      </c>
      <c r="I15" s="13" t="n">
        <v>-0.117111085402977</v>
      </c>
      <c r="J15" s="13" t="n">
        <v>-1.74625556923428</v>
      </c>
      <c r="K15" s="13" t="n">
        <v>0.670723706684231</v>
      </c>
      <c r="L15" s="13" t="n">
        <v>0.0187299816493288</v>
      </c>
      <c r="M15" s="30" t="n">
        <v>-0.631595919016696</v>
      </c>
      <c r="N15" s="13" t="n">
        <v>0.340254485171097</v>
      </c>
      <c r="O15" s="13" t="n">
        <v>-0.0141715048218618</v>
      </c>
      <c r="P15" s="13" t="n">
        <v>-4.44329878039048</v>
      </c>
      <c r="Q15" s="13" t="n">
        <v>-0.635321264367879</v>
      </c>
      <c r="R15" s="13" t="n">
        <v>-1.11913030121389</v>
      </c>
      <c r="S15" s="30" t="n">
        <v>-0.217246736082807</v>
      </c>
      <c r="T15" s="30" t="n">
        <f aca="false">MEDIAN(H15:M15)</f>
        <v>-0.0623522739083894</v>
      </c>
      <c r="U15" s="31" t="n">
        <f aca="false">MEDIAN(N15:S15)</f>
        <v>-0.426284000225343</v>
      </c>
      <c r="V15" s="31" t="n">
        <f aca="false">MEDIAN(H15:S15)</f>
        <v>-0.167178910742892</v>
      </c>
      <c r="W15" s="31" t="n">
        <f aca="false">T15-U15</f>
        <v>0.363931726316953</v>
      </c>
    </row>
    <row r="16" customFormat="false" ht="14" hidden="false" customHeight="false" outlineLevel="0" collapsed="false">
      <c r="A16" s="38" t="s">
        <v>59</v>
      </c>
      <c r="B16" s="39" t="s">
        <v>60</v>
      </c>
      <c r="C16" s="40" t="s">
        <v>61</v>
      </c>
      <c r="D16" s="41" t="s">
        <v>62</v>
      </c>
      <c r="E16" s="42" t="s">
        <v>63</v>
      </c>
      <c r="F16" s="42" t="s">
        <v>64</v>
      </c>
      <c r="G16" s="43" t="s">
        <v>65</v>
      </c>
      <c r="H16" s="44" t="n">
        <v>0.871451184951436</v>
      </c>
      <c r="I16" s="44" t="n">
        <v>1.82050464178707</v>
      </c>
      <c r="J16" s="44" t="n">
        <v>-1.61172428451489</v>
      </c>
      <c r="K16" s="44" t="n">
        <v>0.94628038314947</v>
      </c>
      <c r="L16" s="44" t="n">
        <v>0.21242022558514</v>
      </c>
      <c r="M16" s="45" t="n">
        <v>2.10500895299708</v>
      </c>
      <c r="N16" s="44" t="n">
        <v>0.217153665891053</v>
      </c>
      <c r="O16" s="44" t="n">
        <v>0.901442683314723</v>
      </c>
      <c r="P16" s="44" t="n">
        <v>2.73632791417508</v>
      </c>
      <c r="Q16" s="44" t="n">
        <v>-0.0606860511741202</v>
      </c>
      <c r="R16" s="44" t="n">
        <v>0.344623372093085</v>
      </c>
      <c r="S16" s="45" t="n">
        <v>-1.10301952251222</v>
      </c>
      <c r="T16" s="45" t="n">
        <f aca="false">MEDIAN(H16:M16)</f>
        <v>0.908865784050453</v>
      </c>
      <c r="U16" s="46" t="n">
        <f aca="false">MEDIAN(N16:S16)</f>
        <v>0.280888518992069</v>
      </c>
      <c r="V16" s="46" t="n">
        <f aca="false">MEDIAN(H16:S16)</f>
        <v>0.60803727852226</v>
      </c>
      <c r="W16" s="46" t="n">
        <f aca="false">T16-U16</f>
        <v>0.627977265058384</v>
      </c>
    </row>
    <row r="17" customFormat="false" ht="14" hidden="false" customHeight="false" outlineLevel="0" collapsed="false">
      <c r="A17" s="38"/>
      <c r="B17" s="39"/>
      <c r="C17" s="40"/>
      <c r="D17" s="27" t="s">
        <v>66</v>
      </c>
      <c r="E17" s="28" t="s">
        <v>67</v>
      </c>
      <c r="F17" s="28" t="s">
        <v>68</v>
      </c>
      <c r="G17" s="29" t="s">
        <v>69</v>
      </c>
      <c r="H17" s="13" t="n">
        <v>-0.15163632098553</v>
      </c>
      <c r="I17" s="13" t="n">
        <v>-0.105743018519871</v>
      </c>
      <c r="J17" s="13" t="n">
        <v>-0.729130814500701</v>
      </c>
      <c r="K17" s="13" t="n">
        <v>-3.14658882992957</v>
      </c>
      <c r="L17" s="13" t="n">
        <v>-0.20105952238813</v>
      </c>
      <c r="M17" s="30" t="n">
        <v>0.578575594924939</v>
      </c>
      <c r="N17" s="13" t="n">
        <v>-1.94249210107591</v>
      </c>
      <c r="O17" s="13" t="n">
        <v>-0.998982273120437</v>
      </c>
      <c r="P17" s="13" t="n">
        <v>-0.173422526097432</v>
      </c>
      <c r="Q17" s="13" t="n">
        <v>-0.0533428886304063</v>
      </c>
      <c r="R17" s="13" t="n">
        <v>-1.3714974709821</v>
      </c>
      <c r="S17" s="30" t="n">
        <v>-2.21911103591334</v>
      </c>
      <c r="T17" s="30" t="n">
        <f aca="false">MEDIAN(H17:M17)</f>
        <v>-0.17634792168683</v>
      </c>
      <c r="U17" s="47" t="n">
        <f aca="false">MEDIAN(N17:S17)</f>
        <v>-1.18523987205127</v>
      </c>
      <c r="V17" s="31" t="n">
        <f aca="false">MEDIAN(H17:S17)</f>
        <v>-0.465095168444416</v>
      </c>
      <c r="W17" s="48" t="n">
        <f aca="false">T17-U17</f>
        <v>1.00889195036444</v>
      </c>
    </row>
    <row r="18" customFormat="false" ht="14" hidden="false" customHeight="false" outlineLevel="0" collapsed="false">
      <c r="A18" s="38"/>
      <c r="B18" s="39"/>
      <c r="C18" s="40"/>
      <c r="D18" s="32" t="s">
        <v>70</v>
      </c>
      <c r="E18" s="33" t="s">
        <v>71</v>
      </c>
      <c r="F18" s="33" t="s">
        <v>72</v>
      </c>
      <c r="G18" s="34" t="s">
        <v>73</v>
      </c>
      <c r="H18" s="35" t="n">
        <v>-1.22904677342707</v>
      </c>
      <c r="I18" s="35" t="n">
        <v>3.09131420514178</v>
      </c>
      <c r="J18" s="35" t="n">
        <v>0.0436050321772344</v>
      </c>
      <c r="K18" s="35" t="n">
        <v>-3.78200915909473</v>
      </c>
      <c r="L18" s="35" t="n">
        <v>2.7283588379982</v>
      </c>
      <c r="M18" s="36" t="n">
        <v>1.52733592802143</v>
      </c>
      <c r="N18" s="35" t="n">
        <v>-1.38811108386891</v>
      </c>
      <c r="O18" s="35" t="n">
        <v>-1.92815444675464</v>
      </c>
      <c r="P18" s="35" t="n">
        <v>-1.51825984123084</v>
      </c>
      <c r="Q18" s="35" t="n">
        <v>-0.442733183035457</v>
      </c>
      <c r="R18" s="35" t="n">
        <v>-0.0561018879566002</v>
      </c>
      <c r="S18" s="36" t="n">
        <v>0.68506894361227</v>
      </c>
      <c r="T18" s="36" t="n">
        <f aca="false">MEDIAN(H18:M18)</f>
        <v>0.785470480099334</v>
      </c>
      <c r="U18" s="37" t="n">
        <f aca="false">MEDIAN(N18:S18)</f>
        <v>-0.915422133452181</v>
      </c>
      <c r="V18" s="37" t="n">
        <f aca="false">MEDIAN(H18:S18)</f>
        <v>-0.249417535496029</v>
      </c>
      <c r="W18" s="49" t="n">
        <f aca="false">T18-U18</f>
        <v>1.70089261355152</v>
      </c>
    </row>
    <row r="19" customFormat="false" ht="14" hidden="false" customHeight="false" outlineLevel="0" collapsed="false">
      <c r="A19" s="38" t="s">
        <v>74</v>
      </c>
      <c r="B19" s="39" t="s">
        <v>75</v>
      </c>
      <c r="C19" s="40" t="s">
        <v>76</v>
      </c>
      <c r="D19" s="27" t="s">
        <v>77</v>
      </c>
      <c r="E19" s="28" t="s">
        <v>78</v>
      </c>
      <c r="F19" s="28" t="s">
        <v>79</v>
      </c>
      <c r="G19" s="29" t="s">
        <v>80</v>
      </c>
      <c r="H19" s="13" t="n">
        <v>0.030917133908507</v>
      </c>
      <c r="I19" s="13" t="n">
        <v>0.811063773453901</v>
      </c>
      <c r="J19" s="13" t="n">
        <v>-1.13011174838222</v>
      </c>
      <c r="K19" s="13" t="n">
        <v>0.651251804208592</v>
      </c>
      <c r="L19" s="13" t="n">
        <v>-0.449702713848708</v>
      </c>
      <c r="M19" s="30" t="n">
        <v>-1.32753015862071</v>
      </c>
      <c r="N19" s="13" t="n">
        <v>1.35356855717268</v>
      </c>
      <c r="O19" s="13" t="n">
        <v>0.786580428753728</v>
      </c>
      <c r="P19" s="13" t="n">
        <v>2.16422846363934</v>
      </c>
      <c r="Q19" s="13" t="n">
        <v>0.0312112739330774</v>
      </c>
      <c r="R19" s="13" t="n">
        <v>-2.28109908135083</v>
      </c>
      <c r="S19" s="30" t="n">
        <v>0.0774734938737002</v>
      </c>
      <c r="T19" s="30" t="n">
        <f aca="false">MEDIAN(H19:M19)</f>
        <v>-0.2093927899701</v>
      </c>
      <c r="U19" s="31" t="n">
        <f aca="false">MEDIAN(N19:S19)</f>
        <v>0.432026961313714</v>
      </c>
      <c r="V19" s="31" t="n">
        <f aca="false">MEDIAN(H19:S19)</f>
        <v>0.0543423839033888</v>
      </c>
      <c r="W19" s="31" t="n">
        <f aca="false">T19-U19</f>
        <v>-0.641419751283814</v>
      </c>
    </row>
    <row r="20" customFormat="false" ht="14" hidden="false" customHeight="false" outlineLevel="0" collapsed="false">
      <c r="A20" s="38"/>
      <c r="B20" s="39"/>
      <c r="C20" s="40"/>
      <c r="D20" s="27" t="s">
        <v>81</v>
      </c>
      <c r="E20" s="28" t="s">
        <v>82</v>
      </c>
      <c r="F20" s="28" t="s">
        <v>83</v>
      </c>
      <c r="G20" s="29" t="s">
        <v>84</v>
      </c>
      <c r="H20" s="13" t="n">
        <v>0.55503206778714</v>
      </c>
      <c r="I20" s="13" t="n">
        <v>-0.302353019126406</v>
      </c>
      <c r="J20" s="13" t="n">
        <v>0.551553653727884</v>
      </c>
      <c r="K20" s="13" t="n">
        <v>-0.425177682017786</v>
      </c>
      <c r="L20" s="13" t="n">
        <v>0.566645166570821</v>
      </c>
      <c r="M20" s="30" t="n">
        <v>-0.620942975820413</v>
      </c>
      <c r="N20" s="13" t="n">
        <v>0.535788339692863</v>
      </c>
      <c r="O20" s="13" t="n">
        <v>0.850918619058482</v>
      </c>
      <c r="P20" s="13" t="n">
        <v>0.0268593351792273</v>
      </c>
      <c r="Q20" s="13" t="n">
        <v>-0.0902934406550722</v>
      </c>
      <c r="R20" s="13" t="n">
        <v>-0.776260110475116</v>
      </c>
      <c r="S20" s="30" t="n">
        <v>-2.33474940255141</v>
      </c>
      <c r="T20" s="30" t="n">
        <f aca="false">MEDIAN(H20:M20)</f>
        <v>0.124600317300739</v>
      </c>
      <c r="U20" s="31" t="n">
        <f aca="false">MEDIAN(N20:S20)</f>
        <v>-0.0317170527379225</v>
      </c>
      <c r="V20" s="31" t="n">
        <f aca="false">MEDIAN(H20:S20)</f>
        <v>-0.0317170527379225</v>
      </c>
      <c r="W20" s="31" t="n">
        <f aca="false">T20-U20</f>
        <v>0.156317370038661</v>
      </c>
    </row>
    <row r="21" customFormat="false" ht="14" hidden="false" customHeight="false" outlineLevel="0" collapsed="false">
      <c r="A21" s="38"/>
      <c r="B21" s="39"/>
      <c r="C21" s="40"/>
      <c r="D21" s="27" t="s">
        <v>85</v>
      </c>
      <c r="E21" s="28" t="s">
        <v>86</v>
      </c>
      <c r="F21" s="28" t="s">
        <v>87</v>
      </c>
      <c r="G21" s="29" t="s">
        <v>88</v>
      </c>
      <c r="H21" s="13" t="n">
        <v>0.165885206366285</v>
      </c>
      <c r="I21" s="13" t="n">
        <v>-1.3042407027886</v>
      </c>
      <c r="J21" s="13" t="n">
        <v>-0.689493265012674</v>
      </c>
      <c r="K21" s="13" t="n">
        <v>1.38638912096634</v>
      </c>
      <c r="L21" s="13" t="n">
        <v>2.5985000690552</v>
      </c>
      <c r="M21" s="30" t="n">
        <v>-1.37411870730184</v>
      </c>
      <c r="N21" s="13" t="n">
        <v>-1.64233803479822</v>
      </c>
      <c r="O21" s="13" t="n">
        <v>-0.971964249571198</v>
      </c>
      <c r="P21" s="13" t="n">
        <v>0.646715387177361</v>
      </c>
      <c r="Q21" s="13" t="n">
        <v>0.652518879953712</v>
      </c>
      <c r="R21" s="13" t="n">
        <v>-1.72889339066991</v>
      </c>
      <c r="S21" s="30" t="n">
        <v>0.0534068208551558</v>
      </c>
      <c r="T21" s="30" t="n">
        <f aca="false">MEDIAN(H21:M21)</f>
        <v>-0.261804029323195</v>
      </c>
      <c r="U21" s="31" t="n">
        <f aca="false">MEDIAN(N21:S21)</f>
        <v>-0.459278714358021</v>
      </c>
      <c r="V21" s="31" t="n">
        <f aca="false">MEDIAN(H21:S21)</f>
        <v>-0.318043222078759</v>
      </c>
      <c r="W21" s="31" t="n">
        <f aca="false">T21-U21</f>
        <v>0.197474685034827</v>
      </c>
    </row>
    <row r="22" customFormat="false" ht="14" hidden="false" customHeight="false" outlineLevel="0" collapsed="false">
      <c r="A22" s="38" t="s">
        <v>89</v>
      </c>
      <c r="B22" s="39" t="s">
        <v>90</v>
      </c>
      <c r="C22" s="40" t="s">
        <v>91</v>
      </c>
      <c r="D22" s="41" t="s">
        <v>92</v>
      </c>
      <c r="E22" s="42" t="s">
        <v>93</v>
      </c>
      <c r="F22" s="42" t="s">
        <v>94</v>
      </c>
      <c r="G22" s="43" t="s">
        <v>95</v>
      </c>
      <c r="H22" s="44" t="n">
        <v>-1.35341194931116</v>
      </c>
      <c r="I22" s="44" t="n">
        <v>0.0364160978083338</v>
      </c>
      <c r="J22" s="44" t="n">
        <v>-1.36958403192012</v>
      </c>
      <c r="K22" s="44" t="n">
        <v>-3.07342310423345</v>
      </c>
      <c r="L22" s="44" t="n">
        <v>-1.85984112338444</v>
      </c>
      <c r="M22" s="45" t="n">
        <v>-0.878274599172787</v>
      </c>
      <c r="N22" s="44" t="n">
        <v>-0.198345556820086</v>
      </c>
      <c r="O22" s="44" t="n">
        <v>-0.947807407073603</v>
      </c>
      <c r="P22" s="44" t="n">
        <v>-0.261664804123396</v>
      </c>
      <c r="Q22" s="44" t="n">
        <v>-1.89207121931161</v>
      </c>
      <c r="R22" s="44" t="n">
        <v>-2.09584705114794</v>
      </c>
      <c r="S22" s="45" t="n">
        <v>0.876192763906851</v>
      </c>
      <c r="T22" s="50" t="n">
        <f aca="false">MEDIAN(H22:M22)</f>
        <v>-1.36149799061564</v>
      </c>
      <c r="U22" s="46" t="n">
        <f aca="false">MEDIAN(N22:S22)</f>
        <v>-0.6047361055985</v>
      </c>
      <c r="V22" s="51" t="n">
        <f aca="false">MEDIAN(H22:S22)</f>
        <v>-1.15060967819238</v>
      </c>
      <c r="W22" s="46" t="n">
        <f aca="false">T22-U22</f>
        <v>-0.756761885017138</v>
      </c>
    </row>
    <row r="23" customFormat="false" ht="14" hidden="false" customHeight="false" outlineLevel="0" collapsed="false">
      <c r="A23" s="38"/>
      <c r="B23" s="39"/>
      <c r="C23" s="40"/>
      <c r="D23" s="27" t="s">
        <v>96</v>
      </c>
      <c r="E23" s="28" t="s">
        <v>97</v>
      </c>
      <c r="F23" s="28" t="s">
        <v>98</v>
      </c>
      <c r="G23" s="29" t="s">
        <v>99</v>
      </c>
      <c r="H23" s="13" t="n">
        <v>0.0507278914143202</v>
      </c>
      <c r="I23" s="13" t="n">
        <v>1.35852236939638</v>
      </c>
      <c r="J23" s="13" t="n">
        <v>0.0964994609902404</v>
      </c>
      <c r="K23" s="13" t="n">
        <v>-0.0820064031821591</v>
      </c>
      <c r="L23" s="13" t="n">
        <v>0.178399458711449</v>
      </c>
      <c r="M23" s="30" t="n">
        <v>-1.42783537349684</v>
      </c>
      <c r="N23" s="13" t="n">
        <v>-0.00167898769493597</v>
      </c>
      <c r="O23" s="13" t="n">
        <v>1.71403235338218</v>
      </c>
      <c r="P23" s="13" t="n">
        <v>0.121188924394413</v>
      </c>
      <c r="Q23" s="13" t="n">
        <v>0.144117049355039</v>
      </c>
      <c r="R23" s="13" t="n">
        <v>-1.25221347830612</v>
      </c>
      <c r="S23" s="30" t="n">
        <v>-0.88381444443512</v>
      </c>
      <c r="T23" s="30" t="n">
        <f aca="false">MEDIAN(H23:M23)</f>
        <v>0.0736136762022803</v>
      </c>
      <c r="U23" s="31" t="n">
        <f aca="false">MEDIAN(N23:S23)</f>
        <v>0.0597549683497384</v>
      </c>
      <c r="V23" s="31" t="n">
        <f aca="false">MEDIAN(H23:S23)</f>
        <v>0.0736136762022803</v>
      </c>
      <c r="W23" s="31" t="n">
        <f aca="false">T23-U23</f>
        <v>0.013858707852542</v>
      </c>
    </row>
    <row r="24" customFormat="false" ht="14" hidden="false" customHeight="false" outlineLevel="0" collapsed="false">
      <c r="A24" s="38"/>
      <c r="B24" s="39"/>
      <c r="C24" s="40"/>
      <c r="D24" s="32" t="s">
        <v>100</v>
      </c>
      <c r="E24" s="33" t="s">
        <v>101</v>
      </c>
      <c r="F24" s="33" t="s">
        <v>102</v>
      </c>
      <c r="G24" s="34" t="s">
        <v>103</v>
      </c>
      <c r="H24" s="35" t="n">
        <v>0.642983396130861</v>
      </c>
      <c r="I24" s="35" t="n">
        <v>-0.619487388599329</v>
      </c>
      <c r="J24" s="35" t="n">
        <v>-0.250317191834041</v>
      </c>
      <c r="K24" s="35" t="n">
        <v>-0.742056754226253</v>
      </c>
      <c r="L24" s="35" t="n">
        <v>-0.822517847205784</v>
      </c>
      <c r="M24" s="36" t="n">
        <v>-0.334275348457299</v>
      </c>
      <c r="N24" s="35" t="n">
        <v>-0.833033410306396</v>
      </c>
      <c r="O24" s="35" t="n">
        <v>-0.764076519893913</v>
      </c>
      <c r="P24" s="35" t="n">
        <v>0.112497660894398</v>
      </c>
      <c r="Q24" s="35" t="n">
        <v>-0.814975496702474</v>
      </c>
      <c r="R24" s="35" t="n">
        <v>-0.909588381381149</v>
      </c>
      <c r="S24" s="36" t="n">
        <v>0.656314307610536</v>
      </c>
      <c r="T24" s="36" t="n">
        <f aca="false">MEDIAN(H24:M24)</f>
        <v>-0.476881368528314</v>
      </c>
      <c r="U24" s="37" t="n">
        <f aca="false">MEDIAN(N24:S24)</f>
        <v>-0.789526008298194</v>
      </c>
      <c r="V24" s="37" t="n">
        <f aca="false">MEDIAN(H24:S24)</f>
        <v>-0.680772071412791</v>
      </c>
      <c r="W24" s="37" t="n">
        <f aca="false">T24-U24</f>
        <v>0.31264463976988</v>
      </c>
    </row>
    <row r="25" customFormat="false" ht="14" hidden="false" customHeight="false" outlineLevel="0" collapsed="false">
      <c r="A25" s="38" t="s">
        <v>104</v>
      </c>
      <c r="B25" s="39" t="s">
        <v>105</v>
      </c>
      <c r="C25" s="40" t="s">
        <v>106</v>
      </c>
      <c r="D25" s="27" t="s">
        <v>107</v>
      </c>
      <c r="E25" s="28" t="s">
        <v>108</v>
      </c>
      <c r="F25" s="28" t="s">
        <v>109</v>
      </c>
      <c r="G25" s="29" t="s">
        <v>110</v>
      </c>
      <c r="H25" s="13" t="n">
        <v>-0.90786030868739</v>
      </c>
      <c r="I25" s="13" t="n">
        <v>-1.1648217982128</v>
      </c>
      <c r="J25" s="13" t="n">
        <v>0.13740404233401</v>
      </c>
      <c r="K25" s="13" t="n">
        <v>-1.02691823447267</v>
      </c>
      <c r="L25" s="13" t="n">
        <v>0.949317421170345</v>
      </c>
      <c r="M25" s="30" t="n">
        <v>-1.06920134783656</v>
      </c>
      <c r="N25" s="13" t="n">
        <v>-0.00219209394152228</v>
      </c>
      <c r="O25" s="13" t="n">
        <v>0.765228462642325</v>
      </c>
      <c r="P25" s="13" t="n">
        <v>2.88644005244169</v>
      </c>
      <c r="Q25" s="13" t="n">
        <v>0.580528710169092</v>
      </c>
      <c r="R25" s="13" t="n">
        <v>-0.566088082298897</v>
      </c>
      <c r="S25" s="30" t="n">
        <v>1.394823946772</v>
      </c>
      <c r="T25" s="30" t="n">
        <f aca="false">MEDIAN(H25:M25)</f>
        <v>-0.967389271580031</v>
      </c>
      <c r="U25" s="31" t="n">
        <f aca="false">MEDIAN(N25:S25)</f>
        <v>0.672878586405708</v>
      </c>
      <c r="V25" s="31" t="n">
        <f aca="false">MEDIAN(H25:S25)</f>
        <v>0.0676059741962439</v>
      </c>
      <c r="W25" s="47" t="n">
        <f aca="false">T25-U25</f>
        <v>-1.64026785798574</v>
      </c>
    </row>
    <row r="26" customFormat="false" ht="14" hidden="false" customHeight="false" outlineLevel="0" collapsed="false">
      <c r="A26" s="38"/>
      <c r="B26" s="39"/>
      <c r="C26" s="40"/>
      <c r="D26" s="27" t="s">
        <v>111</v>
      </c>
      <c r="E26" s="28" t="s">
        <v>112</v>
      </c>
      <c r="F26" s="28" t="s">
        <v>113</v>
      </c>
      <c r="G26" s="29" t="s">
        <v>114</v>
      </c>
      <c r="H26" s="13" t="n">
        <v>-2.70118325989711</v>
      </c>
      <c r="I26" s="13" t="n">
        <v>-0.0543709853307892</v>
      </c>
      <c r="J26" s="13" t="n">
        <v>0.328058917735034</v>
      </c>
      <c r="K26" s="13" t="n">
        <v>-0.677893960207206</v>
      </c>
      <c r="L26" s="13" t="n">
        <v>0.0250673719209098</v>
      </c>
      <c r="M26" s="30" t="n">
        <v>-1.66564514433189</v>
      </c>
      <c r="N26" s="13" t="n">
        <v>-0.4223049045949</v>
      </c>
      <c r="O26" s="13" t="n">
        <v>0.447886466314068</v>
      </c>
      <c r="P26" s="13" t="n">
        <v>-0.199769905757346</v>
      </c>
      <c r="Q26" s="13" t="n">
        <v>-0.213157187435967</v>
      </c>
      <c r="R26" s="13" t="n">
        <v>-0.0413758137464189</v>
      </c>
      <c r="S26" s="30" t="n">
        <v>0.864479948172077</v>
      </c>
      <c r="T26" s="30" t="n">
        <f aca="false">MEDIAN(H26:M26)</f>
        <v>-0.366132472768997</v>
      </c>
      <c r="U26" s="31" t="n">
        <f aca="false">MEDIAN(N26:S26)</f>
        <v>-0.120572859751882</v>
      </c>
      <c r="V26" s="31" t="n">
        <f aca="false">MEDIAN(H26:S26)</f>
        <v>-0.127070445544068</v>
      </c>
      <c r="W26" s="31" t="n">
        <f aca="false">T26-U26</f>
        <v>-0.245559613017115</v>
      </c>
    </row>
    <row r="27" customFormat="false" ht="14" hidden="false" customHeight="false" outlineLevel="0" collapsed="false">
      <c r="A27" s="38"/>
      <c r="B27" s="39"/>
      <c r="C27" s="40"/>
      <c r="D27" s="27" t="s">
        <v>115</v>
      </c>
      <c r="E27" s="28" t="s">
        <v>116</v>
      </c>
      <c r="F27" s="28" t="s">
        <v>117</v>
      </c>
      <c r="G27" s="29" t="s">
        <v>118</v>
      </c>
      <c r="H27" s="13" t="n">
        <v>1.29646269067761</v>
      </c>
      <c r="I27" s="13" t="n">
        <v>1.28023673614338</v>
      </c>
      <c r="J27" s="13" t="n">
        <v>-1.09697861971597</v>
      </c>
      <c r="K27" s="13" t="n">
        <v>0.91747646682246</v>
      </c>
      <c r="L27" s="13" t="n">
        <v>0.118650414449826</v>
      </c>
      <c r="M27" s="30" t="n">
        <v>-0.996692692811231</v>
      </c>
      <c r="N27" s="13" t="n">
        <v>-1.34015526067888</v>
      </c>
      <c r="O27" s="13" t="n">
        <v>1.18765873304059</v>
      </c>
      <c r="P27" s="13" t="n">
        <v>-0.86831572280442</v>
      </c>
      <c r="Q27" s="13" t="n">
        <v>-0.218209563704652</v>
      </c>
      <c r="R27" s="13" t="n">
        <v>0.856423549773585</v>
      </c>
      <c r="S27" s="30" t="n">
        <v>0.853143942797529</v>
      </c>
      <c r="T27" s="30" t="n">
        <f aca="false">MEDIAN(H27:M27)</f>
        <v>0.518063440636143</v>
      </c>
      <c r="U27" s="31" t="n">
        <f aca="false">MEDIAN(N27:S27)</f>
        <v>0.317467189546438</v>
      </c>
      <c r="V27" s="31" t="n">
        <f aca="false">MEDIAN(H27:S27)</f>
        <v>0.485897178623677</v>
      </c>
      <c r="W27" s="31" t="n">
        <f aca="false">T27-U27</f>
        <v>0.200596251089705</v>
      </c>
    </row>
    <row r="28" customFormat="false" ht="14" hidden="false" customHeight="false" outlineLevel="0" collapsed="false">
      <c r="A28" s="38" t="s">
        <v>119</v>
      </c>
      <c r="B28" s="39" t="s">
        <v>120</v>
      </c>
      <c r="C28" s="40" t="s">
        <v>121</v>
      </c>
      <c r="D28" s="41" t="s">
        <v>122</v>
      </c>
      <c r="E28" s="42" t="s">
        <v>123</v>
      </c>
      <c r="F28" s="42" t="s">
        <v>124</v>
      </c>
      <c r="G28" s="43" t="s">
        <v>125</v>
      </c>
      <c r="H28" s="44" t="n">
        <v>0.755919112210426</v>
      </c>
      <c r="I28" s="44" t="n">
        <v>-0.616462082494991</v>
      </c>
      <c r="J28" s="44" t="n">
        <v>-0.0213379076078548</v>
      </c>
      <c r="K28" s="44" t="n">
        <v>-2.34567757235829</v>
      </c>
      <c r="L28" s="44" t="n">
        <v>-0.346682999777554</v>
      </c>
      <c r="M28" s="45" t="n">
        <v>-0.335931940275781</v>
      </c>
      <c r="N28" s="44" t="n">
        <v>0.0345145358713306</v>
      </c>
      <c r="O28" s="44" t="n">
        <v>0.142992940436667</v>
      </c>
      <c r="P28" s="44" t="n">
        <v>-0.0456094868322774</v>
      </c>
      <c r="Q28" s="44" t="n">
        <v>0.608627137182091</v>
      </c>
      <c r="R28" s="44" t="n">
        <v>1.27058721014818</v>
      </c>
      <c r="S28" s="45" t="n">
        <v>2.07915144887974</v>
      </c>
      <c r="T28" s="45" t="n">
        <f aca="false">MEDIAN(H28:M28)</f>
        <v>-0.341307470026668</v>
      </c>
      <c r="U28" s="46" t="n">
        <f aca="false">MEDIAN(N28:S28)</f>
        <v>0.375810038809379</v>
      </c>
      <c r="V28" s="46" t="n">
        <f aca="false">MEDIAN(H28:S28)</f>
        <v>0.00658831413173789</v>
      </c>
      <c r="W28" s="46" t="n">
        <f aca="false">T28-U28</f>
        <v>-0.717117508836047</v>
      </c>
    </row>
    <row r="29" customFormat="false" ht="14" hidden="false" customHeight="false" outlineLevel="0" collapsed="false">
      <c r="A29" s="38"/>
      <c r="B29" s="39"/>
      <c r="C29" s="40"/>
      <c r="D29" s="27" t="s">
        <v>126</v>
      </c>
      <c r="E29" s="28" t="s">
        <v>127</v>
      </c>
      <c r="F29" s="28" t="s">
        <v>128</v>
      </c>
      <c r="G29" s="29" t="s">
        <v>129</v>
      </c>
      <c r="H29" s="13" t="n">
        <v>0.218003996860565</v>
      </c>
      <c r="I29" s="13" t="n">
        <v>-0.00491266130581754</v>
      </c>
      <c r="J29" s="13" t="n">
        <v>-2.36026839258756</v>
      </c>
      <c r="K29" s="13" t="n">
        <v>-0.429516811618024</v>
      </c>
      <c r="L29" s="13" t="n">
        <v>-0.309023054487589</v>
      </c>
      <c r="M29" s="30" t="n">
        <v>-2.94058205558458</v>
      </c>
      <c r="N29" s="13" t="n">
        <v>-0.0120390939913064</v>
      </c>
      <c r="O29" s="13" t="n">
        <v>-1.18145869453242</v>
      </c>
      <c r="P29" s="13" t="n">
        <v>0.0160764100927639</v>
      </c>
      <c r="Q29" s="13" t="n">
        <v>0.0740694622268317</v>
      </c>
      <c r="R29" s="13" t="n">
        <v>-1.08913828775957</v>
      </c>
      <c r="S29" s="30" t="n">
        <v>-0.0432315128499646</v>
      </c>
      <c r="T29" s="30" t="n">
        <f aca="false">MEDIAN(H29:M29)</f>
        <v>-0.369269933052807</v>
      </c>
      <c r="U29" s="31" t="n">
        <f aca="false">MEDIAN(N29:S29)</f>
        <v>-0.0276353034206355</v>
      </c>
      <c r="V29" s="31" t="n">
        <f aca="false">MEDIAN(H29:S29)</f>
        <v>-0.176127283668777</v>
      </c>
      <c r="W29" s="31" t="n">
        <f aca="false">T29-U29</f>
        <v>-0.341634629632171</v>
      </c>
    </row>
    <row r="30" customFormat="false" ht="14" hidden="false" customHeight="false" outlineLevel="0" collapsed="false">
      <c r="A30" s="38"/>
      <c r="B30" s="39"/>
      <c r="C30" s="40"/>
      <c r="D30" s="32" t="s">
        <v>130</v>
      </c>
      <c r="E30" s="33" t="s">
        <v>131</v>
      </c>
      <c r="F30" s="33" t="s">
        <v>132</v>
      </c>
      <c r="G30" s="34" t="s">
        <v>133</v>
      </c>
      <c r="H30" s="35" t="n">
        <v>0.0378926425481563</v>
      </c>
      <c r="I30" s="35" t="n">
        <v>0.702661766894142</v>
      </c>
      <c r="J30" s="35" t="n">
        <v>0.0319775536546063</v>
      </c>
      <c r="K30" s="35" t="n">
        <v>0.0754631356855725</v>
      </c>
      <c r="L30" s="35" t="n">
        <v>2.22707623712258</v>
      </c>
      <c r="M30" s="36" t="n">
        <v>0.224581670833702</v>
      </c>
      <c r="N30" s="35" t="n">
        <v>1.48631589363846</v>
      </c>
      <c r="O30" s="35" t="n">
        <v>0.30600688291839</v>
      </c>
      <c r="P30" s="35" t="n">
        <v>-0.424758043718377</v>
      </c>
      <c r="Q30" s="35" t="n">
        <v>-0.0440523650643992</v>
      </c>
      <c r="R30" s="35" t="n">
        <v>0.105159517419043</v>
      </c>
      <c r="S30" s="36" t="n">
        <v>0.181086285721952</v>
      </c>
      <c r="T30" s="36" t="n">
        <f aca="false">MEDIAN(H30:M30)</f>
        <v>0.150022403259637</v>
      </c>
      <c r="U30" s="37" t="n">
        <f aca="false">MEDIAN(N30:S30)</f>
        <v>0.143122901570498</v>
      </c>
      <c r="V30" s="37" t="n">
        <f aca="false">MEDIAN(H30:S30)</f>
        <v>0.143122901570498</v>
      </c>
      <c r="W30" s="37" t="n">
        <f aca="false">T30-U30</f>
        <v>0.00689950168913964</v>
      </c>
    </row>
    <row r="31" customFormat="false" ht="14" hidden="false" customHeight="false" outlineLevel="0" collapsed="false">
      <c r="A31" s="38" t="s">
        <v>134</v>
      </c>
      <c r="B31" s="39" t="s">
        <v>135</v>
      </c>
      <c r="C31" s="40" t="s">
        <v>136</v>
      </c>
      <c r="D31" s="27" t="s">
        <v>137</v>
      </c>
      <c r="E31" s="28" t="s">
        <v>138</v>
      </c>
      <c r="F31" s="28" t="s">
        <v>139</v>
      </c>
      <c r="G31" s="29" t="s">
        <v>140</v>
      </c>
      <c r="H31" s="13" t="n">
        <v>-1.09109700610462</v>
      </c>
      <c r="I31" s="13" t="n">
        <v>-0.0843178638634215</v>
      </c>
      <c r="J31" s="13" t="n">
        <v>-0.0436050321772344</v>
      </c>
      <c r="K31" s="13" t="n">
        <v>0.161156617315083</v>
      </c>
      <c r="L31" s="13" t="n">
        <v>1.1433265827368</v>
      </c>
      <c r="M31" s="30" t="n">
        <v>0.450680460415969</v>
      </c>
      <c r="N31" s="13" t="n">
        <v>-2.13852648510236</v>
      </c>
      <c r="O31" s="13" t="n">
        <v>-0.88005642604645</v>
      </c>
      <c r="P31" s="13" t="n">
        <v>1.60541939634021</v>
      </c>
      <c r="Q31" s="13" t="n">
        <v>0.432408403738506</v>
      </c>
      <c r="R31" s="13" t="n">
        <v>0.374164286067187</v>
      </c>
      <c r="S31" s="30" t="n">
        <v>1.69567976347812</v>
      </c>
      <c r="T31" s="30" t="n">
        <f aca="false">MEDIAN(H31:M31)</f>
        <v>0.0587757925689245</v>
      </c>
      <c r="U31" s="31" t="n">
        <f aca="false">MEDIAN(N31:S31)</f>
        <v>0.403286344902846</v>
      </c>
      <c r="V31" s="31" t="n">
        <f aca="false">MEDIAN(H31:S31)</f>
        <v>0.267660451691135</v>
      </c>
      <c r="W31" s="31" t="n">
        <f aca="false">T31-U31</f>
        <v>-0.344510552333922</v>
      </c>
    </row>
    <row r="32" customFormat="false" ht="14" hidden="false" customHeight="false" outlineLevel="0" collapsed="false">
      <c r="A32" s="38"/>
      <c r="B32" s="39"/>
      <c r="C32" s="40"/>
      <c r="D32" s="27" t="s">
        <v>141</v>
      </c>
      <c r="E32" s="28" t="s">
        <v>142</v>
      </c>
      <c r="F32" s="28" t="s">
        <v>143</v>
      </c>
      <c r="G32" s="29" t="s">
        <v>144</v>
      </c>
      <c r="H32" s="13" t="n">
        <v>1.77706956191354</v>
      </c>
      <c r="I32" s="13" t="n">
        <v>0.413505163177488</v>
      </c>
      <c r="J32" s="13" t="n">
        <v>0.906200747948569</v>
      </c>
      <c r="K32" s="13" t="n">
        <v>1.08013565972903</v>
      </c>
      <c r="L32" s="13" t="n">
        <v>-0.000370377775481077</v>
      </c>
      <c r="M32" s="30" t="n">
        <v>-0.491220514130282</v>
      </c>
      <c r="N32" s="13" t="n">
        <v>0.547194134802498</v>
      </c>
      <c r="O32" s="13" t="n">
        <v>0.652543833876026</v>
      </c>
      <c r="P32" s="13" t="n">
        <v>-0.442383201578255</v>
      </c>
      <c r="Q32" s="13" t="n">
        <v>0.94503798800765</v>
      </c>
      <c r="R32" s="13" t="n">
        <v>1.19048767768972</v>
      </c>
      <c r="S32" s="30" t="n">
        <v>-0.330906211380038</v>
      </c>
      <c r="T32" s="30" t="n">
        <f aca="false">MEDIAN(H32:M32)</f>
        <v>0.659852955563029</v>
      </c>
      <c r="U32" s="31" t="n">
        <f aca="false">MEDIAN(N32:S32)</f>
        <v>0.599868984339262</v>
      </c>
      <c r="V32" s="31" t="n">
        <f aca="false">MEDIAN(H32:S32)</f>
        <v>0.599868984339262</v>
      </c>
      <c r="W32" s="31" t="n">
        <f aca="false">T32-U32</f>
        <v>0.0599839712237668</v>
      </c>
    </row>
    <row r="33" customFormat="false" ht="14" hidden="false" customHeight="false" outlineLevel="0" collapsed="false">
      <c r="A33" s="38"/>
      <c r="B33" s="39"/>
      <c r="C33" s="40"/>
      <c r="D33" s="27" t="s">
        <v>145</v>
      </c>
      <c r="E33" s="28" t="s">
        <v>146</v>
      </c>
      <c r="F33" s="28" t="s">
        <v>147</v>
      </c>
      <c r="G33" s="29" t="s">
        <v>148</v>
      </c>
      <c r="H33" s="13" t="n">
        <v>0.111191051022606</v>
      </c>
      <c r="I33" s="13" t="n">
        <v>0.368630490987896</v>
      </c>
      <c r="J33" s="13" t="n">
        <v>-0.509156197572616</v>
      </c>
      <c r="K33" s="13" t="n">
        <v>0.132049157936375</v>
      </c>
      <c r="L33" s="13" t="n">
        <v>1.32180990711047</v>
      </c>
      <c r="M33" s="30" t="n">
        <v>-0.727147669241519</v>
      </c>
      <c r="N33" s="13" t="n">
        <v>-0.414369604234213</v>
      </c>
      <c r="O33" s="13" t="n">
        <v>-1.75968773334714</v>
      </c>
      <c r="P33" s="13" t="n">
        <v>-0.0249689518295411</v>
      </c>
      <c r="Q33" s="13" t="n">
        <v>-0.815468311565197</v>
      </c>
      <c r="R33" s="13" t="n">
        <v>-1.02630646914272</v>
      </c>
      <c r="S33" s="30" t="n">
        <v>1.15195030597708</v>
      </c>
      <c r="T33" s="30" t="n">
        <f aca="false">MEDIAN(H33:M33)</f>
        <v>0.12162010447949</v>
      </c>
      <c r="U33" s="31" t="n">
        <f aca="false">MEDIAN(N33:S33)</f>
        <v>-0.614918957899705</v>
      </c>
      <c r="V33" s="31" t="n">
        <f aca="false">MEDIAN(H33:S33)</f>
        <v>-0.219669278031877</v>
      </c>
      <c r="W33" s="31" t="n">
        <f aca="false">T33-U33</f>
        <v>0.736539062379196</v>
      </c>
    </row>
    <row r="34" customFormat="false" ht="14" hidden="false" customHeight="false" outlineLevel="0" collapsed="false">
      <c r="A34" s="38" t="s">
        <v>149</v>
      </c>
      <c r="B34" s="39" t="s">
        <v>150</v>
      </c>
      <c r="C34" s="40" t="s">
        <v>151</v>
      </c>
      <c r="D34" s="41" t="s">
        <v>152</v>
      </c>
      <c r="E34" s="42" t="s">
        <v>153</v>
      </c>
      <c r="F34" s="42" t="s">
        <v>154</v>
      </c>
      <c r="G34" s="43" t="s">
        <v>155</v>
      </c>
      <c r="H34" s="44" t="n">
        <v>-0.478653615393461</v>
      </c>
      <c r="I34" s="44" t="n">
        <v>-0.941208323501095</v>
      </c>
      <c r="J34" s="44" t="n">
        <v>0.147063405450833</v>
      </c>
      <c r="K34" s="44" t="n">
        <v>-0.0926821082334051</v>
      </c>
      <c r="L34" s="44" t="n">
        <v>1.26417049434813</v>
      </c>
      <c r="M34" s="45" t="n">
        <v>-1.57498395830518</v>
      </c>
      <c r="N34" s="44" t="n">
        <v>-0.18078485472463</v>
      </c>
      <c r="O34" s="44" t="n">
        <v>-1.23498400326848</v>
      </c>
      <c r="P34" s="44" t="n">
        <v>-0.872259885043013</v>
      </c>
      <c r="Q34" s="44" t="n">
        <v>-1.09840499682961</v>
      </c>
      <c r="R34" s="44" t="n">
        <v>1.23844511788245</v>
      </c>
      <c r="S34" s="45" t="n">
        <v>-0.292658258315041</v>
      </c>
      <c r="T34" s="45" t="n">
        <f aca="false">MEDIAN(H34:M34)</f>
        <v>-0.285667861813433</v>
      </c>
      <c r="U34" s="46" t="n">
        <f aca="false">MEDIAN(N34:S34)</f>
        <v>-0.582459071679027</v>
      </c>
      <c r="V34" s="46" t="n">
        <f aca="false">MEDIAN(H34:S34)</f>
        <v>-0.385655936854251</v>
      </c>
      <c r="W34" s="46" t="n">
        <f aca="false">T34-U34</f>
        <v>0.296791209865594</v>
      </c>
    </row>
    <row r="35" customFormat="false" ht="14" hidden="false" customHeight="false" outlineLevel="0" collapsed="false">
      <c r="A35" s="38"/>
      <c r="B35" s="39"/>
      <c r="C35" s="40"/>
      <c r="D35" s="27" t="s">
        <v>156</v>
      </c>
      <c r="E35" s="28" t="s">
        <v>157</v>
      </c>
      <c r="F35" s="28" t="s">
        <v>158</v>
      </c>
      <c r="G35" s="29" t="s">
        <v>159</v>
      </c>
      <c r="H35" s="13" t="n">
        <v>-0.234635126184788</v>
      </c>
      <c r="I35" s="13" t="n">
        <v>1.40116083871804</v>
      </c>
      <c r="J35" s="13" t="n">
        <v>0.404984378881902</v>
      </c>
      <c r="K35" s="13" t="n">
        <v>0.0820064031821591</v>
      </c>
      <c r="L35" s="13" t="n">
        <v>-3.23101563929807</v>
      </c>
      <c r="M35" s="30" t="n">
        <v>0.601220423899053</v>
      </c>
      <c r="N35" s="13" t="n">
        <v>-1.84807816534686</v>
      </c>
      <c r="O35" s="13" t="n">
        <v>0.673098323730249</v>
      </c>
      <c r="P35" s="13" t="n">
        <v>-0.65077739248462</v>
      </c>
      <c r="Q35" s="13" t="n">
        <v>0.207786031600226</v>
      </c>
      <c r="R35" s="13" t="n">
        <v>-0.36258704276891</v>
      </c>
      <c r="S35" s="30" t="n">
        <v>0.407896709160807</v>
      </c>
      <c r="T35" s="30" t="n">
        <f aca="false">MEDIAN(H35:M35)</f>
        <v>0.24349539103203</v>
      </c>
      <c r="U35" s="31" t="n">
        <f aca="false">MEDIAN(N35:S35)</f>
        <v>-0.077400505584342</v>
      </c>
      <c r="V35" s="31" t="n">
        <f aca="false">MEDIAN(H35:S35)</f>
        <v>0.144896217391193</v>
      </c>
      <c r="W35" s="31" t="n">
        <f aca="false">T35-U35</f>
        <v>0.320895896616372</v>
      </c>
    </row>
    <row r="36" customFormat="false" ht="14" hidden="false" customHeight="false" outlineLevel="0" collapsed="false">
      <c r="A36" s="38"/>
      <c r="B36" s="39"/>
      <c r="C36" s="40"/>
      <c r="D36" s="32" t="s">
        <v>160</v>
      </c>
      <c r="E36" s="33" t="s">
        <v>161</v>
      </c>
      <c r="F36" s="33" t="s">
        <v>162</v>
      </c>
      <c r="G36" s="34" t="s">
        <v>163</v>
      </c>
      <c r="H36" s="35" t="n">
        <v>-0.492413729045843</v>
      </c>
      <c r="I36" s="35" t="n">
        <v>2.04472759809587</v>
      </c>
      <c r="J36" s="35" t="n">
        <v>1.21542828479735</v>
      </c>
      <c r="K36" s="35" t="n">
        <v>1.02219385364488</v>
      </c>
      <c r="L36" s="35" t="n">
        <v>1.8757720160592</v>
      </c>
      <c r="M36" s="36" t="n">
        <v>2.70563970537425</v>
      </c>
      <c r="N36" s="35" t="n">
        <v>-0.101127596345098</v>
      </c>
      <c r="O36" s="35" t="n">
        <v>0.83020996047211</v>
      </c>
      <c r="P36" s="35" t="n">
        <v>1.54405797688205</v>
      </c>
      <c r="Q36" s="35" t="n">
        <v>0.937291935744136</v>
      </c>
      <c r="R36" s="35" t="n">
        <v>-0.998102669199638</v>
      </c>
      <c r="S36" s="36" t="n">
        <v>-2.80667063401032</v>
      </c>
      <c r="T36" s="52" t="n">
        <f aca="false">MEDIAN(H36:M36)</f>
        <v>1.54560015042828</v>
      </c>
      <c r="U36" s="37" t="n">
        <f aca="false">MEDIAN(N36:S36)</f>
        <v>0.364541182063506</v>
      </c>
      <c r="V36" s="37" t="n">
        <f aca="false">MEDIAN(H36:S36)</f>
        <v>0.97974289469451</v>
      </c>
      <c r="W36" s="49" t="n">
        <f aca="false">T36-U36</f>
        <v>1.18105896836477</v>
      </c>
    </row>
    <row r="37" customFormat="false" ht="14" hidden="false" customHeight="false" outlineLevel="0" collapsed="false">
      <c r="A37" s="38" t="s">
        <v>164</v>
      </c>
      <c r="B37" s="39" t="s">
        <v>165</v>
      </c>
      <c r="C37" s="40" t="s">
        <v>166</v>
      </c>
      <c r="D37" s="27" t="s">
        <v>167</v>
      </c>
      <c r="E37" s="28" t="s">
        <v>168</v>
      </c>
      <c r="F37" s="28" t="s">
        <v>169</v>
      </c>
      <c r="G37" s="29" t="s">
        <v>170</v>
      </c>
      <c r="H37" s="13" t="n">
        <v>-0.35233380795247</v>
      </c>
      <c r="I37" s="13" t="n">
        <v>-0.0402784279922996</v>
      </c>
      <c r="J37" s="13" t="n">
        <v>-2.03234787817184</v>
      </c>
      <c r="K37" s="13" t="n">
        <v>-1.82087194314983</v>
      </c>
      <c r="L37" s="13" t="n">
        <v>-0.131766951212635</v>
      </c>
      <c r="M37" s="30" t="n">
        <v>-0.0262679360772953</v>
      </c>
      <c r="N37" s="13" t="n">
        <v>-2.11594727127803</v>
      </c>
      <c r="O37" s="13" t="n">
        <v>0.203816794819046</v>
      </c>
      <c r="P37" s="13" t="n">
        <v>1.05113126935238</v>
      </c>
      <c r="Q37" s="13" t="n">
        <v>-2.81775274403978</v>
      </c>
      <c r="R37" s="13" t="n">
        <v>0.30220350492399</v>
      </c>
      <c r="S37" s="30" t="n">
        <v>-1.09664020548738</v>
      </c>
      <c r="T37" s="30" t="n">
        <f aca="false">MEDIAN(H37:M37)</f>
        <v>-0.242050379582553</v>
      </c>
      <c r="U37" s="31" t="n">
        <f aca="false">MEDIAN(N37:S37)</f>
        <v>-0.446411705334167</v>
      </c>
      <c r="V37" s="31" t="n">
        <f aca="false">MEDIAN(H37:S37)</f>
        <v>-0.242050379582553</v>
      </c>
      <c r="W37" s="31" t="n">
        <f aca="false">T37-U37</f>
        <v>0.204361325751614</v>
      </c>
    </row>
    <row r="38" customFormat="false" ht="14" hidden="false" customHeight="false" outlineLevel="0" collapsed="false">
      <c r="A38" s="38"/>
      <c r="B38" s="39"/>
      <c r="C38" s="40"/>
      <c r="D38" s="27" t="s">
        <v>171</v>
      </c>
      <c r="E38" s="28" t="s">
        <v>172</v>
      </c>
      <c r="F38" s="28" t="s">
        <v>173</v>
      </c>
      <c r="G38" s="29" t="s">
        <v>174</v>
      </c>
      <c r="H38" s="13" t="n">
        <v>-0.340498502337584</v>
      </c>
      <c r="I38" s="13" t="n">
        <v>0.733474678844201</v>
      </c>
      <c r="J38" s="13" t="n">
        <v>0.693899845647859</v>
      </c>
      <c r="K38" s="13" t="n">
        <v>-0.0765500680371045</v>
      </c>
      <c r="L38" s="13" t="n">
        <v>-0.11653396931307</v>
      </c>
      <c r="M38" s="30" t="n">
        <v>0.0192285511066403</v>
      </c>
      <c r="N38" s="13" t="n">
        <v>0.00222949504792771</v>
      </c>
      <c r="O38" s="13" t="n">
        <v>-1.97742093316624</v>
      </c>
      <c r="P38" s="13" t="n">
        <v>-0.890729717863484</v>
      </c>
      <c r="Q38" s="13" t="n">
        <v>-0.179611285592694</v>
      </c>
      <c r="R38" s="13" t="n">
        <v>-0.74828889990779</v>
      </c>
      <c r="S38" s="30" t="n">
        <v>1.25651301218991</v>
      </c>
      <c r="T38" s="30" t="n">
        <f aca="false">MEDIAN(H38:M38)</f>
        <v>-0.0286607584652321</v>
      </c>
      <c r="U38" s="31" t="n">
        <f aca="false">MEDIAN(N38:S38)</f>
        <v>-0.463950092750242</v>
      </c>
      <c r="V38" s="31" t="n">
        <f aca="false">MEDIAN(H38:S38)</f>
        <v>-0.0965420186750873</v>
      </c>
      <c r="W38" s="31" t="n">
        <f aca="false">T38-U38</f>
        <v>0.43528933428501</v>
      </c>
    </row>
    <row r="39" customFormat="false" ht="14" hidden="false" customHeight="false" outlineLevel="0" collapsed="false">
      <c r="A39" s="38"/>
      <c r="B39" s="39"/>
      <c r="C39" s="40"/>
      <c r="D39" s="27" t="s">
        <v>175</v>
      </c>
      <c r="E39" s="28" t="s">
        <v>176</v>
      </c>
      <c r="F39" s="28" t="s">
        <v>177</v>
      </c>
      <c r="G39" s="29" t="s">
        <v>178</v>
      </c>
      <c r="H39" s="13" t="n">
        <v>1.57423394138918</v>
      </c>
      <c r="I39" s="13" t="n">
        <v>-0.395384234167878</v>
      </c>
      <c r="J39" s="13" t="n">
        <v>1.83258135267821</v>
      </c>
      <c r="K39" s="13" t="n">
        <v>0.886616360498708</v>
      </c>
      <c r="L39" s="13" t="n">
        <v>1.47932093530182</v>
      </c>
      <c r="M39" s="30" t="n">
        <v>1.31031481298294</v>
      </c>
      <c r="N39" s="13" t="n">
        <v>0.58490254112157</v>
      </c>
      <c r="O39" s="13" t="n">
        <v>-2.03722516686152</v>
      </c>
      <c r="P39" s="13" t="n">
        <v>0.165014557546266</v>
      </c>
      <c r="Q39" s="13" t="n">
        <v>-0.406517324253424</v>
      </c>
      <c r="R39" s="13" t="n">
        <v>0.0329932154898051</v>
      </c>
      <c r="S39" s="30" t="n">
        <v>-0.815856697051214</v>
      </c>
      <c r="T39" s="53" t="n">
        <f aca="false">MEDIAN(H39:M39)</f>
        <v>1.39481787414238</v>
      </c>
      <c r="U39" s="31" t="n">
        <f aca="false">MEDIAN(N39:S39)</f>
        <v>-0.18676205438181</v>
      </c>
      <c r="V39" s="31" t="n">
        <f aca="false">MEDIAN(H39:S39)</f>
        <v>0.374958549333918</v>
      </c>
      <c r="W39" s="48" t="n">
        <f aca="false">T39-U39</f>
        <v>1.58157992852419</v>
      </c>
    </row>
    <row r="40" customFormat="false" ht="14" hidden="false" customHeight="false" outlineLevel="0" collapsed="false">
      <c r="A40" s="38" t="s">
        <v>179</v>
      </c>
      <c r="B40" s="39" t="s">
        <v>180</v>
      </c>
      <c r="C40" s="40" t="s">
        <v>181</v>
      </c>
      <c r="D40" s="41" t="s">
        <v>182</v>
      </c>
      <c r="E40" s="42" t="s">
        <v>183</v>
      </c>
      <c r="F40" s="42" t="s">
        <v>184</v>
      </c>
      <c r="G40" s="43" t="s">
        <v>185</v>
      </c>
      <c r="H40" s="44" t="n">
        <v>-0.841038080909228</v>
      </c>
      <c r="I40" s="44" t="n">
        <v>0.0343305461920597</v>
      </c>
      <c r="J40" s="44" t="n">
        <v>0.151359074164619</v>
      </c>
      <c r="K40" s="44" t="n">
        <v>-0.133952577271234</v>
      </c>
      <c r="L40" s="44" t="n">
        <v>0.766561485987878</v>
      </c>
      <c r="M40" s="45" t="n">
        <v>0.784905440658607</v>
      </c>
      <c r="N40" s="44" t="n">
        <v>0.15229068838734</v>
      </c>
      <c r="O40" s="44" t="n">
        <v>-0.288109021325005</v>
      </c>
      <c r="P40" s="44" t="n">
        <v>0.204340936145672</v>
      </c>
      <c r="Q40" s="44" t="n">
        <v>-0.0736302260549406</v>
      </c>
      <c r="R40" s="44" t="n">
        <v>0.518615452489068</v>
      </c>
      <c r="S40" s="45" t="n">
        <v>0.98483252254329</v>
      </c>
      <c r="T40" s="45" t="n">
        <f aca="false">MEDIAN(H40:M40)</f>
        <v>0.0928448101783394</v>
      </c>
      <c r="U40" s="46" t="n">
        <f aca="false">MEDIAN(N40:S40)</f>
        <v>0.178315812266506</v>
      </c>
      <c r="V40" s="46" t="n">
        <f aca="false">MEDIAN(H40:S40)</f>
        <v>0.15182488127598</v>
      </c>
      <c r="W40" s="46" t="n">
        <f aca="false">T40-U40</f>
        <v>-0.0854710020881667</v>
      </c>
    </row>
    <row r="41" customFormat="false" ht="14" hidden="false" customHeight="false" outlineLevel="0" collapsed="false">
      <c r="A41" s="38"/>
      <c r="B41" s="39"/>
      <c r="C41" s="40"/>
      <c r="D41" s="27" t="s">
        <v>186</v>
      </c>
      <c r="E41" s="28" t="s">
        <v>187</v>
      </c>
      <c r="F41" s="28" t="s">
        <v>188</v>
      </c>
      <c r="G41" s="29" t="s">
        <v>189</v>
      </c>
      <c r="H41" s="13" t="n">
        <v>0.042918389717251</v>
      </c>
      <c r="I41" s="13" t="n">
        <v>0.225982845812698</v>
      </c>
      <c r="J41" s="13" t="n">
        <v>-0.13740404233401</v>
      </c>
      <c r="K41" s="13" t="n">
        <v>1.25038172541695</v>
      </c>
      <c r="L41" s="13" t="n">
        <v>1.06207904623072</v>
      </c>
      <c r="M41" s="30" t="n">
        <v>0.0273497795825878</v>
      </c>
      <c r="N41" s="13" t="n">
        <v>-1.64965374173846</v>
      </c>
      <c r="O41" s="13" t="n">
        <v>-0.445242107643936</v>
      </c>
      <c r="P41" s="13" t="n">
        <v>-0.377515798610852</v>
      </c>
      <c r="Q41" s="13" t="n">
        <v>-0.133203865077039</v>
      </c>
      <c r="R41" s="13" t="n">
        <v>-0.0358476014289918</v>
      </c>
      <c r="S41" s="30" t="n">
        <v>-0.829625885733106</v>
      </c>
      <c r="T41" s="30" t="n">
        <f aca="false">MEDIAN(H41:M41)</f>
        <v>0.134450617764974</v>
      </c>
      <c r="U41" s="31" t="n">
        <f aca="false">MEDIAN(N41:S41)</f>
        <v>-0.411378953127394</v>
      </c>
      <c r="V41" s="31" t="n">
        <f aca="false">MEDIAN(H41:S41)</f>
        <v>-0.0845257332530153</v>
      </c>
      <c r="W41" s="31" t="n">
        <f aca="false">T41-U41</f>
        <v>0.545829570892368</v>
      </c>
    </row>
    <row r="42" customFormat="false" ht="14" hidden="false" customHeight="false" outlineLevel="0" collapsed="false">
      <c r="A42" s="38"/>
      <c r="B42" s="39"/>
      <c r="C42" s="40"/>
      <c r="D42" s="32" t="s">
        <v>190</v>
      </c>
      <c r="E42" s="33" t="s">
        <v>191</v>
      </c>
      <c r="F42" s="33" t="s">
        <v>192</v>
      </c>
      <c r="G42" s="34" t="s">
        <v>193</v>
      </c>
      <c r="H42" s="35" t="n">
        <v>1.62211112542176</v>
      </c>
      <c r="I42" s="35" t="n">
        <v>0.540465983442831</v>
      </c>
      <c r="J42" s="35" t="n">
        <v>-0.449109236425743</v>
      </c>
      <c r="K42" s="35" t="n">
        <v>-0.0362695208970968</v>
      </c>
      <c r="L42" s="35" t="n">
        <v>-0.0250673719209098</v>
      </c>
      <c r="M42" s="36" t="n">
        <v>-0.667051877018663</v>
      </c>
      <c r="N42" s="35" t="n">
        <v>1.52095002237046</v>
      </c>
      <c r="O42" s="35" t="n">
        <v>-1.79208541117819</v>
      </c>
      <c r="P42" s="35" t="n">
        <v>-0.489090876644068</v>
      </c>
      <c r="Q42" s="35" t="n">
        <v>-0.919680834195005</v>
      </c>
      <c r="R42" s="35" t="n">
        <v>-0.795592331184735</v>
      </c>
      <c r="S42" s="36" t="n">
        <v>1.27305932760272</v>
      </c>
      <c r="T42" s="36" t="n">
        <f aca="false">MEDIAN(H42:M42)</f>
        <v>-0.0306684464090033</v>
      </c>
      <c r="U42" s="37" t="n">
        <f aca="false">MEDIAN(N42:S42)</f>
        <v>-0.642341603914402</v>
      </c>
      <c r="V42" s="37" t="n">
        <f aca="false">MEDIAN(H42:S42)</f>
        <v>-0.24268937866142</v>
      </c>
      <c r="W42" s="37" t="n">
        <f aca="false">T42-U42</f>
        <v>0.611673157505398</v>
      </c>
    </row>
    <row r="43" customFormat="false" ht="14" hidden="false" customHeight="false" outlineLevel="0" collapsed="false">
      <c r="A43" s="38" t="s">
        <v>194</v>
      </c>
      <c r="B43" s="39" t="s">
        <v>195</v>
      </c>
      <c r="C43" s="40" t="s">
        <v>196</v>
      </c>
      <c r="D43" s="27" t="s">
        <v>197</v>
      </c>
      <c r="E43" s="28" t="s">
        <v>198</v>
      </c>
      <c r="F43" s="28" t="s">
        <v>199</v>
      </c>
      <c r="G43" s="29" t="s">
        <v>200</v>
      </c>
      <c r="H43" s="13" t="n">
        <v>2.60391986572802</v>
      </c>
      <c r="I43" s="13" t="n">
        <v>1.02460141022908</v>
      </c>
      <c r="J43" s="13" t="n">
        <v>-1.60736695643725</v>
      </c>
      <c r="K43" s="13" t="n">
        <v>0.00916823285846229</v>
      </c>
      <c r="L43" s="13" t="n">
        <v>-0.723204084955779</v>
      </c>
      <c r="M43" s="30" t="n">
        <v>-0.00637822840040916</v>
      </c>
      <c r="N43" s="13" t="n">
        <v>0.4341427844953</v>
      </c>
      <c r="O43" s="13" t="n">
        <v>-2.22765935181782</v>
      </c>
      <c r="P43" s="13" t="n">
        <v>0.769739325649249</v>
      </c>
      <c r="Q43" s="13" t="n">
        <v>0.141836209446073</v>
      </c>
      <c r="R43" s="13" t="n">
        <v>0.526003755192439</v>
      </c>
      <c r="S43" s="30" t="n">
        <v>-0.607940248963536</v>
      </c>
      <c r="T43" s="30" t="n">
        <f aca="false">MEDIAN(H43:M43)</f>
        <v>0.00139500222902656</v>
      </c>
      <c r="U43" s="31" t="n">
        <f aca="false">MEDIAN(N43:S43)</f>
        <v>0.287989496970687</v>
      </c>
      <c r="V43" s="31" t="n">
        <f aca="false">MEDIAN(H43:S43)</f>
        <v>0.0755022211522678</v>
      </c>
      <c r="W43" s="31" t="n">
        <f aca="false">T43-U43</f>
        <v>-0.28659449474166</v>
      </c>
    </row>
    <row r="44" customFormat="false" ht="14" hidden="false" customHeight="false" outlineLevel="0" collapsed="false">
      <c r="A44" s="38"/>
      <c r="B44" s="39"/>
      <c r="C44" s="40"/>
      <c r="D44" s="27" t="s">
        <v>201</v>
      </c>
      <c r="E44" s="28" t="s">
        <v>202</v>
      </c>
      <c r="F44" s="28" t="s">
        <v>203</v>
      </c>
      <c r="G44" s="29" t="s">
        <v>204</v>
      </c>
      <c r="H44" s="13" t="n">
        <v>1.34499680428853</v>
      </c>
      <c r="I44" s="13" t="n">
        <v>-0.0258268902686059</v>
      </c>
      <c r="J44" s="13" t="n">
        <v>1.25838781904771</v>
      </c>
      <c r="K44" s="13" t="n">
        <v>0.0580027640553489</v>
      </c>
      <c r="L44" s="13" t="n">
        <v>-0.345578150882392</v>
      </c>
      <c r="M44" s="30" t="n">
        <v>-0.345138574974307</v>
      </c>
      <c r="N44" s="13" t="n">
        <v>-0.206465741381138</v>
      </c>
      <c r="O44" s="13" t="n">
        <v>0.042043918793042</v>
      </c>
      <c r="P44" s="13" t="n">
        <v>-0.0125413552783763</v>
      </c>
      <c r="Q44" s="13" t="n">
        <v>-0.780732935816956</v>
      </c>
      <c r="R44" s="13" t="n">
        <v>-1.31722273928651</v>
      </c>
      <c r="S44" s="30" t="n">
        <v>0.151934065659573</v>
      </c>
      <c r="T44" s="30" t="n">
        <f aca="false">MEDIAN(H44:M44)</f>
        <v>0.0160879368933715</v>
      </c>
      <c r="U44" s="31" t="n">
        <f aca="false">MEDIAN(N44:S44)</f>
        <v>-0.109503548329757</v>
      </c>
      <c r="V44" s="31" t="n">
        <f aca="false">MEDIAN(H44:S44)</f>
        <v>-0.0191841227734911</v>
      </c>
      <c r="W44" s="31" t="n">
        <f aca="false">T44-U44</f>
        <v>0.125591485223129</v>
      </c>
    </row>
    <row r="45" customFormat="false" ht="14" hidden="false" customHeight="false" outlineLevel="0" collapsed="false">
      <c r="A45" s="38"/>
      <c r="B45" s="39"/>
      <c r="C45" s="40"/>
      <c r="D45" s="27" t="s">
        <v>205</v>
      </c>
      <c r="E45" s="28" t="s">
        <v>206</v>
      </c>
      <c r="F45" s="28" t="s">
        <v>207</v>
      </c>
      <c r="G45" s="29" t="s">
        <v>208</v>
      </c>
      <c r="H45" s="13" t="n">
        <v>-0.142583264751171</v>
      </c>
      <c r="I45" s="13" t="n">
        <v>0.340624294392454</v>
      </c>
      <c r="J45" s="13" t="n">
        <v>-0.0968658247280172</v>
      </c>
      <c r="K45" s="13" t="n">
        <v>-0.18466014801249</v>
      </c>
      <c r="L45" s="13" t="n">
        <v>1.13923951435241</v>
      </c>
      <c r="M45" s="30" t="n">
        <v>0.438362552059603</v>
      </c>
      <c r="N45" s="13" t="n">
        <v>-1.36903493136088</v>
      </c>
      <c r="O45" s="13" t="n">
        <v>-0.0351018907624672</v>
      </c>
      <c r="P45" s="13" t="n">
        <v>-1.38662547042275</v>
      </c>
      <c r="Q45" s="13" t="n">
        <v>0.0440523650643992</v>
      </c>
      <c r="R45" s="13" t="n">
        <v>1.55114355166534</v>
      </c>
      <c r="S45" s="30" t="n">
        <v>-1.84754852428983</v>
      </c>
      <c r="T45" s="30" t="n">
        <f aca="false">MEDIAN(H45:M45)</f>
        <v>0.121879234832218</v>
      </c>
      <c r="U45" s="31" t="n">
        <f aca="false">MEDIAN(N45:S45)</f>
        <v>-0.702068411061674</v>
      </c>
      <c r="V45" s="31" t="n">
        <f aca="false">MEDIAN(H45:S45)</f>
        <v>-0.0659838577452422</v>
      </c>
      <c r="W45" s="31" t="n">
        <f aca="false">T45-U45</f>
        <v>0.823947645893892</v>
      </c>
    </row>
    <row r="46" customFormat="false" ht="14" hidden="false" customHeight="false" outlineLevel="0" collapsed="false">
      <c r="A46" s="38" t="s">
        <v>209</v>
      </c>
      <c r="B46" s="39" t="s">
        <v>210</v>
      </c>
      <c r="C46" s="40" t="s">
        <v>211</v>
      </c>
      <c r="D46" s="41" t="s">
        <v>212</v>
      </c>
      <c r="E46" s="42" t="s">
        <v>213</v>
      </c>
      <c r="F46" s="42" t="s">
        <v>214</v>
      </c>
      <c r="G46" s="43" t="s">
        <v>215</v>
      </c>
      <c r="H46" s="44" t="n">
        <v>-0.219763190064238</v>
      </c>
      <c r="I46" s="44" t="n">
        <v>0.0727421951147677</v>
      </c>
      <c r="J46" s="44" t="n">
        <v>2.27095894549045</v>
      </c>
      <c r="K46" s="44" t="n">
        <v>0.0121413991883564</v>
      </c>
      <c r="L46" s="44" t="n">
        <v>0.607272039469209</v>
      </c>
      <c r="M46" s="45" t="n">
        <v>1.69824648121278</v>
      </c>
      <c r="N46" s="44" t="n">
        <v>0.101127596345098</v>
      </c>
      <c r="O46" s="44" t="n">
        <v>-1.18399759859792</v>
      </c>
      <c r="P46" s="44" t="n">
        <v>1.4317618478825</v>
      </c>
      <c r="Q46" s="44" t="n">
        <v>0.475860919828413</v>
      </c>
      <c r="R46" s="44" t="n">
        <v>-0.654373073675027</v>
      </c>
      <c r="S46" s="45" t="n">
        <v>1.31414286854569</v>
      </c>
      <c r="T46" s="45" t="n">
        <f aca="false">MEDIAN(H46:M46)</f>
        <v>0.340007117291988</v>
      </c>
      <c r="U46" s="46" t="n">
        <f aca="false">MEDIAN(N46:S46)</f>
        <v>0.288494258086755</v>
      </c>
      <c r="V46" s="46" t="n">
        <f aca="false">MEDIAN(H46:S46)</f>
        <v>0.288494258086755</v>
      </c>
      <c r="W46" s="46" t="n">
        <f aca="false">T46-U46</f>
        <v>0.0515128592052326</v>
      </c>
    </row>
    <row r="47" customFormat="false" ht="14" hidden="false" customHeight="false" outlineLevel="0" collapsed="false">
      <c r="A47" s="38"/>
      <c r="B47" s="39"/>
      <c r="C47" s="40"/>
      <c r="D47" s="27" t="s">
        <v>216</v>
      </c>
      <c r="E47" s="28" t="s">
        <v>217</v>
      </c>
      <c r="F47" s="28" t="s">
        <v>218</v>
      </c>
      <c r="G47" s="29" t="s">
        <v>219</v>
      </c>
      <c r="H47" s="13" t="n">
        <v>-0.0975557371668592</v>
      </c>
      <c r="I47" s="13" t="n">
        <v>-2.85584783311652</v>
      </c>
      <c r="J47" s="13" t="n">
        <v>0.529509667345671</v>
      </c>
      <c r="K47" s="13" t="n">
        <v>-0.039583897911261</v>
      </c>
      <c r="L47" s="13" t="n">
        <v>1.12954387645413</v>
      </c>
      <c r="M47" s="30" t="n">
        <v>2.00626443433885</v>
      </c>
      <c r="N47" s="13" t="n">
        <v>0.687046745885705</v>
      </c>
      <c r="O47" s="13" t="n">
        <v>-0.156588191901268</v>
      </c>
      <c r="P47" s="13" t="n">
        <v>1.47825370361642</v>
      </c>
      <c r="Q47" s="13" t="n">
        <v>0.221213904428008</v>
      </c>
      <c r="R47" s="13" t="n">
        <v>-0.975025445588705</v>
      </c>
      <c r="S47" s="30" t="n">
        <v>-1.61033521801346</v>
      </c>
      <c r="T47" s="30" t="n">
        <f aca="false">MEDIAN(H47:M47)</f>
        <v>0.244962884717205</v>
      </c>
      <c r="U47" s="31" t="n">
        <f aca="false">MEDIAN(N47:S47)</f>
        <v>0.0323128562633702</v>
      </c>
      <c r="V47" s="31" t="n">
        <f aca="false">MEDIAN(H47:S47)</f>
        <v>0.0908150032583735</v>
      </c>
      <c r="W47" s="31" t="n">
        <f aca="false">T47-U47</f>
        <v>0.212650028453835</v>
      </c>
    </row>
    <row r="48" customFormat="false" ht="14" hidden="false" customHeight="false" outlineLevel="0" collapsed="false">
      <c r="A48" s="38"/>
      <c r="B48" s="39"/>
      <c r="C48" s="40"/>
      <c r="D48" s="32" t="s">
        <v>220</v>
      </c>
      <c r="E48" s="33" t="s">
        <v>221</v>
      </c>
      <c r="F48" s="33" t="s">
        <v>222</v>
      </c>
      <c r="G48" s="34" t="s">
        <v>223</v>
      </c>
      <c r="H48" s="35" t="n">
        <v>-0.839352157626705</v>
      </c>
      <c r="I48" s="35" t="n">
        <v>-1.27457493076425</v>
      </c>
      <c r="J48" s="35" t="n">
        <v>-0.842492281343419</v>
      </c>
      <c r="K48" s="35" t="n">
        <v>-1.45402695614418</v>
      </c>
      <c r="L48" s="35" t="n">
        <v>-1.71114100353007</v>
      </c>
      <c r="M48" s="36" t="n">
        <v>-0.0354262525091422</v>
      </c>
      <c r="N48" s="35" t="n">
        <v>-4.22461541173006</v>
      </c>
      <c r="O48" s="35" t="n">
        <v>-2.39568663300892</v>
      </c>
      <c r="P48" s="35" t="n">
        <v>-0.872107062903448</v>
      </c>
      <c r="Q48" s="35" t="n">
        <v>-0.199784674920211</v>
      </c>
      <c r="R48" s="35" t="n">
        <v>-2.51184897363968</v>
      </c>
      <c r="S48" s="36" t="n">
        <v>-0.402714324882846</v>
      </c>
      <c r="T48" s="54" t="n">
        <f aca="false">MEDIAN(H48:M48)</f>
        <v>-1.05853360605384</v>
      </c>
      <c r="U48" s="55" t="n">
        <f aca="false">MEDIAN(N48:S48)</f>
        <v>-1.63389684795618</v>
      </c>
      <c r="V48" s="55" t="n">
        <f aca="false">MEDIAN(H48:S48)</f>
        <v>-1.07334099683385</v>
      </c>
      <c r="W48" s="37" t="n">
        <f aca="false">T48-U48</f>
        <v>0.575363241902345</v>
      </c>
    </row>
    <row r="49" customFormat="false" ht="14" hidden="false" customHeight="false" outlineLevel="0" collapsed="false">
      <c r="A49" s="38" t="s">
        <v>224</v>
      </c>
      <c r="B49" s="39" t="s">
        <v>225</v>
      </c>
      <c r="C49" s="40" t="s">
        <v>226</v>
      </c>
      <c r="D49" s="27" t="s">
        <v>227</v>
      </c>
      <c r="E49" s="28" t="s">
        <v>228</v>
      </c>
      <c r="F49" s="28" t="s">
        <v>229</v>
      </c>
      <c r="G49" s="29" t="s">
        <v>230</v>
      </c>
      <c r="H49" s="13" t="n">
        <v>0.39274045814315</v>
      </c>
      <c r="I49" s="13" t="n">
        <v>-0.138560467566408</v>
      </c>
      <c r="J49" s="13" t="n">
        <v>0.954768602943435</v>
      </c>
      <c r="K49" s="13" t="n">
        <v>0.377405377681346</v>
      </c>
      <c r="L49" s="13" t="n">
        <v>-2.49374787254982</v>
      </c>
      <c r="M49" s="30" t="n">
        <v>-2.26976084695508</v>
      </c>
      <c r="N49" s="13" t="n">
        <v>1.03625449369238</v>
      </c>
      <c r="O49" s="13" t="n">
        <v>0.60513395476567</v>
      </c>
      <c r="P49" s="13" t="n">
        <v>-2.6595323260011</v>
      </c>
      <c r="Q49" s="13" t="n">
        <v>0.910558781234116</v>
      </c>
      <c r="R49" s="13" t="n">
        <v>0.545302332896858</v>
      </c>
      <c r="S49" s="30" t="n">
        <v>1.74806531602128</v>
      </c>
      <c r="T49" s="30" t="n">
        <f aca="false">MEDIAN(H49:M49)</f>
        <v>0.119422455057469</v>
      </c>
      <c r="U49" s="31" t="n">
        <f aca="false">MEDIAN(N49:S49)</f>
        <v>0.757846367999893</v>
      </c>
      <c r="V49" s="31" t="n">
        <f aca="false">MEDIAN(H49:S49)</f>
        <v>0.469021395520004</v>
      </c>
      <c r="W49" s="31" t="n">
        <f aca="false">T49-U49</f>
        <v>-0.638423912942424</v>
      </c>
    </row>
    <row r="50" customFormat="false" ht="14" hidden="false" customHeight="false" outlineLevel="0" collapsed="false">
      <c r="A50" s="38"/>
      <c r="B50" s="39"/>
      <c r="C50" s="40"/>
      <c r="D50" s="27" t="s">
        <v>231</v>
      </c>
      <c r="E50" s="28" t="s">
        <v>232</v>
      </c>
      <c r="F50" s="28" t="s">
        <v>233</v>
      </c>
      <c r="G50" s="29" t="s">
        <v>234</v>
      </c>
      <c r="H50" s="13" t="n">
        <v>1.38835670904161</v>
      </c>
      <c r="I50" s="13" t="n">
        <v>0.142082315708708</v>
      </c>
      <c r="J50" s="13" t="n">
        <v>1.43066120414803</v>
      </c>
      <c r="K50" s="13" t="n">
        <v>-0.213589577548539</v>
      </c>
      <c r="L50" s="13" t="n">
        <v>1.8623017088253</v>
      </c>
      <c r="M50" s="30" t="n">
        <v>-0.73734306581049</v>
      </c>
      <c r="N50" s="13" t="n">
        <v>1.21647655933038</v>
      </c>
      <c r="O50" s="13" t="n">
        <v>0.155554350566849</v>
      </c>
      <c r="P50" s="13" t="n">
        <v>-0.59034691248252</v>
      </c>
      <c r="Q50" s="13" t="n">
        <v>1.30144040122214</v>
      </c>
      <c r="R50" s="13" t="n">
        <v>0.486702693176958</v>
      </c>
      <c r="S50" s="30" t="n">
        <v>-1.33306385209022</v>
      </c>
      <c r="T50" s="30" t="n">
        <f aca="false">MEDIAN(H50:M50)</f>
        <v>0.765219512375159</v>
      </c>
      <c r="U50" s="31" t="n">
        <f aca="false">MEDIAN(N50:S50)</f>
        <v>0.321128521871904</v>
      </c>
      <c r="V50" s="31" t="n">
        <f aca="false">MEDIAN(H50:S50)</f>
        <v>0.321128521871904</v>
      </c>
      <c r="W50" s="31" t="n">
        <f aca="false">T50-U50</f>
        <v>0.444090990503255</v>
      </c>
    </row>
    <row r="51" customFormat="false" ht="14" hidden="false" customHeight="false" outlineLevel="0" collapsed="false">
      <c r="A51" s="38"/>
      <c r="B51" s="39"/>
      <c r="C51" s="40"/>
      <c r="D51" s="27" t="s">
        <v>235</v>
      </c>
      <c r="E51" s="28" t="s">
        <v>236</v>
      </c>
      <c r="F51" s="28" t="s">
        <v>237</v>
      </c>
      <c r="G51" s="29" t="s">
        <v>238</v>
      </c>
      <c r="H51" s="13" t="n">
        <v>-0.342229260146347</v>
      </c>
      <c r="I51" s="13" t="n">
        <v>1.19358138509277</v>
      </c>
      <c r="J51" s="13" t="n">
        <v>-0.0467370303411741</v>
      </c>
      <c r="K51" s="13" t="n">
        <v>0.237382440957033</v>
      </c>
      <c r="L51" s="13" t="n">
        <v>-0.320947195891716</v>
      </c>
      <c r="M51" s="30" t="n">
        <v>-0.322574831106218</v>
      </c>
      <c r="N51" s="13" t="n">
        <v>-1.45811627462632</v>
      </c>
      <c r="O51" s="13" t="n">
        <v>-0.0832646171242927</v>
      </c>
      <c r="P51" s="13" t="n">
        <v>0.212484728124132</v>
      </c>
      <c r="Q51" s="13" t="n">
        <v>-1.33652434241479</v>
      </c>
      <c r="R51" s="13" t="n">
        <v>-1.71170475209408</v>
      </c>
      <c r="S51" s="30" t="n">
        <v>-0.178490595425319</v>
      </c>
      <c r="T51" s="30" t="n">
        <f aca="false">MEDIAN(H51:M51)</f>
        <v>-0.183842113116445</v>
      </c>
      <c r="U51" s="31" t="n">
        <f aca="false">MEDIAN(N51:S51)</f>
        <v>-0.757507468920053</v>
      </c>
      <c r="V51" s="31" t="n">
        <f aca="false">MEDIAN(H51:S51)</f>
        <v>-0.249718895658518</v>
      </c>
      <c r="W51" s="31" t="n">
        <f aca="false">T51-U51</f>
        <v>0.573665355803607</v>
      </c>
    </row>
    <row r="52" customFormat="false" ht="14" hidden="false" customHeight="false" outlineLevel="0" collapsed="false">
      <c r="A52" s="38" t="s">
        <v>239</v>
      </c>
      <c r="B52" s="39" t="s">
        <v>240</v>
      </c>
      <c r="C52" s="40" t="s">
        <v>241</v>
      </c>
      <c r="D52" s="41" t="s">
        <v>242</v>
      </c>
      <c r="E52" s="42" t="s">
        <v>243</v>
      </c>
      <c r="F52" s="42" t="s">
        <v>244</v>
      </c>
      <c r="G52" s="43" t="s">
        <v>245</v>
      </c>
      <c r="H52" s="44" t="n">
        <v>0.282023902642518</v>
      </c>
      <c r="I52" s="44" t="n">
        <v>1.07266983534302</v>
      </c>
      <c r="J52" s="44" t="n">
        <v>-1.53540510253181</v>
      </c>
      <c r="K52" s="44" t="n">
        <v>-1.15847743309475</v>
      </c>
      <c r="L52" s="44" t="n">
        <v>-1.85778922356999</v>
      </c>
      <c r="M52" s="45" t="n">
        <v>-0.252267214605529</v>
      </c>
      <c r="N52" s="44" t="n">
        <v>1.61521309338972</v>
      </c>
      <c r="O52" s="44" t="n">
        <v>0.427927278806515</v>
      </c>
      <c r="P52" s="44" t="n">
        <v>-0.523841131666485</v>
      </c>
      <c r="Q52" s="44" t="n">
        <v>-0.00943567624812155</v>
      </c>
      <c r="R52" s="44" t="n">
        <v>-0.769742321199994</v>
      </c>
      <c r="S52" s="45" t="n">
        <v>0.0926617178559237</v>
      </c>
      <c r="T52" s="45" t="n">
        <f aca="false">MEDIAN(H52:M52)</f>
        <v>-0.705372323850139</v>
      </c>
      <c r="U52" s="46" t="n">
        <f aca="false">MEDIAN(N52:S52)</f>
        <v>0.0416130208039011</v>
      </c>
      <c r="V52" s="46" t="n">
        <f aca="false">MEDIAN(H52:S52)</f>
        <v>-0.130851445426825</v>
      </c>
      <c r="W52" s="46" t="n">
        <f aca="false">T52-U52</f>
        <v>-0.74698534465404</v>
      </c>
    </row>
    <row r="53" customFormat="false" ht="14" hidden="false" customHeight="false" outlineLevel="0" collapsed="false">
      <c r="A53" s="38"/>
      <c r="B53" s="39"/>
      <c r="C53" s="40"/>
      <c r="D53" s="27" t="s">
        <v>246</v>
      </c>
      <c r="E53" s="28" t="s">
        <v>247</v>
      </c>
      <c r="F53" s="28" t="s">
        <v>248</v>
      </c>
      <c r="G53" s="29" t="s">
        <v>249</v>
      </c>
      <c r="H53" s="13" t="n">
        <v>1.46376117499251</v>
      </c>
      <c r="I53" s="13" t="n">
        <v>0.566798434582116</v>
      </c>
      <c r="J53" s="13" t="n">
        <v>1.0449022433772</v>
      </c>
      <c r="K53" s="13" t="n">
        <v>-0.127699334319591</v>
      </c>
      <c r="L53" s="13" t="n">
        <v>0.67025615731434</v>
      </c>
      <c r="M53" s="30" t="n">
        <v>1.57822711654656</v>
      </c>
      <c r="N53" s="13" t="n">
        <v>1.20498104026706</v>
      </c>
      <c r="O53" s="13" t="n">
        <v>0.225722972117885</v>
      </c>
      <c r="P53" s="13" t="n">
        <v>-0.595903960288067</v>
      </c>
      <c r="Q53" s="13" t="n">
        <v>0.54982832583968</v>
      </c>
      <c r="R53" s="13" t="n">
        <v>0.1874415543022</v>
      </c>
      <c r="S53" s="30" t="n">
        <v>0.221225149645088</v>
      </c>
      <c r="T53" s="30" t="n">
        <f aca="false">MEDIAN(H53:M53)</f>
        <v>0.857579200345771</v>
      </c>
      <c r="U53" s="31" t="n">
        <f aca="false">MEDIAN(N53:S53)</f>
        <v>0.223474060881487</v>
      </c>
      <c r="V53" s="31" t="n">
        <f aca="false">MEDIAN(H53:S53)</f>
        <v>0.558313380210898</v>
      </c>
      <c r="W53" s="31" t="n">
        <f aca="false">T53-U53</f>
        <v>0.634105139464285</v>
      </c>
    </row>
    <row r="54" customFormat="false" ht="14" hidden="false" customHeight="false" outlineLevel="0" collapsed="false">
      <c r="A54" s="38"/>
      <c r="B54" s="39"/>
      <c r="C54" s="40"/>
      <c r="D54" s="32" t="s">
        <v>250</v>
      </c>
      <c r="E54" s="33" t="s">
        <v>251</v>
      </c>
      <c r="F54" s="33" t="s">
        <v>252</v>
      </c>
      <c r="G54" s="34" t="s">
        <v>253</v>
      </c>
      <c r="H54" s="35" t="n">
        <v>1.54983193456074</v>
      </c>
      <c r="I54" s="35" t="n">
        <v>1.8795776719121</v>
      </c>
      <c r="J54" s="35" t="n">
        <v>0.334592487752707</v>
      </c>
      <c r="K54" s="35" t="n">
        <v>0.877478330621687</v>
      </c>
      <c r="L54" s="35" t="n">
        <v>-3.26558585637201</v>
      </c>
      <c r="M54" s="36" t="n">
        <v>-0.122248178179542</v>
      </c>
      <c r="N54" s="35" t="n">
        <v>-0.927653213554529</v>
      </c>
      <c r="O54" s="35" t="n">
        <v>1.75195226877662</v>
      </c>
      <c r="P54" s="35" t="n">
        <v>-1.38962047845994</v>
      </c>
      <c r="Q54" s="35" t="n">
        <v>0.201197929120253</v>
      </c>
      <c r="R54" s="35" t="n">
        <v>0.0566609442877521</v>
      </c>
      <c r="S54" s="36" t="n">
        <v>-1.01834589247621</v>
      </c>
      <c r="T54" s="36" t="n">
        <f aca="false">MEDIAN(H54:M54)</f>
        <v>0.606035409187197</v>
      </c>
      <c r="U54" s="37" t="n">
        <f aca="false">MEDIAN(N54:S54)</f>
        <v>-0.435496134633388</v>
      </c>
      <c r="V54" s="37" t="n">
        <f aca="false">MEDIAN(H54:S54)</f>
        <v>0.128929436704003</v>
      </c>
      <c r="W54" s="49" t="n">
        <f aca="false">T54-U54</f>
        <v>1.04153154382059</v>
      </c>
    </row>
    <row r="55" customFormat="false" ht="14" hidden="false" customHeight="false" outlineLevel="0" collapsed="false">
      <c r="A55" s="38" t="s">
        <v>254</v>
      </c>
      <c r="B55" s="39" t="s">
        <v>255</v>
      </c>
      <c r="C55" s="40" t="s">
        <v>256</v>
      </c>
      <c r="D55" s="27" t="s">
        <v>257</v>
      </c>
      <c r="E55" s="28" t="s">
        <v>258</v>
      </c>
      <c r="F55" s="28" t="s">
        <v>259</v>
      </c>
      <c r="G55" s="29" t="s">
        <v>260</v>
      </c>
      <c r="H55" s="13" t="n">
        <v>-0.176442994879698</v>
      </c>
      <c r="I55" s="13" t="n">
        <v>-0.694988797138151</v>
      </c>
      <c r="J55" s="13" t="n">
        <v>-0.67926173965724</v>
      </c>
      <c r="K55" s="13" t="n">
        <v>-0.809108857061373</v>
      </c>
      <c r="L55" s="13" t="n">
        <v>-0.0511178426130934</v>
      </c>
      <c r="M55" s="30" t="n">
        <v>4.817801959491</v>
      </c>
      <c r="N55" s="13" t="n">
        <v>1.29774430516078</v>
      </c>
      <c r="O55" s="13" t="n">
        <v>-0.0538899774295149</v>
      </c>
      <c r="P55" s="13" t="n">
        <v>-0.332710090393883</v>
      </c>
      <c r="Q55" s="13" t="n">
        <v>0.0110067263861057</v>
      </c>
      <c r="R55" s="13" t="n">
        <v>1.79580098899996</v>
      </c>
      <c r="S55" s="30" t="n">
        <v>0.836852071140069</v>
      </c>
      <c r="T55" s="30" t="n">
        <f aca="false">MEDIAN(H55:M55)</f>
        <v>-0.427852367268469</v>
      </c>
      <c r="U55" s="31" t="n">
        <f aca="false">MEDIAN(N55:S55)</f>
        <v>0.423929398763087</v>
      </c>
      <c r="V55" s="31" t="n">
        <f aca="false">MEDIAN(H55:S55)</f>
        <v>-0.0525039100213041</v>
      </c>
      <c r="W55" s="31" t="n">
        <f aca="false">T55-U55</f>
        <v>-0.851781766031556</v>
      </c>
    </row>
    <row r="56" customFormat="false" ht="14" hidden="false" customHeight="false" outlineLevel="0" collapsed="false">
      <c r="A56" s="38"/>
      <c r="B56" s="39"/>
      <c r="C56" s="40"/>
      <c r="D56" s="27" t="s">
        <v>261</v>
      </c>
      <c r="E56" s="28" t="s">
        <v>262</v>
      </c>
      <c r="F56" s="28" t="s">
        <v>263</v>
      </c>
      <c r="G56" s="29" t="s">
        <v>264</v>
      </c>
      <c r="H56" s="13" t="n">
        <v>0.664615976125756</v>
      </c>
      <c r="I56" s="13" t="n">
        <v>-1.89744544780526</v>
      </c>
      <c r="J56" s="13" t="n">
        <v>-0.955873190430836</v>
      </c>
      <c r="K56" s="13" t="n">
        <v>0.580320212803783</v>
      </c>
      <c r="L56" s="13" t="n">
        <v>-2.56449901814554</v>
      </c>
      <c r="M56" s="30" t="n">
        <v>-0.480392023759502</v>
      </c>
      <c r="N56" s="13" t="n">
        <v>-0.235492879025661</v>
      </c>
      <c r="O56" s="13" t="n">
        <v>-0.383215681672388</v>
      </c>
      <c r="P56" s="13" t="n">
        <v>-0.290561816949828</v>
      </c>
      <c r="Q56" s="13" t="n">
        <v>0.45815930856534</v>
      </c>
      <c r="R56" s="13" t="n">
        <v>0.637993623456766</v>
      </c>
      <c r="S56" s="30" t="n">
        <v>1.24772946817781</v>
      </c>
      <c r="T56" s="30" t="n">
        <f aca="false">MEDIAN(H56:M56)</f>
        <v>-0.718132607095169</v>
      </c>
      <c r="U56" s="31" t="n">
        <f aca="false">MEDIAN(N56:S56)</f>
        <v>0.111333214769839</v>
      </c>
      <c r="V56" s="31" t="n">
        <f aca="false">MEDIAN(H56:S56)</f>
        <v>-0.263027347987745</v>
      </c>
      <c r="W56" s="31" t="n">
        <f aca="false">T56-U56</f>
        <v>-0.829465821865008</v>
      </c>
    </row>
    <row r="57" customFormat="false" ht="14" hidden="false" customHeight="false" outlineLevel="0" collapsed="false">
      <c r="A57" s="38"/>
      <c r="B57" s="39"/>
      <c r="C57" s="40"/>
      <c r="D57" s="27" t="s">
        <v>265</v>
      </c>
      <c r="E57" s="28" t="s">
        <v>266</v>
      </c>
      <c r="F57" s="28" t="s">
        <v>267</v>
      </c>
      <c r="G57" s="29" t="s">
        <v>268</v>
      </c>
      <c r="H57" s="13" t="n">
        <v>0.10441235401436</v>
      </c>
      <c r="I57" s="13" t="n">
        <v>-2.69459205503461</v>
      </c>
      <c r="J57" s="13" t="n">
        <v>1.08139035431169</v>
      </c>
      <c r="K57" s="13" t="n">
        <v>0.808336625173596</v>
      </c>
      <c r="L57" s="13" t="n">
        <v>1.68643080671622</v>
      </c>
      <c r="M57" s="30" t="n">
        <v>-0.315281740289485</v>
      </c>
      <c r="N57" s="13" t="n">
        <v>-0.0203254936097282</v>
      </c>
      <c r="O57" s="13" t="n">
        <v>0.985129782069235</v>
      </c>
      <c r="P57" s="13" t="n">
        <v>0.946399136109525</v>
      </c>
      <c r="Q57" s="13" t="n">
        <v>0.963851118185986</v>
      </c>
      <c r="R57" s="13" t="n">
        <v>-0.405021374910151</v>
      </c>
      <c r="S57" s="30" t="n">
        <v>0.0141392629044001</v>
      </c>
      <c r="T57" s="30" t="n">
        <f aca="false">MEDIAN(H57:M57)</f>
        <v>0.456374489593978</v>
      </c>
      <c r="U57" s="31" t="n">
        <f aca="false">MEDIAN(N57:S57)</f>
        <v>0.480269199506963</v>
      </c>
      <c r="V57" s="31" t="n">
        <f aca="false">MEDIAN(H57:S57)</f>
        <v>0.456374489593978</v>
      </c>
      <c r="W57" s="31" t="n">
        <f aca="false">T57-U57</f>
        <v>-0.0238947099129845</v>
      </c>
    </row>
    <row r="58" customFormat="false" ht="14" hidden="false" customHeight="false" outlineLevel="0" collapsed="false">
      <c r="A58" s="38" t="s">
        <v>269</v>
      </c>
      <c r="B58" s="39" t="s">
        <v>270</v>
      </c>
      <c r="C58" s="40" t="s">
        <v>271</v>
      </c>
      <c r="D58" s="41" t="s">
        <v>272</v>
      </c>
      <c r="E58" s="42" t="s">
        <v>273</v>
      </c>
      <c r="F58" s="42" t="s">
        <v>274</v>
      </c>
      <c r="G58" s="43" t="s">
        <v>275</v>
      </c>
      <c r="H58" s="44" t="n">
        <v>-0.400268870294726</v>
      </c>
      <c r="I58" s="44" t="n">
        <v>-0.896192063618859</v>
      </c>
      <c r="J58" s="44" t="n">
        <v>-1.10050618734715</v>
      </c>
      <c r="K58" s="44" t="n">
        <v>-1.14349209674514</v>
      </c>
      <c r="L58" s="44" t="n">
        <v>-0.18644988146601</v>
      </c>
      <c r="M58" s="45" t="n">
        <v>-0.00399211092776417</v>
      </c>
      <c r="N58" s="44" t="n">
        <v>-2.38512207390334</v>
      </c>
      <c r="O58" s="44" t="n">
        <v>-0.00326100178221265</v>
      </c>
      <c r="P58" s="44" t="n">
        <v>1.07998193806927</v>
      </c>
      <c r="Q58" s="44" t="n">
        <v>-0.362543391969291</v>
      </c>
      <c r="R58" s="44" t="n">
        <v>-0.350592869365438</v>
      </c>
      <c r="S58" s="45" t="n">
        <v>-2.74082313614359</v>
      </c>
      <c r="T58" s="45" t="n">
        <f aca="false">MEDIAN(H58:M58)</f>
        <v>-0.648230466956793</v>
      </c>
      <c r="U58" s="46" t="n">
        <f aca="false">MEDIAN(N58:S58)</f>
        <v>-0.356568130667364</v>
      </c>
      <c r="V58" s="46" t="n">
        <f aca="false">MEDIAN(H58:S58)</f>
        <v>-0.381406131132009</v>
      </c>
      <c r="W58" s="46" t="n">
        <f aca="false">T58-U58</f>
        <v>-0.291662336289428</v>
      </c>
    </row>
    <row r="59" customFormat="false" ht="14" hidden="false" customHeight="false" outlineLevel="0" collapsed="false">
      <c r="A59" s="38"/>
      <c r="B59" s="39"/>
      <c r="C59" s="40"/>
      <c r="D59" s="27" t="s">
        <v>276</v>
      </c>
      <c r="E59" s="28" t="s">
        <v>277</v>
      </c>
      <c r="F59" s="28" t="s">
        <v>278</v>
      </c>
      <c r="G59" s="29" t="s">
        <v>279</v>
      </c>
      <c r="H59" s="13" t="n">
        <v>0.00759346241380222</v>
      </c>
      <c r="I59" s="13" t="n">
        <v>-2.99090241327237</v>
      </c>
      <c r="J59" s="13" t="n">
        <v>-2.60006658106846</v>
      </c>
      <c r="K59" s="13" t="n">
        <v>-0.611942514262153</v>
      </c>
      <c r="L59" s="13" t="n">
        <v>-0.149917754025483</v>
      </c>
      <c r="M59" s="30" t="n">
        <v>-0.816989380167968</v>
      </c>
      <c r="N59" s="13" t="n">
        <v>-0.0626507931789457</v>
      </c>
      <c r="O59" s="13" t="n">
        <v>-1.34329088429519</v>
      </c>
      <c r="P59" s="13" t="n">
        <v>-1.29140001592127</v>
      </c>
      <c r="Q59" s="13" t="n">
        <v>-1.105234641044</v>
      </c>
      <c r="R59" s="13" t="n">
        <v>2.14442950294178</v>
      </c>
      <c r="S59" s="30" t="n">
        <v>0.542484259874512</v>
      </c>
      <c r="T59" s="30" t="n">
        <f aca="false">MEDIAN(H59:M59)</f>
        <v>-0.714465947215061</v>
      </c>
      <c r="U59" s="31" t="n">
        <f aca="false">MEDIAN(N59:S59)</f>
        <v>-0.583942717111471</v>
      </c>
      <c r="V59" s="31" t="n">
        <f aca="false">MEDIAN(H59:S59)</f>
        <v>-0.714465947215061</v>
      </c>
      <c r="W59" s="31" t="n">
        <f aca="false">T59-U59</f>
        <v>-0.13052323010359</v>
      </c>
    </row>
    <row r="60" customFormat="false" ht="14" hidden="false" customHeight="false" outlineLevel="0" collapsed="false">
      <c r="A60" s="38"/>
      <c r="B60" s="39"/>
      <c r="C60" s="40"/>
      <c r="D60" s="32" t="s">
        <v>280</v>
      </c>
      <c r="E60" s="33" t="s">
        <v>281</v>
      </c>
      <c r="F60" s="33" t="s">
        <v>282</v>
      </c>
      <c r="G60" s="34" t="s">
        <v>283</v>
      </c>
      <c r="H60" s="35" t="n">
        <v>-0.0639418935579967</v>
      </c>
      <c r="I60" s="35" t="n">
        <v>0.468066266106267</v>
      </c>
      <c r="J60" s="35" t="n">
        <v>0.587396522837399</v>
      </c>
      <c r="K60" s="35" t="n">
        <v>0.249018468943014</v>
      </c>
      <c r="L60" s="35" t="n">
        <v>0.383989069372735</v>
      </c>
      <c r="M60" s="36" t="n">
        <v>1.33997628684723</v>
      </c>
      <c r="N60" s="35" t="n">
        <v>0.456087719937774</v>
      </c>
      <c r="O60" s="35" t="n">
        <v>-0.520585199930201</v>
      </c>
      <c r="P60" s="35" t="n">
        <v>-0.577315365226832</v>
      </c>
      <c r="Q60" s="35" t="n">
        <v>0.054628772197866</v>
      </c>
      <c r="R60" s="35" t="n">
        <v>1.07353773769956</v>
      </c>
      <c r="S60" s="36" t="n">
        <v>0.47502067961529</v>
      </c>
      <c r="T60" s="36" t="n">
        <f aca="false">MEDIAN(H60:M60)</f>
        <v>0.426027667739501</v>
      </c>
      <c r="U60" s="37" t="n">
        <f aca="false">MEDIAN(N60:S60)</f>
        <v>0.25535824606782</v>
      </c>
      <c r="V60" s="37" t="n">
        <f aca="false">MEDIAN(H60:S60)</f>
        <v>0.420038394655254</v>
      </c>
      <c r="W60" s="37" t="n">
        <f aca="false">T60-U60</f>
        <v>0.170669421671681</v>
      </c>
    </row>
    <row r="61" customFormat="false" ht="14" hidden="false" customHeight="false" outlineLevel="0" collapsed="false">
      <c r="A61" s="38" t="s">
        <v>284</v>
      </c>
      <c r="B61" s="39" t="s">
        <v>285</v>
      </c>
      <c r="C61" s="40" t="s">
        <v>286</v>
      </c>
      <c r="D61" s="27" t="s">
        <v>287</v>
      </c>
      <c r="E61" s="28" t="s">
        <v>288</v>
      </c>
      <c r="F61" s="28" t="s">
        <v>289</v>
      </c>
      <c r="G61" s="29" t="s">
        <v>290</v>
      </c>
      <c r="H61" s="13" t="n">
        <v>0.139089168590215</v>
      </c>
      <c r="I61" s="13" t="n">
        <v>-0.808125895736257</v>
      </c>
      <c r="J61" s="13" t="n">
        <v>0.321756541031804</v>
      </c>
      <c r="K61" s="13" t="n">
        <v>1.02195305185566</v>
      </c>
      <c r="L61" s="13" t="n">
        <v>0.132163406615118</v>
      </c>
      <c r="M61" s="30" t="n">
        <v>0.22559733205157</v>
      </c>
      <c r="N61" s="13" t="n">
        <v>1.9597306555933</v>
      </c>
      <c r="O61" s="13" t="n">
        <v>-0.0973713194916439</v>
      </c>
      <c r="P61" s="13" t="n">
        <v>1.62564644848388</v>
      </c>
      <c r="Q61" s="13" t="n">
        <v>0.500584813689673</v>
      </c>
      <c r="R61" s="13" t="n">
        <v>1.87205715684397</v>
      </c>
      <c r="S61" s="30" t="n">
        <v>-1.10021123939019</v>
      </c>
      <c r="T61" s="30" t="n">
        <f aca="false">MEDIAN(H61:M61)</f>
        <v>0.182343250320893</v>
      </c>
      <c r="U61" s="48" t="n">
        <f aca="false">MEDIAN(N61:S61)</f>
        <v>1.06311563108678</v>
      </c>
      <c r="V61" s="31" t="n">
        <f aca="false">MEDIAN(H61:S61)</f>
        <v>0.273676936541687</v>
      </c>
      <c r="W61" s="31" t="n">
        <f aca="false">T61-U61</f>
        <v>-0.880772380765883</v>
      </c>
    </row>
    <row r="62" customFormat="false" ht="14" hidden="false" customHeight="false" outlineLevel="0" collapsed="false">
      <c r="A62" s="38"/>
      <c r="B62" s="39"/>
      <c r="C62" s="40"/>
      <c r="D62" s="27" t="s">
        <v>291</v>
      </c>
      <c r="E62" s="28" t="s">
        <v>292</v>
      </c>
      <c r="F62" s="28" t="s">
        <v>293</v>
      </c>
      <c r="G62" s="29" t="s">
        <v>294</v>
      </c>
      <c r="H62" s="13" t="n">
        <v>-1.31580272620084</v>
      </c>
      <c r="I62" s="13" t="n">
        <v>-0.0343305461920597</v>
      </c>
      <c r="J62" s="13" t="n">
        <v>-0.818564389866303</v>
      </c>
      <c r="K62" s="13" t="n">
        <v>0.0581269433203703</v>
      </c>
      <c r="L62" s="13" t="n">
        <v>0.0988011147055994</v>
      </c>
      <c r="M62" s="30" t="n">
        <v>0.0398918479636213</v>
      </c>
      <c r="N62" s="13" t="n">
        <v>0.00603152027433477</v>
      </c>
      <c r="O62" s="13" t="n">
        <v>1.25743079939586</v>
      </c>
      <c r="P62" s="13" t="n">
        <v>-0.587708757094387</v>
      </c>
      <c r="Q62" s="13" t="n">
        <v>0.347769589268196</v>
      </c>
      <c r="R62" s="13" t="n">
        <v>-1.52727430777313</v>
      </c>
      <c r="S62" s="30" t="n">
        <v>-0.69273081434391</v>
      </c>
      <c r="T62" s="30" t="n">
        <f aca="false">MEDIAN(H62:M62)</f>
        <v>0.00278065088578082</v>
      </c>
      <c r="U62" s="31" t="n">
        <f aca="false">MEDIAN(N62:S62)</f>
        <v>-0.290838618410026</v>
      </c>
      <c r="V62" s="31" t="n">
        <f aca="false">MEDIAN(H62:S62)</f>
        <v>-0.0141495129588624</v>
      </c>
      <c r="W62" s="31" t="n">
        <f aca="false">T62-U62</f>
        <v>0.293619269295807</v>
      </c>
    </row>
    <row r="63" customFormat="false" ht="14" hidden="false" customHeight="false" outlineLevel="0" collapsed="false">
      <c r="A63" s="38"/>
      <c r="B63" s="39"/>
      <c r="C63" s="40"/>
      <c r="D63" s="27" t="s">
        <v>295</v>
      </c>
      <c r="E63" s="28" t="s">
        <v>296</v>
      </c>
      <c r="F63" s="28" t="s">
        <v>297</v>
      </c>
      <c r="G63" s="29" t="s">
        <v>298</v>
      </c>
      <c r="H63" s="13" t="n">
        <v>-0.131483277192976</v>
      </c>
      <c r="I63" s="13" t="n">
        <v>0.546776100547619</v>
      </c>
      <c r="J63" s="13" t="n">
        <v>-1.01280880832861</v>
      </c>
      <c r="K63" s="13" t="n">
        <v>0.716352270972053</v>
      </c>
      <c r="L63" s="13" t="n">
        <v>-1.22180371138729</v>
      </c>
      <c r="M63" s="30" t="n">
        <v>-0.0238165490238097</v>
      </c>
      <c r="N63" s="13" t="n">
        <v>-1.82765642697876</v>
      </c>
      <c r="O63" s="13" t="n">
        <v>-1.09150066090596</v>
      </c>
      <c r="P63" s="13" t="n">
        <v>0.259405463226849</v>
      </c>
      <c r="Q63" s="13" t="n">
        <v>0.825725044118187</v>
      </c>
      <c r="R63" s="13" t="n">
        <v>-0.0235340205336468</v>
      </c>
      <c r="S63" s="30" t="n">
        <v>-0.882513963565993</v>
      </c>
      <c r="T63" s="30" t="n">
        <f aca="false">MEDIAN(H63:M63)</f>
        <v>-0.0776499131083929</v>
      </c>
      <c r="U63" s="31" t="n">
        <f aca="false">MEDIAN(N63:S63)</f>
        <v>-0.45302399204982</v>
      </c>
      <c r="V63" s="31" t="n">
        <f aca="false">MEDIAN(H63:S63)</f>
        <v>-0.0776499131083929</v>
      </c>
      <c r="W63" s="31" t="n">
        <f aca="false">T63-U63</f>
        <v>0.375374078941427</v>
      </c>
    </row>
    <row r="64" customFormat="false" ht="14" hidden="false" customHeight="false" outlineLevel="0" collapsed="false">
      <c r="A64" s="38" t="s">
        <v>299</v>
      </c>
      <c r="B64" s="39" t="s">
        <v>300</v>
      </c>
      <c r="C64" s="40" t="s">
        <v>301</v>
      </c>
      <c r="D64" s="41" t="s">
        <v>302</v>
      </c>
      <c r="E64" s="42" t="s">
        <v>303</v>
      </c>
      <c r="F64" s="42" t="s">
        <v>304</v>
      </c>
      <c r="G64" s="43" t="s">
        <v>305</v>
      </c>
      <c r="H64" s="44" t="n">
        <v>1.78312327786055</v>
      </c>
      <c r="I64" s="44" t="n">
        <v>0.451174687378405</v>
      </c>
      <c r="J64" s="44" t="n">
        <v>1.33302143224545</v>
      </c>
      <c r="K64" s="44" t="n">
        <v>-0.430785557855558</v>
      </c>
      <c r="L64" s="44" t="n">
        <v>-1.03217267229278</v>
      </c>
      <c r="M64" s="45" t="n">
        <v>-0.328128531961301</v>
      </c>
      <c r="N64" s="44" t="n">
        <v>1.11189171472476</v>
      </c>
      <c r="O64" s="44" t="n">
        <v>-0.582083781606818</v>
      </c>
      <c r="P64" s="44" t="n">
        <v>0.410326437080554</v>
      </c>
      <c r="Q64" s="44" t="n">
        <v>0.988256734209412</v>
      </c>
      <c r="R64" s="44" t="n">
        <v>-1.7617980421268</v>
      </c>
      <c r="S64" s="45" t="n">
        <v>-0.151934065659573</v>
      </c>
      <c r="T64" s="45" t="n">
        <f aca="false">MEDIAN(H64:M64)</f>
        <v>0.0615230777085517</v>
      </c>
      <c r="U64" s="46" t="n">
        <f aca="false">MEDIAN(N64:S64)</f>
        <v>0.129196185710491</v>
      </c>
      <c r="V64" s="46" t="n">
        <f aca="false">MEDIAN(H64:S64)</f>
        <v>0.129196185710491</v>
      </c>
      <c r="W64" s="46" t="n">
        <f aca="false">T64-U64</f>
        <v>-0.0676731080019388</v>
      </c>
    </row>
    <row r="65" customFormat="false" ht="14" hidden="false" customHeight="false" outlineLevel="0" collapsed="false">
      <c r="A65" s="38"/>
      <c r="B65" s="39"/>
      <c r="C65" s="40"/>
      <c r="D65" s="27" t="s">
        <v>306</v>
      </c>
      <c r="E65" s="28" t="s">
        <v>307</v>
      </c>
      <c r="F65" s="28" t="s">
        <v>308</v>
      </c>
      <c r="G65" s="29" t="s">
        <v>309</v>
      </c>
      <c r="H65" s="13" t="n">
        <v>-0.690516040856941</v>
      </c>
      <c r="I65" s="13" t="n">
        <v>-0.539528013321751</v>
      </c>
      <c r="J65" s="13" t="n">
        <v>1.40172940519941</v>
      </c>
      <c r="K65" s="13" t="n">
        <v>-0.0121413991883564</v>
      </c>
      <c r="L65" s="13" t="n">
        <v>-0.0683331357550836</v>
      </c>
      <c r="M65" s="30" t="n">
        <v>-1.4706297630067</v>
      </c>
      <c r="N65" s="13" t="n">
        <v>-0.592837427567222</v>
      </c>
      <c r="O65" s="13" t="n">
        <v>-0.337283857863117</v>
      </c>
      <c r="P65" s="13" t="n">
        <v>-0.239906747638863</v>
      </c>
      <c r="Q65" s="13" t="n">
        <v>-0.165459582097907</v>
      </c>
      <c r="R65" s="13" t="n">
        <v>0.070065879925189</v>
      </c>
      <c r="S65" s="30" t="n">
        <v>-0.335808612516554</v>
      </c>
      <c r="T65" s="30" t="n">
        <f aca="false">MEDIAN(H65:M65)</f>
        <v>-0.303930574538417</v>
      </c>
      <c r="U65" s="31" t="n">
        <f aca="false">MEDIAN(N65:S65)</f>
        <v>-0.287857680077709</v>
      </c>
      <c r="V65" s="31" t="n">
        <f aca="false">MEDIAN(H65:S65)</f>
        <v>-0.287857680077709</v>
      </c>
      <c r="W65" s="31" t="n">
        <f aca="false">T65-U65</f>
        <v>-0.0160728944607087</v>
      </c>
    </row>
    <row r="66" customFormat="false" ht="14" hidden="false" customHeight="false" outlineLevel="0" collapsed="false">
      <c r="A66" s="38"/>
      <c r="B66" s="39"/>
      <c r="C66" s="40"/>
      <c r="D66" s="32" t="s">
        <v>310</v>
      </c>
      <c r="E66" s="33" t="s">
        <v>311</v>
      </c>
      <c r="F66" s="33" t="s">
        <v>312</v>
      </c>
      <c r="G66" s="34" t="s">
        <v>313</v>
      </c>
      <c r="H66" s="35" t="n">
        <v>-0.346334404812995</v>
      </c>
      <c r="I66" s="35" t="n">
        <v>-0.977109705482699</v>
      </c>
      <c r="J66" s="35" t="n">
        <v>0.310429810461472</v>
      </c>
      <c r="K66" s="35" t="n">
        <v>0.000982198132006677</v>
      </c>
      <c r="L66" s="35" t="n">
        <v>-1.81274760532339</v>
      </c>
      <c r="M66" s="36" t="n">
        <v>1.43960231722568</v>
      </c>
      <c r="N66" s="35" t="n">
        <v>-0.705199216950019</v>
      </c>
      <c r="O66" s="35" t="n">
        <v>0.372933634418726</v>
      </c>
      <c r="P66" s="35" t="n">
        <v>1.31156111768362</v>
      </c>
      <c r="Q66" s="35" t="n">
        <v>-0.76497058048253</v>
      </c>
      <c r="R66" s="35" t="n">
        <v>-1.85308273819239</v>
      </c>
      <c r="S66" s="36" t="n">
        <v>-1.52415210934717</v>
      </c>
      <c r="T66" s="36" t="n">
        <f aca="false">MEDIAN(H66:M66)</f>
        <v>-0.172676103340494</v>
      </c>
      <c r="U66" s="37" t="n">
        <f aca="false">MEDIAN(N66:S66)</f>
        <v>-0.735084898716275</v>
      </c>
      <c r="V66" s="37" t="n">
        <f aca="false">MEDIAN(H66:S66)</f>
        <v>-0.525766810881507</v>
      </c>
      <c r="W66" s="37" t="n">
        <f aca="false">T66-U66</f>
        <v>0.56240879537578</v>
      </c>
    </row>
    <row r="67" customFormat="false" ht="14" hidden="false" customHeight="false" outlineLevel="0" collapsed="false">
      <c r="A67" s="38" t="s">
        <v>314</v>
      </c>
      <c r="B67" s="39" t="s">
        <v>315</v>
      </c>
      <c r="C67" s="40" t="s">
        <v>316</v>
      </c>
      <c r="D67" s="27" t="s">
        <v>317</v>
      </c>
      <c r="E67" s="28" t="s">
        <v>318</v>
      </c>
      <c r="F67" s="28" t="s">
        <v>319</v>
      </c>
      <c r="G67" s="29" t="s">
        <v>320</v>
      </c>
      <c r="H67" s="13" t="n">
        <v>-1.16969842795162</v>
      </c>
      <c r="I67" s="13" t="n">
        <v>0.692180551761176</v>
      </c>
      <c r="J67" s="13" t="n">
        <v>-0.839790366381134</v>
      </c>
      <c r="K67" s="13" t="n">
        <v>-3.32051721606747</v>
      </c>
      <c r="L67" s="13" t="n">
        <v>0.495023142911061</v>
      </c>
      <c r="M67" s="30" t="n">
        <v>0.769091398394677</v>
      </c>
      <c r="N67" s="13" t="n">
        <v>1.7486361570311</v>
      </c>
      <c r="O67" s="13" t="n">
        <v>0.750992953595046</v>
      </c>
      <c r="P67" s="13" t="n">
        <v>1.25461238735685</v>
      </c>
      <c r="Q67" s="13" t="n">
        <v>-0.828122211943557</v>
      </c>
      <c r="R67" s="13" t="n">
        <v>-0.437246708555304</v>
      </c>
      <c r="S67" s="30" t="n">
        <v>1.51242307761066</v>
      </c>
      <c r="T67" s="30" t="n">
        <f aca="false">MEDIAN(H67:M67)</f>
        <v>-0.172383611735036</v>
      </c>
      <c r="U67" s="48" t="n">
        <f aca="false">MEDIAN(N67:S67)</f>
        <v>1.00280267047595</v>
      </c>
      <c r="V67" s="31" t="n">
        <f aca="false">MEDIAN(H67:S67)</f>
        <v>0.593601847336119</v>
      </c>
      <c r="W67" s="47" t="n">
        <f aca="false">T67-U67</f>
        <v>-1.17518628221099</v>
      </c>
    </row>
    <row r="68" customFormat="false" ht="14" hidden="false" customHeight="false" outlineLevel="0" collapsed="false">
      <c r="A68" s="38"/>
      <c r="B68" s="39"/>
      <c r="C68" s="40"/>
      <c r="D68" s="27" t="s">
        <v>321</v>
      </c>
      <c r="E68" s="28" t="s">
        <v>322</v>
      </c>
      <c r="F68" s="28" t="s">
        <v>323</v>
      </c>
      <c r="G68" s="29" t="s">
        <v>324</v>
      </c>
      <c r="H68" s="13" t="n">
        <v>-0.721133400507309</v>
      </c>
      <c r="I68" s="13" t="n">
        <v>-1.75843932324117</v>
      </c>
      <c r="J68" s="13" t="n">
        <v>-1.00725354274164</v>
      </c>
      <c r="K68" s="13" t="n">
        <v>-2.91159499799865</v>
      </c>
      <c r="L68" s="13" t="n">
        <v>-0.611145657323572</v>
      </c>
      <c r="M68" s="30" t="n">
        <v>-0.0956248474685787</v>
      </c>
      <c r="N68" s="13" t="n">
        <v>-0.829827768201668</v>
      </c>
      <c r="O68" s="13" t="n">
        <v>-2.71403600676659</v>
      </c>
      <c r="P68" s="13" t="n">
        <v>-1.51819465921451</v>
      </c>
      <c r="Q68" s="13" t="n">
        <v>-1.32343462071084</v>
      </c>
      <c r="R68" s="13" t="n">
        <v>0.0821530401694493</v>
      </c>
      <c r="S68" s="30" t="n">
        <v>0.19332872032848</v>
      </c>
      <c r="T68" s="30" t="n">
        <f aca="false">MEDIAN(H68:M68)</f>
        <v>-0.864193471624472</v>
      </c>
      <c r="U68" s="47" t="n">
        <f aca="false">MEDIAN(N68:S68)</f>
        <v>-1.07663119445625</v>
      </c>
      <c r="V68" s="31" t="n">
        <f aca="false">MEDIAN(H68:S68)</f>
        <v>-0.918540655471652</v>
      </c>
      <c r="W68" s="31" t="n">
        <f aca="false">T68-U68</f>
        <v>0.212437722831782</v>
      </c>
    </row>
    <row r="69" customFormat="false" ht="14" hidden="false" customHeight="false" outlineLevel="0" collapsed="false">
      <c r="A69" s="38"/>
      <c r="B69" s="39"/>
      <c r="C69" s="40"/>
      <c r="D69" s="27" t="s">
        <v>325</v>
      </c>
      <c r="E69" s="28" t="s">
        <v>326</v>
      </c>
      <c r="F69" s="28" t="s">
        <v>327</v>
      </c>
      <c r="G69" s="29" t="s">
        <v>328</v>
      </c>
      <c r="H69" s="13" t="n">
        <v>0.559676392174184</v>
      </c>
      <c r="I69" s="13" t="n">
        <v>1.08081420752961</v>
      </c>
      <c r="J69" s="13" t="n">
        <v>1.39835824935321</v>
      </c>
      <c r="K69" s="13" t="n">
        <v>-0.990647625363511</v>
      </c>
      <c r="L69" s="13" t="n">
        <v>0.146590063509313</v>
      </c>
      <c r="M69" s="30" t="n">
        <v>0.23974093456067</v>
      </c>
      <c r="N69" s="13" t="n">
        <v>1.49640376197937</v>
      </c>
      <c r="O69" s="13" t="n">
        <v>-0.0967918326452161</v>
      </c>
      <c r="P69" s="13" t="n">
        <v>-0.528364476038514</v>
      </c>
      <c r="Q69" s="13" t="n">
        <v>-0.0284264539915479</v>
      </c>
      <c r="R69" s="13" t="n">
        <v>1.02327724701881</v>
      </c>
      <c r="S69" s="30" t="n">
        <v>-1.13315640596702</v>
      </c>
      <c r="T69" s="30" t="n">
        <f aca="false">MEDIAN(H69:M69)</f>
        <v>0.399708663367427</v>
      </c>
      <c r="U69" s="31" t="n">
        <f aca="false">MEDIAN(N69:S69)</f>
        <v>-0.062609143318382</v>
      </c>
      <c r="V69" s="31" t="n">
        <f aca="false">MEDIAN(H69:S69)</f>
        <v>0.193165499034992</v>
      </c>
      <c r="W69" s="31" t="n">
        <f aca="false">T69-U69</f>
        <v>0.462317806685809</v>
      </c>
    </row>
    <row r="70" customFormat="false" ht="14" hidden="false" customHeight="false" outlineLevel="0" collapsed="false">
      <c r="A70" s="38" t="s">
        <v>329</v>
      </c>
      <c r="B70" s="39" t="s">
        <v>330</v>
      </c>
      <c r="C70" s="40" t="s">
        <v>331</v>
      </c>
      <c r="D70" s="41" t="s">
        <v>332</v>
      </c>
      <c r="E70" s="42" t="s">
        <v>333</v>
      </c>
      <c r="F70" s="42" t="s">
        <v>334</v>
      </c>
      <c r="G70" s="43" t="s">
        <v>335</v>
      </c>
      <c r="H70" s="44" t="n">
        <v>-0.9700133188416</v>
      </c>
      <c r="I70" s="44" t="n">
        <v>-1.73169470454242</v>
      </c>
      <c r="J70" s="44" t="n">
        <v>-2.30332708139115</v>
      </c>
      <c r="K70" s="44" t="n">
        <v>-3.25611708571787</v>
      </c>
      <c r="L70" s="44" t="n">
        <v>-0.3973842784632</v>
      </c>
      <c r="M70" s="45" t="n">
        <v>0.837659589094665</v>
      </c>
      <c r="N70" s="44" t="n">
        <v>-1.06283025369324</v>
      </c>
      <c r="O70" s="44" t="n">
        <v>-0.827645790693882</v>
      </c>
      <c r="P70" s="44" t="n">
        <v>-1.70176162078704</v>
      </c>
      <c r="Q70" s="44" t="n">
        <v>-3.10761976653172</v>
      </c>
      <c r="R70" s="44" t="n">
        <v>-0.0844859142203132</v>
      </c>
      <c r="S70" s="45" t="n">
        <v>0.00475262262836612</v>
      </c>
      <c r="T70" s="50" t="n">
        <f aca="false">MEDIAN(H70:M70)</f>
        <v>-1.35085401169201</v>
      </c>
      <c r="U70" s="46" t="n">
        <f aca="false">MEDIAN(N70:S70)</f>
        <v>-0.94523802219356</v>
      </c>
      <c r="V70" s="51" t="n">
        <f aca="false">MEDIAN(H70:S70)</f>
        <v>-1.01642178626742</v>
      </c>
      <c r="W70" s="46" t="n">
        <f aca="false">T70-U70</f>
        <v>-0.405615989498452</v>
      </c>
    </row>
    <row r="71" customFormat="false" ht="14" hidden="false" customHeight="false" outlineLevel="0" collapsed="false">
      <c r="A71" s="38"/>
      <c r="B71" s="39"/>
      <c r="C71" s="40"/>
      <c r="D71" s="27" t="s">
        <v>336</v>
      </c>
      <c r="E71" s="28" t="s">
        <v>337</v>
      </c>
      <c r="F71" s="28" t="s">
        <v>338</v>
      </c>
      <c r="G71" s="29" t="s">
        <v>339</v>
      </c>
      <c r="H71" s="13" t="n">
        <v>-0.515223393818092</v>
      </c>
      <c r="I71" s="13" t="n">
        <v>-1.17103130826361</v>
      </c>
      <c r="J71" s="13" t="n">
        <v>0.0283003502763082</v>
      </c>
      <c r="K71" s="13" t="n">
        <v>-1.61074947649926</v>
      </c>
      <c r="L71" s="13" t="n">
        <v>0.11653396931307</v>
      </c>
      <c r="M71" s="30" t="n">
        <v>0.565255074879328</v>
      </c>
      <c r="N71" s="13" t="n">
        <v>0.133766735099054</v>
      </c>
      <c r="O71" s="13" t="n">
        <v>-0.331952323771101</v>
      </c>
      <c r="P71" s="13" t="n">
        <v>0.131821480724755</v>
      </c>
      <c r="Q71" s="13" t="n">
        <v>0.521419140650425</v>
      </c>
      <c r="R71" s="13" t="n">
        <v>-1.07384762688709</v>
      </c>
      <c r="S71" s="30" t="n">
        <v>0.149190674927413</v>
      </c>
      <c r="T71" s="30" t="n">
        <f aca="false">MEDIAN(H71:M71)</f>
        <v>-0.243461521770892</v>
      </c>
      <c r="U71" s="31" t="n">
        <f aca="false">MEDIAN(N71:S71)</f>
        <v>0.132794107911905</v>
      </c>
      <c r="V71" s="31" t="n">
        <f aca="false">MEDIAN(H71:S71)</f>
        <v>0.0724171597946891</v>
      </c>
      <c r="W71" s="31" t="n">
        <f aca="false">T71-U71</f>
        <v>-0.376255629682796</v>
      </c>
    </row>
    <row r="72" customFormat="false" ht="14" hidden="false" customHeight="false" outlineLevel="0" collapsed="false">
      <c r="A72" s="38"/>
      <c r="B72" s="39"/>
      <c r="C72" s="40"/>
      <c r="D72" s="32" t="s">
        <v>340</v>
      </c>
      <c r="E72" s="33" t="s">
        <v>341</v>
      </c>
      <c r="F72" s="33" t="s">
        <v>342</v>
      </c>
      <c r="G72" s="34" t="s">
        <v>343</v>
      </c>
      <c r="H72" s="35" t="n">
        <v>-0.0773159618209203</v>
      </c>
      <c r="I72" s="35" t="n">
        <v>0.0402784279922996</v>
      </c>
      <c r="J72" s="35" t="n">
        <v>-3.64890884477369</v>
      </c>
      <c r="K72" s="35" t="n">
        <v>-1.94047076134539</v>
      </c>
      <c r="L72" s="35" t="n">
        <v>-0.138971169791206</v>
      </c>
      <c r="M72" s="36" t="n">
        <v>0.736989479080267</v>
      </c>
      <c r="N72" s="35" t="n">
        <v>-0.312610550276328</v>
      </c>
      <c r="O72" s="35" t="n">
        <v>0.0573762189686571</v>
      </c>
      <c r="P72" s="35" t="n">
        <v>-0.0292456430811798</v>
      </c>
      <c r="Q72" s="35" t="n">
        <v>-2.5856188927374</v>
      </c>
      <c r="R72" s="35" t="n">
        <v>-0.327464851516124</v>
      </c>
      <c r="S72" s="36" t="n">
        <v>0.218368482698042</v>
      </c>
      <c r="T72" s="36" t="n">
        <f aca="false">MEDIAN(H72:M72)</f>
        <v>-0.108143565806063</v>
      </c>
      <c r="U72" s="37" t="n">
        <f aca="false">MEDIAN(N72:S72)</f>
        <v>-0.170928096678754</v>
      </c>
      <c r="V72" s="37" t="n">
        <f aca="false">MEDIAN(H72:S72)</f>
        <v>-0.108143565806063</v>
      </c>
      <c r="W72" s="37" t="n">
        <f aca="false">T72-U72</f>
        <v>0.0627845308726908</v>
      </c>
    </row>
    <row r="73" customFormat="false" ht="14" hidden="false" customHeight="false" outlineLevel="0" collapsed="false">
      <c r="A73" s="38" t="s">
        <v>344</v>
      </c>
      <c r="B73" s="39" t="s">
        <v>345</v>
      </c>
      <c r="C73" s="40" t="s">
        <v>346</v>
      </c>
      <c r="D73" s="41" t="s">
        <v>347</v>
      </c>
      <c r="E73" s="42" t="s">
        <v>348</v>
      </c>
      <c r="F73" s="42" t="s">
        <v>349</v>
      </c>
      <c r="G73" s="43" t="s">
        <v>350</v>
      </c>
      <c r="H73" s="44" t="n">
        <v>-0.10441235401436</v>
      </c>
      <c r="I73" s="44" t="n">
        <v>-2.60306504920896</v>
      </c>
      <c r="J73" s="44" t="n">
        <v>0.0213379076078548</v>
      </c>
      <c r="K73" s="44" t="n">
        <v>-1.19350737460412</v>
      </c>
      <c r="L73" s="44" t="n">
        <v>-0.823494283743943</v>
      </c>
      <c r="M73" s="45" t="n">
        <v>0.124350231987511</v>
      </c>
      <c r="N73" s="44" t="n">
        <v>-0.229367803307694</v>
      </c>
      <c r="O73" s="44" t="n">
        <v>1.12492566481996</v>
      </c>
      <c r="P73" s="44" t="n">
        <v>1.44126777135282</v>
      </c>
      <c r="Q73" s="44" t="n">
        <v>-1.03562869766932</v>
      </c>
      <c r="R73" s="44" t="n">
        <v>0.119000224099276</v>
      </c>
      <c r="S73" s="45" t="n">
        <v>-0.0141392629044001</v>
      </c>
      <c r="T73" s="45" t="n">
        <f aca="false">MEDIAN(H73:M73)</f>
        <v>-0.463953318879151</v>
      </c>
      <c r="U73" s="46" t="n">
        <f aca="false">MEDIAN(N73:S73)</f>
        <v>0.0524304805974381</v>
      </c>
      <c r="V73" s="46" t="n">
        <f aca="false">MEDIAN(H73:S73)</f>
        <v>-0.0592758084593799</v>
      </c>
      <c r="W73" s="46" t="n">
        <f aca="false">T73-U73</f>
        <v>-0.51638379947659</v>
      </c>
    </row>
    <row r="74" customFormat="false" ht="14" hidden="false" customHeight="false" outlineLevel="0" collapsed="false">
      <c r="A74" s="38"/>
      <c r="B74" s="39"/>
      <c r="C74" s="40"/>
      <c r="D74" s="27" t="s">
        <v>351</v>
      </c>
      <c r="E74" s="28" t="s">
        <v>352</v>
      </c>
      <c r="F74" s="28" t="s">
        <v>353</v>
      </c>
      <c r="G74" s="29" t="s">
        <v>354</v>
      </c>
      <c r="H74" s="13" t="n">
        <v>-1.92014873163276</v>
      </c>
      <c r="I74" s="13" t="n">
        <v>-1.07374015356704</v>
      </c>
      <c r="J74" s="13" t="n">
        <v>-0.658676584799483</v>
      </c>
      <c r="K74" s="13" t="n">
        <v>0.485080961777003</v>
      </c>
      <c r="L74" s="13" t="n">
        <v>0.124254590320257</v>
      </c>
      <c r="M74" s="30" t="n">
        <v>1.84224916144864</v>
      </c>
      <c r="N74" s="13" t="n">
        <v>-0.426388609529027</v>
      </c>
      <c r="O74" s="13" t="n">
        <v>0.462231525105369</v>
      </c>
      <c r="P74" s="13" t="n">
        <v>-0.670941651814474</v>
      </c>
      <c r="Q74" s="13" t="n">
        <v>0.487969348924329</v>
      </c>
      <c r="R74" s="13" t="n">
        <v>-0.0504169601423577</v>
      </c>
      <c r="S74" s="30" t="n">
        <v>-0.27619020435969</v>
      </c>
      <c r="T74" s="30" t="n">
        <f aca="false">MEDIAN(H74:M74)</f>
        <v>-0.267210997239613</v>
      </c>
      <c r="U74" s="31" t="n">
        <f aca="false">MEDIAN(N74:S74)</f>
        <v>-0.163303582251024</v>
      </c>
      <c r="V74" s="31" t="n">
        <f aca="false">MEDIAN(H74:S74)</f>
        <v>-0.163303582251024</v>
      </c>
      <c r="W74" s="31" t="n">
        <f aca="false">T74-U74</f>
        <v>-0.103907414988589</v>
      </c>
    </row>
    <row r="75" customFormat="false" ht="14" hidden="false" customHeight="false" outlineLevel="0" collapsed="false">
      <c r="A75" s="38"/>
      <c r="B75" s="39"/>
      <c r="C75" s="40"/>
      <c r="D75" s="32" t="s">
        <v>355</v>
      </c>
      <c r="E75" s="33" t="s">
        <v>356</v>
      </c>
      <c r="F75" s="33" t="s">
        <v>357</v>
      </c>
      <c r="G75" s="34" t="s">
        <v>358</v>
      </c>
      <c r="H75" s="35" t="n">
        <v>-0.235349887628287</v>
      </c>
      <c r="I75" s="35" t="n">
        <v>0.293428037458517</v>
      </c>
      <c r="J75" s="35" t="n">
        <v>1.47922551634415</v>
      </c>
      <c r="K75" s="35" t="n">
        <v>1.52204394253938</v>
      </c>
      <c r="L75" s="35" t="n">
        <v>-0.801544447866725</v>
      </c>
      <c r="M75" s="36" t="n">
        <v>2.02006371359317</v>
      </c>
      <c r="N75" s="35" t="n">
        <v>-0.71393639469771</v>
      </c>
      <c r="O75" s="35" t="n">
        <v>-0.47275026070972</v>
      </c>
      <c r="P75" s="35" t="n">
        <v>1.02543159075686</v>
      </c>
      <c r="Q75" s="35" t="n">
        <v>1.02003883966325</v>
      </c>
      <c r="R75" s="35" t="n">
        <v>0.661962094169446</v>
      </c>
      <c r="S75" s="36" t="n">
        <v>-1.51713106087057</v>
      </c>
      <c r="T75" s="36" t="n">
        <f aca="false">MEDIAN(H75:M75)</f>
        <v>0.886326776901333</v>
      </c>
      <c r="U75" s="37" t="n">
        <f aca="false">MEDIAN(N75:S75)</f>
        <v>0.0946059167298626</v>
      </c>
      <c r="V75" s="37" t="n">
        <f aca="false">MEDIAN(H75:S75)</f>
        <v>0.477695065813982</v>
      </c>
      <c r="W75" s="37" t="n">
        <f aca="false">T75-U75</f>
        <v>0.79172086017147</v>
      </c>
    </row>
    <row r="76" customFormat="false" ht="14" hidden="false" customHeight="false" outlineLevel="0" collapsed="false">
      <c r="A76" s="38" t="s">
        <v>359</v>
      </c>
      <c r="B76" s="39" t="s">
        <v>360</v>
      </c>
      <c r="C76" s="40" t="s">
        <v>361</v>
      </c>
      <c r="D76" s="27" t="s">
        <v>362</v>
      </c>
      <c r="E76" s="28" t="s">
        <v>363</v>
      </c>
      <c r="F76" s="28" t="s">
        <v>364</v>
      </c>
      <c r="G76" s="29" t="s">
        <v>365</v>
      </c>
      <c r="H76" s="13" t="n">
        <v>-3.37083913532853</v>
      </c>
      <c r="I76" s="13" t="n">
        <v>-3.04275171988659</v>
      </c>
      <c r="J76" s="13" t="n">
        <v>-0.340219761730739</v>
      </c>
      <c r="K76" s="13" t="n">
        <v>-1.7188491789174</v>
      </c>
      <c r="L76" s="13" t="n">
        <v>0.0359655010156633</v>
      </c>
      <c r="M76" s="30" t="n">
        <v>0.688910659721201</v>
      </c>
      <c r="N76" s="13" t="n">
        <v>-0.0527157933296925</v>
      </c>
      <c r="O76" s="13" t="n">
        <v>-2.39277392368822</v>
      </c>
      <c r="P76" s="13" t="n">
        <v>0.0612236373795642</v>
      </c>
      <c r="Q76" s="13" t="n">
        <v>-4.22501285157321</v>
      </c>
      <c r="R76" s="13" t="n">
        <v>1.14393170512047</v>
      </c>
      <c r="S76" s="30" t="n">
        <v>0.314067942336133</v>
      </c>
      <c r="T76" s="56" t="n">
        <f aca="false">MEDIAN(H76:M76)</f>
        <v>-1.02953447032407</v>
      </c>
      <c r="U76" s="31" t="n">
        <f aca="false">MEDIAN(N76:S76)</f>
        <v>0.00425392202493585</v>
      </c>
      <c r="V76" s="31" t="n">
        <f aca="false">MEDIAN(H76:S76)</f>
        <v>-0.196467777530216</v>
      </c>
      <c r="W76" s="47" t="n">
        <f aca="false">T76-U76</f>
        <v>-1.033788392349</v>
      </c>
    </row>
    <row r="77" customFormat="false" ht="14" hidden="false" customHeight="false" outlineLevel="0" collapsed="false">
      <c r="A77" s="38"/>
      <c r="B77" s="39"/>
      <c r="C77" s="40"/>
      <c r="D77" s="27" t="s">
        <v>366</v>
      </c>
      <c r="E77" s="28" t="s">
        <v>367</v>
      </c>
      <c r="F77" s="28" t="s">
        <v>368</v>
      </c>
      <c r="G77" s="29" t="s">
        <v>369</v>
      </c>
      <c r="H77" s="13" t="n">
        <v>-0.978523655967136</v>
      </c>
      <c r="I77" s="13" t="n">
        <v>-1.3137275806542</v>
      </c>
      <c r="J77" s="13" t="n">
        <v>0.233775034593739</v>
      </c>
      <c r="K77" s="13" t="n">
        <v>-1.15445377703882</v>
      </c>
      <c r="L77" s="13" t="n">
        <v>-0.248377668011357</v>
      </c>
      <c r="M77" s="30" t="n">
        <v>-0.312023431499597</v>
      </c>
      <c r="N77" s="13" t="n">
        <v>0.0120390939913064</v>
      </c>
      <c r="O77" s="13" t="n">
        <v>-0.316510349213112</v>
      </c>
      <c r="P77" s="13" t="n">
        <v>-1.05122425967446</v>
      </c>
      <c r="Q77" s="13" t="n">
        <v>-2.080087305785</v>
      </c>
      <c r="R77" s="13" t="n">
        <v>0.686655572721991</v>
      </c>
      <c r="S77" s="30" t="n">
        <v>-0.83930707761538</v>
      </c>
      <c r="T77" s="30" t="n">
        <f aca="false">MEDIAN(H77:M77)</f>
        <v>-0.645273543733366</v>
      </c>
      <c r="U77" s="31" t="n">
        <f aca="false">MEDIAN(N77:S77)</f>
        <v>-0.577908713414246</v>
      </c>
      <c r="V77" s="31" t="n">
        <f aca="false">MEDIAN(H77:S77)</f>
        <v>-0.577908713414246</v>
      </c>
      <c r="W77" s="31" t="n">
        <f aca="false">T77-U77</f>
        <v>-0.0673648303191202</v>
      </c>
    </row>
    <row r="78" customFormat="false" ht="14" hidden="false" customHeight="false" outlineLevel="0" collapsed="false">
      <c r="A78" s="38"/>
      <c r="B78" s="39"/>
      <c r="C78" s="40"/>
      <c r="D78" s="27" t="s">
        <v>370</v>
      </c>
      <c r="E78" s="28" t="s">
        <v>371</v>
      </c>
      <c r="F78" s="28" t="s">
        <v>372</v>
      </c>
      <c r="G78" s="29" t="s">
        <v>373</v>
      </c>
      <c r="H78" s="13" t="n">
        <v>-0.288878677740782</v>
      </c>
      <c r="I78" s="13" t="n">
        <v>1.0238172961982</v>
      </c>
      <c r="J78" s="13" t="n">
        <v>2.33596378275889</v>
      </c>
      <c r="K78" s="13" t="n">
        <v>-0.249018468943014</v>
      </c>
      <c r="L78" s="13" t="n">
        <v>-0.950605544752927</v>
      </c>
      <c r="M78" s="30" t="n">
        <v>0.814659894279438</v>
      </c>
      <c r="N78" s="13" t="n">
        <v>-0.280629763919272</v>
      </c>
      <c r="O78" s="13" t="n">
        <v>1.25344139891274</v>
      </c>
      <c r="P78" s="13" t="n">
        <v>0.664668331092441</v>
      </c>
      <c r="Q78" s="13" t="n">
        <v>-0.289315105981672</v>
      </c>
      <c r="R78" s="13" t="n">
        <v>0.0137944316732995</v>
      </c>
      <c r="S78" s="30" t="n">
        <v>0.839397639587829</v>
      </c>
      <c r="T78" s="30" t="n">
        <f aca="false">MEDIAN(H78:M78)</f>
        <v>0.282820712668212</v>
      </c>
      <c r="U78" s="31" t="n">
        <f aca="false">MEDIAN(N78:S78)</f>
        <v>0.33923138138287</v>
      </c>
      <c r="V78" s="31" t="n">
        <f aca="false">MEDIAN(H78:S78)</f>
        <v>0.33923138138287</v>
      </c>
      <c r="W78" s="31" t="n">
        <f aca="false">T78-U78</f>
        <v>-0.0564106687146579</v>
      </c>
    </row>
    <row r="79" customFormat="false" ht="14" hidden="false" customHeight="false" outlineLevel="0" collapsed="false">
      <c r="A79" s="38" t="s">
        <v>374</v>
      </c>
      <c r="B79" s="39" t="s">
        <v>375</v>
      </c>
      <c r="C79" s="40" t="s">
        <v>376</v>
      </c>
      <c r="D79" s="41" t="s">
        <v>377</v>
      </c>
      <c r="E79" s="42" t="s">
        <v>378</v>
      </c>
      <c r="F79" s="42" t="s">
        <v>379</v>
      </c>
      <c r="G79" s="43" t="s">
        <v>380</v>
      </c>
      <c r="H79" s="44" t="n">
        <v>-0.587604063991491</v>
      </c>
      <c r="I79" s="44" t="n">
        <v>-2.18065503577885</v>
      </c>
      <c r="J79" s="44" t="n">
        <v>0.234475644711051</v>
      </c>
      <c r="K79" s="44" t="n">
        <v>-0.0495270027864345</v>
      </c>
      <c r="L79" s="44" t="n">
        <v>-0.0187299816493288</v>
      </c>
      <c r="M79" s="45" t="n">
        <v>1.08354940880286</v>
      </c>
      <c r="N79" s="44" t="n">
        <v>-0.289687276044184</v>
      </c>
      <c r="O79" s="44" t="n">
        <v>0.579492876877816</v>
      </c>
      <c r="P79" s="44" t="n">
        <v>0.0249689518295412</v>
      </c>
      <c r="Q79" s="44" t="n">
        <v>0.0952038789001715</v>
      </c>
      <c r="R79" s="44" t="n">
        <v>-1.28551082529443</v>
      </c>
      <c r="S79" s="45" t="n">
        <v>1.33441135122479</v>
      </c>
      <c r="T79" s="45" t="n">
        <f aca="false">MEDIAN(H79:M79)</f>
        <v>-0.0341284922178816</v>
      </c>
      <c r="U79" s="46" t="n">
        <f aca="false">MEDIAN(N79:S79)</f>
        <v>0.0600864153648563</v>
      </c>
      <c r="V79" s="46" t="n">
        <f aca="false">MEDIAN(H79:S79)</f>
        <v>0.0031194850901062</v>
      </c>
      <c r="W79" s="46" t="n">
        <f aca="false">T79-U79</f>
        <v>-0.094214907582738</v>
      </c>
    </row>
    <row r="80" customFormat="false" ht="14" hidden="false" customHeight="false" outlineLevel="0" collapsed="false">
      <c r="A80" s="38"/>
      <c r="B80" s="39"/>
      <c r="C80" s="40"/>
      <c r="D80" s="27" t="s">
        <v>381</v>
      </c>
      <c r="E80" s="28" t="s">
        <v>382</v>
      </c>
      <c r="F80" s="28" t="s">
        <v>383</v>
      </c>
      <c r="G80" s="29" t="s">
        <v>384</v>
      </c>
      <c r="H80" s="13" t="n">
        <v>0.962237056884795</v>
      </c>
      <c r="I80" s="13" t="n">
        <v>2.25680180368883</v>
      </c>
      <c r="J80" s="13" t="n">
        <v>1.99218438529964</v>
      </c>
      <c r="K80" s="13" t="n">
        <v>0.00560367672182754</v>
      </c>
      <c r="L80" s="13" t="n">
        <v>-0.404668662815647</v>
      </c>
      <c r="M80" s="30" t="n">
        <v>-0.629419311888571</v>
      </c>
      <c r="N80" s="13" t="n">
        <v>0.0319058898518966</v>
      </c>
      <c r="O80" s="13" t="n">
        <v>2.13548530762754</v>
      </c>
      <c r="P80" s="13" t="n">
        <v>0.187356863112198</v>
      </c>
      <c r="Q80" s="13" t="n">
        <v>1.35530494507713</v>
      </c>
      <c r="R80" s="13" t="n">
        <v>0.0553697200596824</v>
      </c>
      <c r="S80" s="30" t="n">
        <v>-0.279526674990901</v>
      </c>
      <c r="T80" s="30" t="n">
        <f aca="false">MEDIAN(H80:M80)</f>
        <v>0.483920366803311</v>
      </c>
      <c r="U80" s="31" t="n">
        <f aca="false">MEDIAN(N80:S80)</f>
        <v>0.12136329158594</v>
      </c>
      <c r="V80" s="31" t="n">
        <f aca="false">MEDIAN(H80:S80)</f>
        <v>0.12136329158594</v>
      </c>
      <c r="W80" s="31" t="n">
        <f aca="false">T80-U80</f>
        <v>0.362557075217371</v>
      </c>
    </row>
    <row r="81" customFormat="false" ht="14" hidden="false" customHeight="false" outlineLevel="0" collapsed="false">
      <c r="A81" s="38"/>
      <c r="B81" s="39"/>
      <c r="C81" s="40"/>
      <c r="D81" s="32" t="s">
        <v>385</v>
      </c>
      <c r="E81" s="33" t="s">
        <v>386</v>
      </c>
      <c r="F81" s="33" t="s">
        <v>387</v>
      </c>
      <c r="G81" s="34" t="s">
        <v>388</v>
      </c>
      <c r="H81" s="35" t="n">
        <v>0.794391881186317</v>
      </c>
      <c r="I81" s="35" t="n">
        <v>1.44706914698034</v>
      </c>
      <c r="J81" s="35" t="n">
        <v>-1.01860391555017</v>
      </c>
      <c r="K81" s="35" t="n">
        <v>-0.708807968471928</v>
      </c>
      <c r="L81" s="35" t="n">
        <v>1.62083426134057</v>
      </c>
      <c r="M81" s="36" t="n">
        <v>0.635490304383323</v>
      </c>
      <c r="N81" s="35" t="n">
        <v>0.259838065524865</v>
      </c>
      <c r="O81" s="35" t="n">
        <v>0.363784282863327</v>
      </c>
      <c r="P81" s="35" t="n">
        <v>-0.283444717298041</v>
      </c>
      <c r="Q81" s="35" t="n">
        <v>-0.477802568476034</v>
      </c>
      <c r="R81" s="35" t="n">
        <v>0.0840728958133152</v>
      </c>
      <c r="S81" s="36" t="n">
        <v>0.871048384597603</v>
      </c>
      <c r="T81" s="36" t="n">
        <f aca="false">MEDIAN(H81:M81)</f>
        <v>0.71494109278482</v>
      </c>
      <c r="U81" s="37" t="n">
        <f aca="false">MEDIAN(N81:S81)</f>
        <v>0.17195548066909</v>
      </c>
      <c r="V81" s="37" t="n">
        <f aca="false">MEDIAN(H81:S81)</f>
        <v>0.311811174194096</v>
      </c>
      <c r="W81" s="37" t="n">
        <f aca="false">T81-U81</f>
        <v>0.54298561211573</v>
      </c>
    </row>
    <row r="82" customFormat="false" ht="14" hidden="false" customHeight="false" outlineLevel="0" collapsed="false">
      <c r="A82" s="38" t="s">
        <v>389</v>
      </c>
      <c r="B82" s="39" t="s">
        <v>390</v>
      </c>
      <c r="C82" s="40" t="s">
        <v>391</v>
      </c>
      <c r="D82" s="27" t="s">
        <v>392</v>
      </c>
      <c r="E82" s="28" t="s">
        <v>393</v>
      </c>
      <c r="F82" s="28" t="s">
        <v>394</v>
      </c>
      <c r="G82" s="29" t="s">
        <v>395</v>
      </c>
      <c r="H82" s="13" t="n">
        <v>-1.32755599439917</v>
      </c>
      <c r="I82" s="13" t="n">
        <v>-4.60238796875706</v>
      </c>
      <c r="J82" s="13" t="n">
        <v>0.188618939122176</v>
      </c>
      <c r="K82" s="13" t="n">
        <v>0.0672157221169124</v>
      </c>
      <c r="L82" s="13" t="n">
        <v>-0.962014591171337</v>
      </c>
      <c r="M82" s="30" t="n">
        <v>0.0273568639641229</v>
      </c>
      <c r="N82" s="13" t="n">
        <v>-0.153067123059214</v>
      </c>
      <c r="O82" s="13" t="n">
        <v>-1.29984853091019</v>
      </c>
      <c r="P82" s="13" t="n">
        <v>1.11592848039299</v>
      </c>
      <c r="Q82" s="13" t="n">
        <v>-2.88940461548801</v>
      </c>
      <c r="R82" s="13" t="n">
        <v>0.166938276782707</v>
      </c>
      <c r="S82" s="30" t="n">
        <v>0.667100048272735</v>
      </c>
      <c r="T82" s="30" t="n">
        <f aca="false">MEDIAN(H82:M82)</f>
        <v>-0.467328863603607</v>
      </c>
      <c r="U82" s="31" t="n">
        <f aca="false">MEDIAN(N82:S82)</f>
        <v>0.00693557686174652</v>
      </c>
      <c r="V82" s="31" t="n">
        <f aca="false">MEDIAN(H82:S82)</f>
        <v>-0.0628551295475455</v>
      </c>
      <c r="W82" s="31" t="n">
        <f aca="false">T82-U82</f>
        <v>-0.474264440465354</v>
      </c>
    </row>
    <row r="83" customFormat="false" ht="14" hidden="false" customHeight="false" outlineLevel="0" collapsed="false">
      <c r="A83" s="38"/>
      <c r="B83" s="39"/>
      <c r="C83" s="40"/>
      <c r="D83" s="27" t="s">
        <v>396</v>
      </c>
      <c r="E83" s="28" t="s">
        <v>397</v>
      </c>
      <c r="F83" s="28" t="s">
        <v>398</v>
      </c>
      <c r="G83" s="29" t="s">
        <v>399</v>
      </c>
      <c r="H83" s="13" t="n">
        <v>1.333392894076</v>
      </c>
      <c r="I83" s="13" t="n">
        <v>0.38294708838826</v>
      </c>
      <c r="J83" s="13" t="n">
        <v>0.656488956594443</v>
      </c>
      <c r="K83" s="13" t="n">
        <v>1.07512700835812</v>
      </c>
      <c r="L83" s="13" t="n">
        <v>-0.493461121375201</v>
      </c>
      <c r="M83" s="30" t="n">
        <v>-0.211158816564064</v>
      </c>
      <c r="N83" s="13" t="n">
        <v>1.24914988721044</v>
      </c>
      <c r="O83" s="13" t="n">
        <v>-0.405308192713474</v>
      </c>
      <c r="P83" s="13" t="n">
        <v>0.783911133930149</v>
      </c>
      <c r="Q83" s="13" t="n">
        <v>0.353891285485939</v>
      </c>
      <c r="R83" s="13" t="n">
        <v>1.57135967622561</v>
      </c>
      <c r="S83" s="30" t="n">
        <v>0.843096875577582</v>
      </c>
      <c r="T83" s="30" t="n">
        <f aca="false">MEDIAN(H83:M83)</f>
        <v>0.519718022491352</v>
      </c>
      <c r="U83" s="31" t="n">
        <f aca="false">MEDIAN(N83:S83)</f>
        <v>0.813504004753866</v>
      </c>
      <c r="V83" s="31" t="n">
        <f aca="false">MEDIAN(H83:S83)</f>
        <v>0.720200045262296</v>
      </c>
      <c r="W83" s="31" t="n">
        <f aca="false">T83-U83</f>
        <v>-0.293785982262514</v>
      </c>
    </row>
    <row r="84" customFormat="false" ht="14" hidden="false" customHeight="false" outlineLevel="0" collapsed="false">
      <c r="A84" s="38"/>
      <c r="B84" s="39"/>
      <c r="C84" s="40"/>
      <c r="D84" s="27" t="s">
        <v>400</v>
      </c>
      <c r="E84" s="28" t="s">
        <v>401</v>
      </c>
      <c r="F84" s="28" t="s">
        <v>402</v>
      </c>
      <c r="G84" s="29" t="s">
        <v>403</v>
      </c>
      <c r="H84" s="13" t="n">
        <v>0.936740863224457</v>
      </c>
      <c r="I84" s="13" t="n">
        <v>2.24270338396951</v>
      </c>
      <c r="J84" s="13" t="n">
        <v>-0.267577690575458</v>
      </c>
      <c r="K84" s="13" t="n">
        <v>1.5286259719335</v>
      </c>
      <c r="L84" s="13" t="n">
        <v>-0.344634562593933</v>
      </c>
      <c r="M84" s="30" t="n">
        <v>-1.06813727339479</v>
      </c>
      <c r="N84" s="13" t="n">
        <v>-0.331387260810022</v>
      </c>
      <c r="O84" s="13" t="n">
        <v>0.771086557638536</v>
      </c>
      <c r="P84" s="13" t="n">
        <v>0.340188908491081</v>
      </c>
      <c r="Q84" s="13" t="n">
        <v>0.35246656054267</v>
      </c>
      <c r="R84" s="13" t="n">
        <v>0.534338362606207</v>
      </c>
      <c r="S84" s="30" t="n">
        <v>-0.595072184051778</v>
      </c>
      <c r="T84" s="30" t="n">
        <f aca="false">MEDIAN(H84:M84)</f>
        <v>0.3345815863245</v>
      </c>
      <c r="U84" s="31" t="n">
        <f aca="false">MEDIAN(N84:S84)</f>
        <v>0.346327734516876</v>
      </c>
      <c r="V84" s="31" t="n">
        <f aca="false">MEDIAN(H84:S84)</f>
        <v>0.346327734516876</v>
      </c>
      <c r="W84" s="31" t="n">
        <f aca="false">T84-U84</f>
        <v>-0.0117461481923762</v>
      </c>
    </row>
    <row r="85" customFormat="false" ht="14" hidden="false" customHeight="false" outlineLevel="0" collapsed="false">
      <c r="A85" s="38" t="s">
        <v>404</v>
      </c>
      <c r="B85" s="39" t="s">
        <v>405</v>
      </c>
      <c r="C85" s="40" t="s">
        <v>406</v>
      </c>
      <c r="D85" s="41" t="s">
        <v>407</v>
      </c>
      <c r="E85" s="42" t="s">
        <v>408</v>
      </c>
      <c r="F85" s="42" t="s">
        <v>409</v>
      </c>
      <c r="G85" s="43" t="s">
        <v>410</v>
      </c>
      <c r="H85" s="44" t="n">
        <v>0.278369409770683</v>
      </c>
      <c r="I85" s="44" t="n">
        <v>-0.391923022472984</v>
      </c>
      <c r="J85" s="44" t="n">
        <v>0.499049203574183</v>
      </c>
      <c r="K85" s="44" t="n">
        <v>-0.335413082108681</v>
      </c>
      <c r="L85" s="44" t="n">
        <v>-0.908817177589188</v>
      </c>
      <c r="M85" s="45" t="n">
        <v>-0.0577710078826853</v>
      </c>
      <c r="N85" s="44" t="n">
        <v>-0.407797069050285</v>
      </c>
      <c r="O85" s="44" t="n">
        <v>-1.05547284116254</v>
      </c>
      <c r="P85" s="44" t="n">
        <v>-0.763148492322913</v>
      </c>
      <c r="Q85" s="44" t="n">
        <v>0.241790819676766</v>
      </c>
      <c r="R85" s="44" t="n">
        <v>1.65168034646269</v>
      </c>
      <c r="S85" s="45" t="n">
        <v>1.11223300099465</v>
      </c>
      <c r="T85" s="45" t="n">
        <f aca="false">MEDIAN(H85:M85)</f>
        <v>-0.196592044995683</v>
      </c>
      <c r="U85" s="46" t="n">
        <f aca="false">MEDIAN(N85:S85)</f>
        <v>-0.0830031246867598</v>
      </c>
      <c r="V85" s="46" t="n">
        <f aca="false">MEDIAN(H85:S85)</f>
        <v>-0.196592044995683</v>
      </c>
      <c r="W85" s="46" t="n">
        <f aca="false">T85-U85</f>
        <v>-0.113588920308923</v>
      </c>
    </row>
    <row r="86" customFormat="false" ht="14" hidden="false" customHeight="false" outlineLevel="0" collapsed="false">
      <c r="A86" s="38"/>
      <c r="B86" s="39"/>
      <c r="C86" s="40"/>
      <c r="D86" s="27" t="s">
        <v>411</v>
      </c>
      <c r="E86" s="28" t="s">
        <v>412</v>
      </c>
      <c r="F86" s="28" t="s">
        <v>413</v>
      </c>
      <c r="G86" s="29" t="s">
        <v>414</v>
      </c>
      <c r="H86" s="13" t="n">
        <v>-0.486671030432747</v>
      </c>
      <c r="I86" s="13" t="n">
        <v>-1.11049883523316</v>
      </c>
      <c r="J86" s="13" t="n">
        <v>0.362612632246142</v>
      </c>
      <c r="K86" s="13" t="n">
        <v>1.35890342266781</v>
      </c>
      <c r="L86" s="13" t="n">
        <v>-0.37023463778817</v>
      </c>
      <c r="M86" s="30" t="n">
        <v>0.494628155599584</v>
      </c>
      <c r="N86" s="13" t="n">
        <v>-0.391272725174637</v>
      </c>
      <c r="O86" s="13" t="n">
        <v>-0.258102938222911</v>
      </c>
      <c r="P86" s="13" t="n">
        <v>-1.45018272356925</v>
      </c>
      <c r="Q86" s="13" t="n">
        <v>-0.0150147364714277</v>
      </c>
      <c r="R86" s="13" t="n">
        <v>-1.36085778702773</v>
      </c>
      <c r="S86" s="30" t="n">
        <v>-0.828505545985234</v>
      </c>
      <c r="T86" s="30" t="n">
        <f aca="false">MEDIAN(H86:M86)</f>
        <v>-0.00381100277101382</v>
      </c>
      <c r="U86" s="31" t="n">
        <f aca="false">MEDIAN(N86:S86)</f>
        <v>-0.609889135579936</v>
      </c>
      <c r="V86" s="31" t="n">
        <f aca="false">MEDIAN(H86:S86)</f>
        <v>-0.380753681481403</v>
      </c>
      <c r="W86" s="31" t="n">
        <f aca="false">T86-U86</f>
        <v>0.606078132808922</v>
      </c>
    </row>
    <row r="87" customFormat="false" ht="14" hidden="false" customHeight="false" outlineLevel="0" collapsed="false">
      <c r="A87" s="38"/>
      <c r="B87" s="39"/>
      <c r="C87" s="40"/>
      <c r="D87" s="27" t="s">
        <v>415</v>
      </c>
      <c r="E87" s="28" t="s">
        <v>416</v>
      </c>
      <c r="F87" s="28" t="s">
        <v>417</v>
      </c>
      <c r="G87" s="29" t="s">
        <v>418</v>
      </c>
      <c r="H87" s="13" t="n">
        <v>-0.620549307731155</v>
      </c>
      <c r="I87" s="13" t="n">
        <v>0.900265165112199</v>
      </c>
      <c r="J87" s="13" t="n">
        <v>-2.12343746299633</v>
      </c>
      <c r="K87" s="13" t="n">
        <v>-2.69604498084564</v>
      </c>
      <c r="L87" s="13" t="n">
        <v>0.163538522757332</v>
      </c>
      <c r="M87" s="30" t="n">
        <v>1.31046608205949</v>
      </c>
      <c r="N87" s="13" t="n">
        <v>-3.40477086942965</v>
      </c>
      <c r="O87" s="13" t="n">
        <v>-1.15888210646732</v>
      </c>
      <c r="P87" s="13" t="n">
        <v>0.656715327467653</v>
      </c>
      <c r="Q87" s="13" t="n">
        <v>-1.23407185304959</v>
      </c>
      <c r="R87" s="13" t="n">
        <v>0.255036124722781</v>
      </c>
      <c r="S87" s="30" t="n">
        <v>-0.645243242304114</v>
      </c>
      <c r="T87" s="30" t="n">
        <f aca="false">MEDIAN(H87:M87)</f>
        <v>-0.228505392486911</v>
      </c>
      <c r="U87" s="31" t="n">
        <f aca="false">MEDIAN(N87:S87)</f>
        <v>-0.902062674385715</v>
      </c>
      <c r="V87" s="31" t="n">
        <f aca="false">MEDIAN(H87:S87)</f>
        <v>-0.632896275017635</v>
      </c>
      <c r="W87" s="31" t="n">
        <f aca="false">T87-U87</f>
        <v>0.673557281898803</v>
      </c>
    </row>
    <row r="88" customFormat="false" ht="14" hidden="false" customHeight="false" outlineLevel="0" collapsed="false">
      <c r="A88" s="38" t="s">
        <v>419</v>
      </c>
      <c r="B88" s="39" t="s">
        <v>420</v>
      </c>
      <c r="C88" s="40" t="s">
        <v>421</v>
      </c>
      <c r="D88" s="41" t="s">
        <v>422</v>
      </c>
      <c r="E88" s="42" t="s">
        <v>423</v>
      </c>
      <c r="F88" s="42" t="s">
        <v>424</v>
      </c>
      <c r="G88" s="43" t="s">
        <v>425</v>
      </c>
      <c r="H88" s="44" t="n">
        <v>0.0564936032496959</v>
      </c>
      <c r="I88" s="44" t="n">
        <v>0.0155710259181148</v>
      </c>
      <c r="J88" s="44" t="n">
        <v>0.0210559955819962</v>
      </c>
      <c r="K88" s="44" t="n">
        <v>0.972883022421078</v>
      </c>
      <c r="L88" s="44" t="n">
        <v>-0.158261110478074</v>
      </c>
      <c r="M88" s="45" t="n">
        <v>-0.504456009817333</v>
      </c>
      <c r="N88" s="44" t="n">
        <v>-0.664284280404941</v>
      </c>
      <c r="O88" s="44" t="n">
        <v>0.0967918326452161</v>
      </c>
      <c r="P88" s="44" t="n">
        <v>-0.0130250495350897</v>
      </c>
      <c r="Q88" s="44" t="n">
        <v>0.782714960006073</v>
      </c>
      <c r="R88" s="44" t="n">
        <v>-0.525583758724028</v>
      </c>
      <c r="S88" s="45" t="n">
        <v>-2.58542459119037</v>
      </c>
      <c r="T88" s="45" t="n">
        <f aca="false">MEDIAN(H88:M88)</f>
        <v>0.0183135107500555</v>
      </c>
      <c r="U88" s="46" t="n">
        <f aca="false">MEDIAN(N88:S88)</f>
        <v>-0.269304404129559</v>
      </c>
      <c r="V88" s="46" t="n">
        <f aca="false">MEDIAN(H88:S88)</f>
        <v>0.00127298819151255</v>
      </c>
      <c r="W88" s="46" t="n">
        <f aca="false">T88-U88</f>
        <v>0.287617914879614</v>
      </c>
    </row>
    <row r="89" customFormat="false" ht="14" hidden="false" customHeight="false" outlineLevel="0" collapsed="false">
      <c r="A89" s="38"/>
      <c r="B89" s="39"/>
      <c r="C89" s="40"/>
      <c r="D89" s="27" t="s">
        <v>426</v>
      </c>
      <c r="E89" s="28" t="s">
        <v>427</v>
      </c>
      <c r="F89" s="28" t="s">
        <v>428</v>
      </c>
      <c r="G89" s="29" t="s">
        <v>429</v>
      </c>
      <c r="H89" s="13" t="n">
        <v>0.952621892752651</v>
      </c>
      <c r="I89" s="13" t="n">
        <v>-1.70716467799655</v>
      </c>
      <c r="J89" s="13" t="n">
        <v>0.400189979105907</v>
      </c>
      <c r="K89" s="13" t="n">
        <v>0.323090243530715</v>
      </c>
      <c r="L89" s="13" t="n">
        <v>1.17257677183415</v>
      </c>
      <c r="M89" s="30" t="n">
        <v>0.609617225365733</v>
      </c>
      <c r="N89" s="13" t="n">
        <v>0.278638232266008</v>
      </c>
      <c r="O89" s="13" t="n">
        <v>-0.193692809936279</v>
      </c>
      <c r="P89" s="13" t="n">
        <v>-1.22682244382939</v>
      </c>
      <c r="Q89" s="13" t="n">
        <v>1.39888745454849</v>
      </c>
      <c r="R89" s="13" t="n">
        <v>-0.0821530401694493</v>
      </c>
      <c r="S89" s="30" t="n">
        <v>0.423418415470149</v>
      </c>
      <c r="T89" s="31" t="n">
        <f aca="false">MEDIAN(H89:M89)</f>
        <v>0.50490360223582</v>
      </c>
      <c r="U89" s="31" t="n">
        <f aca="false">MEDIAN(N89:S89)</f>
        <v>0.0982425960482795</v>
      </c>
      <c r="V89" s="31" t="n">
        <f aca="false">MEDIAN(H89:S89)</f>
        <v>0.361640111318311</v>
      </c>
      <c r="W89" s="31" t="n">
        <f aca="false">T89-U89</f>
        <v>0.40666100618754</v>
      </c>
    </row>
    <row r="90" customFormat="false" ht="14" hidden="false" customHeight="false" outlineLevel="0" collapsed="false">
      <c r="A90" s="38"/>
      <c r="B90" s="39"/>
      <c r="C90" s="40"/>
      <c r="D90" s="27" t="s">
        <v>430</v>
      </c>
      <c r="E90" s="28" t="s">
        <v>431</v>
      </c>
      <c r="F90" s="28" t="s">
        <v>432</v>
      </c>
      <c r="G90" s="29" t="s">
        <v>433</v>
      </c>
      <c r="H90" s="13" t="n">
        <v>0.214359392585997</v>
      </c>
      <c r="I90" s="13" t="n">
        <v>1.38461101215049</v>
      </c>
      <c r="J90" s="13" t="n">
        <v>-0.220595591883656</v>
      </c>
      <c r="K90" s="13" t="n">
        <v>1.49537753509508</v>
      </c>
      <c r="L90" s="13" t="n">
        <v>3.45772373082032</v>
      </c>
      <c r="M90" s="30" t="n">
        <v>-0.00903086593301886</v>
      </c>
      <c r="N90" s="13" t="n">
        <v>-0.135380099873376</v>
      </c>
      <c r="O90" s="13" t="n">
        <v>-0.0436033865322753</v>
      </c>
      <c r="P90" s="13" t="n">
        <v>-1.12140833540653</v>
      </c>
      <c r="Q90" s="13" t="n">
        <v>0.729151772334776</v>
      </c>
      <c r="R90" s="13" t="n">
        <v>0.527921183357633</v>
      </c>
      <c r="S90" s="30" t="n">
        <v>-0.821568893369604</v>
      </c>
      <c r="T90" s="30" t="n">
        <f aca="false">MEDIAN(H90:M90)</f>
        <v>0.799485202368242</v>
      </c>
      <c r="U90" s="31" t="n">
        <f aca="false">MEDIAN(N90:S90)</f>
        <v>-0.0894917432028256</v>
      </c>
      <c r="V90" s="31" t="n">
        <f aca="false">MEDIAN(H90:S90)</f>
        <v>0.102664263326489</v>
      </c>
      <c r="W90" s="31" t="n">
        <f aca="false">T90-U90</f>
        <v>0.888976945571068</v>
      </c>
    </row>
    <row r="91" customFormat="false" ht="14" hidden="false" customHeight="false" outlineLevel="0" collapsed="false">
      <c r="A91" s="38" t="s">
        <v>434</v>
      </c>
      <c r="B91" s="39" t="s">
        <v>435</v>
      </c>
      <c r="C91" s="40" t="s">
        <v>436</v>
      </c>
      <c r="D91" s="41" t="s">
        <v>437</v>
      </c>
      <c r="E91" s="42" t="s">
        <v>438</v>
      </c>
      <c r="F91" s="42" t="s">
        <v>439</v>
      </c>
      <c r="G91" s="43" t="s">
        <v>440</v>
      </c>
      <c r="H91" s="44" t="n">
        <v>-1.63813764621618</v>
      </c>
      <c r="I91" s="44" t="n">
        <v>1.45393123591444</v>
      </c>
      <c r="J91" s="44" t="n">
        <v>0.21926668159402</v>
      </c>
      <c r="K91" s="44" t="n">
        <v>-4.07998984619196</v>
      </c>
      <c r="L91" s="44" t="n">
        <v>2.15011584327462</v>
      </c>
      <c r="M91" s="45" t="n">
        <v>-1.00034487113478</v>
      </c>
      <c r="N91" s="44" t="n">
        <v>-0.0260900268594147</v>
      </c>
      <c r="O91" s="44" t="n">
        <v>0.745312962109611</v>
      </c>
      <c r="P91" s="44" t="n">
        <v>0.438768281318663</v>
      </c>
      <c r="Q91" s="44" t="n">
        <v>-0.0446054116696241</v>
      </c>
      <c r="R91" s="44" t="n">
        <v>-1.47164508990937</v>
      </c>
      <c r="S91" s="45" t="n">
        <v>-0.428206885943228</v>
      </c>
      <c r="T91" s="45" t="n">
        <f aca="false">MEDIAN(H91:M91)</f>
        <v>-0.390539094770379</v>
      </c>
      <c r="U91" s="46" t="n">
        <f aca="false">MEDIAN(N91:S91)</f>
        <v>-0.0353477192645194</v>
      </c>
      <c r="V91" s="46" t="n">
        <f aca="false">MEDIAN(H91:S91)</f>
        <v>-0.0353477192645194</v>
      </c>
      <c r="W91" s="46" t="n">
        <f aca="false">T91-U91</f>
        <v>-0.355191375505859</v>
      </c>
    </row>
    <row r="92" customFormat="false" ht="14" hidden="false" customHeight="false" outlineLevel="0" collapsed="false">
      <c r="A92" s="38"/>
      <c r="B92" s="39"/>
      <c r="C92" s="40"/>
      <c r="D92" s="27" t="s">
        <v>441</v>
      </c>
      <c r="E92" s="28" t="s">
        <v>442</v>
      </c>
      <c r="F92" s="28" t="s">
        <v>443</v>
      </c>
      <c r="G92" s="29" t="s">
        <v>444</v>
      </c>
      <c r="H92" s="13" t="n">
        <v>-0.978786972867935</v>
      </c>
      <c r="I92" s="13" t="n">
        <v>-1.83890630929004</v>
      </c>
      <c r="J92" s="13" t="n">
        <v>0.263321768932549</v>
      </c>
      <c r="K92" s="13" t="n">
        <v>-0.00959567537842107</v>
      </c>
      <c r="L92" s="13" t="n">
        <v>0.418313157403515</v>
      </c>
      <c r="M92" s="30" t="n">
        <v>-2.76024101572519</v>
      </c>
      <c r="N92" s="13" t="n">
        <v>-0.131256586339227</v>
      </c>
      <c r="O92" s="13" t="n">
        <v>-0.103356903997485</v>
      </c>
      <c r="P92" s="13" t="n">
        <v>-1.96220148410932</v>
      </c>
      <c r="Q92" s="13" t="n">
        <v>-0.342858633786134</v>
      </c>
      <c r="R92" s="13" t="n">
        <v>-0.745131553359091</v>
      </c>
      <c r="S92" s="30" t="n">
        <v>0.124726053993934</v>
      </c>
      <c r="T92" s="30" t="n">
        <f aca="false">MEDIAN(H92:M92)</f>
        <v>-0.494191324123178</v>
      </c>
      <c r="U92" s="31" t="n">
        <f aca="false">MEDIAN(N92:S92)</f>
        <v>-0.23705761006268</v>
      </c>
      <c r="V92" s="31" t="n">
        <f aca="false">MEDIAN(H92:S92)</f>
        <v>-0.23705761006268</v>
      </c>
      <c r="W92" s="31" t="n">
        <f aca="false">T92-U92</f>
        <v>-0.257133714060497</v>
      </c>
    </row>
    <row r="93" customFormat="false" ht="14" hidden="false" customHeight="false" outlineLevel="0" collapsed="false">
      <c r="A93" s="38"/>
      <c r="B93" s="39"/>
      <c r="C93" s="40"/>
      <c r="D93" s="32" t="s">
        <v>445</v>
      </c>
      <c r="E93" s="33" t="s">
        <v>446</v>
      </c>
      <c r="F93" s="33" t="s">
        <v>447</v>
      </c>
      <c r="G93" s="34" t="s">
        <v>448</v>
      </c>
      <c r="H93" s="35" t="n">
        <v>2.45576480384558</v>
      </c>
      <c r="I93" s="35" t="n">
        <v>0.834495630698482</v>
      </c>
      <c r="J93" s="35" t="n">
        <v>0.563714155412453</v>
      </c>
      <c r="K93" s="35" t="n">
        <v>-0.857124424884668</v>
      </c>
      <c r="L93" s="35" t="n">
        <v>-0.913346222357359</v>
      </c>
      <c r="M93" s="36" t="n">
        <v>1.26912492252656</v>
      </c>
      <c r="N93" s="35" t="n">
        <v>-1.15283388083944</v>
      </c>
      <c r="O93" s="35" t="n">
        <v>1.55117752149319</v>
      </c>
      <c r="P93" s="35" t="n">
        <v>0.234367942966441</v>
      </c>
      <c r="Q93" s="35" t="n">
        <v>-3.10033684523253</v>
      </c>
      <c r="R93" s="35" t="n">
        <v>-0.219490440364773</v>
      </c>
      <c r="S93" s="36" t="n">
        <v>-0.938053717397254</v>
      </c>
      <c r="T93" s="36" t="n">
        <f aca="false">MEDIAN(H93:M93)</f>
        <v>0.699104893055468</v>
      </c>
      <c r="U93" s="37" t="n">
        <f aca="false">MEDIAN(N93:S93)</f>
        <v>-0.578772078881013</v>
      </c>
      <c r="V93" s="37" t="n">
        <f aca="false">MEDIAN(H93:S93)</f>
        <v>0.007438751300834</v>
      </c>
      <c r="W93" s="49" t="n">
        <f aca="false">T93-U93</f>
        <v>1.27787697193648</v>
      </c>
    </row>
    <row r="94" customFormat="false" ht="14" hidden="false" customHeight="false" outlineLevel="0" collapsed="false">
      <c r="A94" s="38" t="s">
        <v>449</v>
      </c>
      <c r="B94" s="39" t="s">
        <v>450</v>
      </c>
      <c r="C94" s="40" t="s">
        <v>451</v>
      </c>
      <c r="D94" s="27" t="s">
        <v>452</v>
      </c>
      <c r="E94" s="28" t="s">
        <v>453</v>
      </c>
      <c r="F94" s="28" t="s">
        <v>454</v>
      </c>
      <c r="G94" s="29" t="s">
        <v>455</v>
      </c>
      <c r="H94" s="13" t="n">
        <v>0.950528350621251</v>
      </c>
      <c r="I94" s="13" t="n">
        <v>1.53414053151435</v>
      </c>
      <c r="J94" s="13" t="n">
        <v>0.567723377649</v>
      </c>
      <c r="K94" s="13" t="n">
        <v>1.85064980264722</v>
      </c>
      <c r="L94" s="13" t="n">
        <v>0.267583909795736</v>
      </c>
      <c r="M94" s="30" t="n">
        <v>0.594653741326293</v>
      </c>
      <c r="N94" s="13" t="n">
        <v>3.01905588805667</v>
      </c>
      <c r="O94" s="13" t="n">
        <v>0.527388936722889</v>
      </c>
      <c r="P94" s="13" t="n">
        <v>1.05658239958469</v>
      </c>
      <c r="Q94" s="13" t="n">
        <v>2.45971490879607</v>
      </c>
      <c r="R94" s="13" t="n">
        <v>-0.0827068670956434</v>
      </c>
      <c r="S94" s="30" t="n">
        <v>0.655020285670396</v>
      </c>
      <c r="T94" s="30" t="n">
        <f aca="false">MEDIAN(H94:M94)</f>
        <v>0.772591045973772</v>
      </c>
      <c r="U94" s="31" t="n">
        <f aca="false">MEDIAN(N94:S94)</f>
        <v>0.855801342627545</v>
      </c>
      <c r="V94" s="31" t="n">
        <f aca="false">MEDIAN(H94:S94)</f>
        <v>0.802774318145824</v>
      </c>
      <c r="W94" s="31" t="n">
        <f aca="false">T94-U94</f>
        <v>-0.0832102966537734</v>
      </c>
    </row>
    <row r="95" customFormat="false" ht="14" hidden="false" customHeight="false" outlineLevel="0" collapsed="false">
      <c r="A95" s="38"/>
      <c r="B95" s="39"/>
      <c r="C95" s="40"/>
      <c r="D95" s="27" t="s">
        <v>456</v>
      </c>
      <c r="E95" s="28" t="s">
        <v>457</v>
      </c>
      <c r="F95" s="28" t="s">
        <v>458</v>
      </c>
      <c r="G95" s="29" t="s">
        <v>459</v>
      </c>
      <c r="H95" s="13" t="n">
        <v>-2.5917509587969</v>
      </c>
      <c r="I95" s="13" t="n">
        <v>0.769991007107238</v>
      </c>
      <c r="J95" s="13" t="n">
        <v>-0.0297020840915847</v>
      </c>
      <c r="K95" s="13" t="n">
        <v>0.333183629576663</v>
      </c>
      <c r="L95" s="13" t="n">
        <v>0.729507139020808</v>
      </c>
      <c r="M95" s="30" t="n">
        <v>0.135012126473888</v>
      </c>
      <c r="N95" s="13" t="n">
        <v>0.368822159235569</v>
      </c>
      <c r="O95" s="13" t="n">
        <v>1.45455849838808</v>
      </c>
      <c r="P95" s="13" t="n">
        <v>-0.915451269551135</v>
      </c>
      <c r="Q95" s="13" t="n">
        <v>-0.0351727846417647</v>
      </c>
      <c r="R95" s="13" t="n">
        <v>0.0499433503059619</v>
      </c>
      <c r="S95" s="30" t="n">
        <v>-2.03177138943338</v>
      </c>
      <c r="T95" s="30" t="n">
        <f aca="false">MEDIAN(H95:M95)</f>
        <v>0.234097878025275</v>
      </c>
      <c r="U95" s="31" t="n">
        <f aca="false">MEDIAN(N95:S95)</f>
        <v>0.00738528283209859</v>
      </c>
      <c r="V95" s="31" t="n">
        <f aca="false">MEDIAN(H95:S95)</f>
        <v>0.092477738389925</v>
      </c>
      <c r="W95" s="31" t="n">
        <f aca="false">T95-U95</f>
        <v>0.226712595193177</v>
      </c>
    </row>
    <row r="96" customFormat="false" ht="14" hidden="false" customHeight="false" outlineLevel="0" collapsed="false">
      <c r="A96" s="38"/>
      <c r="B96" s="39"/>
      <c r="C96" s="40"/>
      <c r="D96" s="27" t="s">
        <v>460</v>
      </c>
      <c r="E96" s="28" t="s">
        <v>461</v>
      </c>
      <c r="F96" s="28" t="s">
        <v>462</v>
      </c>
      <c r="G96" s="29" t="s">
        <v>463</v>
      </c>
      <c r="H96" s="13" t="n">
        <v>1.02776060964772</v>
      </c>
      <c r="I96" s="13" t="n">
        <v>-2.49857307419906</v>
      </c>
      <c r="J96" s="13" t="n">
        <v>-1.4762564936119</v>
      </c>
      <c r="K96" s="13" t="n">
        <v>0.140806977429778</v>
      </c>
      <c r="L96" s="13" t="n">
        <v>0.481675160764667</v>
      </c>
      <c r="M96" s="30" t="n">
        <v>1.82604665658526</v>
      </c>
      <c r="N96" s="13" t="n">
        <v>-0.010336688957795</v>
      </c>
      <c r="O96" s="13" t="n">
        <v>-0.767290763274822</v>
      </c>
      <c r="P96" s="13" t="n">
        <v>-0.443215581712215</v>
      </c>
      <c r="Q96" s="13" t="n">
        <v>-0.234991685975363</v>
      </c>
      <c r="R96" s="13" t="n">
        <v>0.0413758137464189</v>
      </c>
      <c r="S96" s="30" t="n">
        <v>1.30897470679056</v>
      </c>
      <c r="T96" s="30" t="n">
        <f aca="false">MEDIAN(H96:M96)</f>
        <v>0.311241069097222</v>
      </c>
      <c r="U96" s="31" t="n">
        <f aca="false">MEDIAN(N96:S96)</f>
        <v>-0.122664187466579</v>
      </c>
      <c r="V96" s="31" t="n">
        <f aca="false">MEDIAN(H96:S96)</f>
        <v>0.0155195623943119</v>
      </c>
      <c r="W96" s="31" t="n">
        <f aca="false">T96-U96</f>
        <v>0.433905256563801</v>
      </c>
    </row>
    <row r="97" customFormat="false" ht="14" hidden="false" customHeight="false" outlineLevel="0" collapsed="false">
      <c r="A97" s="38" t="s">
        <v>464</v>
      </c>
      <c r="B97" s="39" t="s">
        <v>465</v>
      </c>
      <c r="C97" s="40" t="s">
        <v>466</v>
      </c>
      <c r="D97" s="41" t="s">
        <v>467</v>
      </c>
      <c r="E97" s="42" t="s">
        <v>468</v>
      </c>
      <c r="F97" s="42" t="s">
        <v>469</v>
      </c>
      <c r="G97" s="43" t="s">
        <v>470</v>
      </c>
      <c r="H97" s="44" t="n">
        <v>0.0854690213292159</v>
      </c>
      <c r="I97" s="44" t="n">
        <v>-0.920918888160895</v>
      </c>
      <c r="J97" s="44" t="n">
        <v>0.862782347222897</v>
      </c>
      <c r="K97" s="44" t="n">
        <v>0.583428964324096</v>
      </c>
      <c r="L97" s="44" t="n">
        <v>1.3186901497276</v>
      </c>
      <c r="M97" s="45" t="n">
        <v>0.294930914224207</v>
      </c>
      <c r="N97" s="44" t="n">
        <v>-1.45163790294913</v>
      </c>
      <c r="O97" s="44" t="n">
        <v>1.23522999861521</v>
      </c>
      <c r="P97" s="44" t="n">
        <v>-0.0561272407179757</v>
      </c>
      <c r="Q97" s="44" t="n">
        <v>-0.292934077308235</v>
      </c>
      <c r="R97" s="44" t="n">
        <v>2.79696073945494</v>
      </c>
      <c r="S97" s="45" t="n">
        <v>0.0432315128499646</v>
      </c>
      <c r="T97" s="45" t="n">
        <f aca="false">MEDIAN(H97:M97)</f>
        <v>0.439179939274151</v>
      </c>
      <c r="U97" s="46" t="n">
        <f aca="false">MEDIAN(N97:S97)</f>
        <v>-0.00644786393400556</v>
      </c>
      <c r="V97" s="46" t="n">
        <f aca="false">MEDIAN(H97:S97)</f>
        <v>0.190199967776711</v>
      </c>
      <c r="W97" s="46" t="n">
        <f aca="false">T97-U97</f>
        <v>0.445627803208157</v>
      </c>
    </row>
    <row r="98" customFormat="false" ht="14" hidden="false" customHeight="false" outlineLevel="0" collapsed="false">
      <c r="A98" s="38"/>
      <c r="B98" s="39"/>
      <c r="C98" s="40"/>
      <c r="D98" s="27" t="s">
        <v>471</v>
      </c>
      <c r="E98" s="28" t="s">
        <v>472</v>
      </c>
      <c r="F98" s="28" t="s">
        <v>473</v>
      </c>
      <c r="G98" s="29" t="s">
        <v>474</v>
      </c>
      <c r="H98" s="13" t="n">
        <v>-1.11633031461748</v>
      </c>
      <c r="I98" s="13" t="n">
        <v>0.102210399300159</v>
      </c>
      <c r="J98" s="13" t="n">
        <v>1.08609940857842</v>
      </c>
      <c r="K98" s="13" t="n">
        <v>-0.430147798381431</v>
      </c>
      <c r="L98" s="13" t="n">
        <v>0.565200925788176</v>
      </c>
      <c r="M98" s="30" t="n">
        <v>-1.77226718579982</v>
      </c>
      <c r="N98" s="13" t="n">
        <v>-1.19856688180342</v>
      </c>
      <c r="O98" s="13" t="n">
        <v>0.294887770134336</v>
      </c>
      <c r="P98" s="13" t="n">
        <v>-1.76721670635589</v>
      </c>
      <c r="Q98" s="13" t="n">
        <v>0.0571374097097601</v>
      </c>
      <c r="R98" s="13" t="n">
        <v>-0.0901414049625623</v>
      </c>
      <c r="S98" s="30" t="n">
        <v>-1.41373701568497</v>
      </c>
      <c r="T98" s="30" t="n">
        <f aca="false">MEDIAN(H98:M98)</f>
        <v>-0.163968699540636</v>
      </c>
      <c r="U98" s="31" t="n">
        <f aca="false">MEDIAN(N98:S98)</f>
        <v>-0.64435414338299</v>
      </c>
      <c r="V98" s="31" t="n">
        <f aca="false">MEDIAN(H98:S98)</f>
        <v>-0.260144601671997</v>
      </c>
      <c r="W98" s="31" t="n">
        <f aca="false">T98-U98</f>
        <v>0.480385443842354</v>
      </c>
    </row>
    <row r="99" customFormat="false" ht="14" hidden="false" customHeight="false" outlineLevel="0" collapsed="false">
      <c r="A99" s="38"/>
      <c r="B99" s="39"/>
      <c r="C99" s="40"/>
      <c r="D99" s="32" t="s">
        <v>475</v>
      </c>
      <c r="E99" s="33" t="s">
        <v>476</v>
      </c>
      <c r="F99" s="33" t="s">
        <v>477</v>
      </c>
      <c r="G99" s="34" t="s">
        <v>478</v>
      </c>
      <c r="H99" s="35" t="n">
        <v>0.386631005511408</v>
      </c>
      <c r="I99" s="35" t="n">
        <v>1.20048626738079</v>
      </c>
      <c r="J99" s="35" t="n">
        <v>1.80158463812239</v>
      </c>
      <c r="K99" s="35" t="n">
        <v>-0.265797789432287</v>
      </c>
      <c r="L99" s="35" t="n">
        <v>0.378468310716368</v>
      </c>
      <c r="M99" s="36" t="n">
        <v>0.56919597026712</v>
      </c>
      <c r="N99" s="35" t="n">
        <v>0.280629763919272</v>
      </c>
      <c r="O99" s="35" t="n">
        <v>0.0298549925473334</v>
      </c>
      <c r="P99" s="35" t="n">
        <v>-0.0553431060645493</v>
      </c>
      <c r="Q99" s="35" t="n">
        <v>-0.661263830854183</v>
      </c>
      <c r="R99" s="35" t="n">
        <v>0.572405368786481</v>
      </c>
      <c r="S99" s="36" t="n">
        <v>-0.363566876273115</v>
      </c>
      <c r="T99" s="36" t="n">
        <f aca="false">MEDIAN(H99:M99)</f>
        <v>0.477913487889264</v>
      </c>
      <c r="U99" s="37" t="n">
        <f aca="false">MEDIAN(N99:S99)</f>
        <v>-0.012744056758608</v>
      </c>
      <c r="V99" s="37" t="n">
        <f aca="false">MEDIAN(H99:S99)</f>
        <v>0.32954903731782</v>
      </c>
      <c r="W99" s="37" t="n">
        <f aca="false">T99-U99</f>
        <v>0.490657544647872</v>
      </c>
    </row>
    <row r="100" customFormat="false" ht="14" hidden="false" customHeight="false" outlineLevel="0" collapsed="false">
      <c r="A100" s="38" t="s">
        <v>479</v>
      </c>
      <c r="B100" s="39" t="s">
        <v>480</v>
      </c>
      <c r="C100" s="40" t="s">
        <v>481</v>
      </c>
      <c r="D100" s="27" t="s">
        <v>482</v>
      </c>
      <c r="E100" s="28" t="s">
        <v>483</v>
      </c>
      <c r="F100" s="28" t="s">
        <v>484</v>
      </c>
      <c r="G100" s="29" t="s">
        <v>485</v>
      </c>
      <c r="H100" s="13" t="n">
        <v>-2.00057032862667</v>
      </c>
      <c r="I100" s="13" t="n">
        <v>-0.914458046371005</v>
      </c>
      <c r="J100" s="13" t="n">
        <v>-0.234475644711051</v>
      </c>
      <c r="K100" s="13" t="n">
        <v>-1.13293134043805</v>
      </c>
      <c r="L100" s="13" t="n">
        <v>0.250834428956439</v>
      </c>
      <c r="M100" s="30" t="n">
        <v>0.0202804787865118</v>
      </c>
      <c r="N100" s="13" t="n">
        <v>1.48160823176867</v>
      </c>
      <c r="O100" s="13" t="n">
        <v>0.597764379237523</v>
      </c>
      <c r="P100" s="13" t="n">
        <v>1.6754709087295</v>
      </c>
      <c r="Q100" s="13" t="n">
        <v>0.965655200876052</v>
      </c>
      <c r="R100" s="13" t="n">
        <v>1.15481388519071</v>
      </c>
      <c r="S100" s="30" t="n">
        <v>-1.1059645460789</v>
      </c>
      <c r="T100" s="30" t="n">
        <f aca="false">MEDIAN(H100:M100)</f>
        <v>-0.574466845541028</v>
      </c>
      <c r="U100" s="48" t="n">
        <f aca="false">MEDIAN(N100:S100)</f>
        <v>1.06023454303338</v>
      </c>
      <c r="V100" s="31" t="n">
        <f aca="false">MEDIAN(H100:S100)</f>
        <v>0.135557453871475</v>
      </c>
      <c r="W100" s="47" t="n">
        <f aca="false">T100-U100</f>
        <v>-1.63470138857441</v>
      </c>
    </row>
    <row r="101" customFormat="false" ht="14" hidden="false" customHeight="false" outlineLevel="0" collapsed="false">
      <c r="A101" s="38"/>
      <c r="B101" s="39"/>
      <c r="C101" s="40"/>
      <c r="D101" s="27" t="s">
        <v>486</v>
      </c>
      <c r="E101" s="28" t="s">
        <v>487</v>
      </c>
      <c r="F101" s="28" t="s">
        <v>488</v>
      </c>
      <c r="G101" s="29" t="s">
        <v>489</v>
      </c>
      <c r="H101" s="13" t="n">
        <v>0.301105323959744</v>
      </c>
      <c r="I101" s="13" t="n">
        <v>1.99868701242178</v>
      </c>
      <c r="J101" s="13" t="n">
        <v>0.0138057580519217</v>
      </c>
      <c r="K101" s="13" t="n">
        <v>-0.57440613957546</v>
      </c>
      <c r="L101" s="13" t="n">
        <v>-0.0988011147055994</v>
      </c>
      <c r="M101" s="30" t="n">
        <v>-1.1270583758506</v>
      </c>
      <c r="N101" s="13" t="n">
        <v>-0.205490278175208</v>
      </c>
      <c r="O101" s="13" t="n">
        <v>-2.42885109982771</v>
      </c>
      <c r="P101" s="13" t="n">
        <v>-0.285464358129346</v>
      </c>
      <c r="Q101" s="13" t="n">
        <v>-1.03789495771499</v>
      </c>
      <c r="R101" s="13" t="n">
        <v>0.326247673736587</v>
      </c>
      <c r="S101" s="30" t="n">
        <v>0.467225981419729</v>
      </c>
      <c r="T101" s="30" t="n">
        <f aca="false">MEDIAN(H101:M101)</f>
        <v>-0.0424976783268389</v>
      </c>
      <c r="U101" s="31" t="n">
        <f aca="false">MEDIAN(N101:S101)</f>
        <v>-0.245477318152277</v>
      </c>
      <c r="V101" s="31" t="n">
        <f aca="false">MEDIAN(H101:S101)</f>
        <v>-0.152145696440404</v>
      </c>
      <c r="W101" s="31" t="n">
        <f aca="false">T101-U101</f>
        <v>0.202979639825438</v>
      </c>
    </row>
    <row r="102" customFormat="false" ht="14" hidden="false" customHeight="false" outlineLevel="0" collapsed="false">
      <c r="A102" s="38"/>
      <c r="B102" s="39"/>
      <c r="C102" s="40"/>
      <c r="D102" s="27" t="s">
        <v>490</v>
      </c>
      <c r="E102" s="28" t="s">
        <v>491</v>
      </c>
      <c r="F102" s="28" t="s">
        <v>492</v>
      </c>
      <c r="G102" s="29" t="s">
        <v>493</v>
      </c>
      <c r="H102" s="13" t="n">
        <v>1.04354160930995</v>
      </c>
      <c r="I102" s="13" t="n">
        <v>0.833519559507184</v>
      </c>
      <c r="J102" s="13" t="n">
        <v>0.266571439384763</v>
      </c>
      <c r="K102" s="13" t="n">
        <v>0.332473395392819</v>
      </c>
      <c r="L102" s="13" t="n">
        <v>-1.4631145530405</v>
      </c>
      <c r="M102" s="30" t="n">
        <v>1.07191111145325</v>
      </c>
      <c r="N102" s="13" t="n">
        <v>0.269233979746878</v>
      </c>
      <c r="O102" s="13" t="n">
        <v>-0.155847121379197</v>
      </c>
      <c r="P102" s="13" t="n">
        <v>0.948879638336058</v>
      </c>
      <c r="Q102" s="13" t="n">
        <v>1.35154898650609</v>
      </c>
      <c r="R102" s="13" t="n">
        <v>-1.4279176017851</v>
      </c>
      <c r="S102" s="30" t="n">
        <v>0.237742447198554</v>
      </c>
      <c r="T102" s="30" t="n">
        <f aca="false">MEDIAN(H102:M102)</f>
        <v>0.582996477450002</v>
      </c>
      <c r="U102" s="31" t="n">
        <f aca="false">MEDIAN(N102:S102)</f>
        <v>0.253488213472716</v>
      </c>
      <c r="V102" s="31" t="n">
        <f aca="false">MEDIAN(H102:S102)</f>
        <v>0.300853687569849</v>
      </c>
      <c r="W102" s="31" t="n">
        <f aca="false">T102-U102</f>
        <v>0.329508263977286</v>
      </c>
    </row>
    <row r="103" customFormat="false" ht="14" hidden="false" customHeight="false" outlineLevel="0" collapsed="false">
      <c r="A103" s="38" t="s">
        <v>494</v>
      </c>
      <c r="B103" s="39" t="s">
        <v>495</v>
      </c>
      <c r="C103" s="40" t="s">
        <v>496</v>
      </c>
      <c r="D103" s="41" t="s">
        <v>497</v>
      </c>
      <c r="E103" s="42" t="s">
        <v>498</v>
      </c>
      <c r="F103" s="42" t="s">
        <v>499</v>
      </c>
      <c r="G103" s="43" t="s">
        <v>500</v>
      </c>
      <c r="H103" s="44" t="n">
        <v>0.389560078560565</v>
      </c>
      <c r="I103" s="44" t="n">
        <v>-1.45575912908887</v>
      </c>
      <c r="J103" s="44" t="n">
        <v>-1.610233370084</v>
      </c>
      <c r="K103" s="44" t="n">
        <v>-0.169900918252349</v>
      </c>
      <c r="L103" s="44" t="n">
        <v>1.07748807242243</v>
      </c>
      <c r="M103" s="45" t="n">
        <v>0.0238165490238097</v>
      </c>
      <c r="N103" s="44" t="n">
        <v>-0.922939579609005</v>
      </c>
      <c r="O103" s="44" t="n">
        <v>-1.90661983845581</v>
      </c>
      <c r="P103" s="44" t="n">
        <v>1.60963326857456</v>
      </c>
      <c r="Q103" s="44" t="n">
        <v>2.38773850643756</v>
      </c>
      <c r="R103" s="44" t="n">
        <v>1.94763425614882</v>
      </c>
      <c r="S103" s="45" t="n">
        <v>1.32352363446123</v>
      </c>
      <c r="T103" s="45" t="n">
        <f aca="false">MEDIAN(H103:M103)</f>
        <v>-0.0730421846142697</v>
      </c>
      <c r="U103" s="57" t="n">
        <f aca="false">MEDIAN(N103:S103)</f>
        <v>1.4665784515179</v>
      </c>
      <c r="V103" s="46" t="n">
        <f aca="false">MEDIAN(H103:S103)</f>
        <v>0.206688313792188</v>
      </c>
      <c r="W103" s="51" t="n">
        <f aca="false">T103-U103</f>
        <v>-1.53962063613217</v>
      </c>
    </row>
    <row r="104" customFormat="false" ht="14" hidden="false" customHeight="false" outlineLevel="0" collapsed="false">
      <c r="A104" s="38"/>
      <c r="B104" s="39"/>
      <c r="C104" s="40"/>
      <c r="D104" s="27" t="s">
        <v>501</v>
      </c>
      <c r="E104" s="28" t="s">
        <v>502</v>
      </c>
      <c r="F104" s="28" t="s">
        <v>503</v>
      </c>
      <c r="G104" s="29" t="s">
        <v>504</v>
      </c>
      <c r="H104" s="13" t="n">
        <v>1.84519528748795</v>
      </c>
      <c r="I104" s="13" t="n">
        <v>-0.243012675779052</v>
      </c>
      <c r="J104" s="13" t="n">
        <v>0.376769897316154</v>
      </c>
      <c r="K104" s="13" t="n">
        <v>0.791618125530284</v>
      </c>
      <c r="L104" s="13" t="n">
        <v>-0.207507803327592</v>
      </c>
      <c r="M104" s="30" t="n">
        <v>0.667592989966169</v>
      </c>
      <c r="N104" s="13" t="n">
        <v>0.678009154442525</v>
      </c>
      <c r="O104" s="13" t="n">
        <v>1.82589715275455</v>
      </c>
      <c r="P104" s="13" t="n">
        <v>1.58405954896026</v>
      </c>
      <c r="Q104" s="13" t="n">
        <v>-0.146337335378304</v>
      </c>
      <c r="R104" s="13" t="n">
        <v>1.19577120796967</v>
      </c>
      <c r="S104" s="30" t="n">
        <v>0.130950909160548</v>
      </c>
      <c r="T104" s="30" t="n">
        <f aca="false">MEDIAN(H104:M104)</f>
        <v>0.522181443641161</v>
      </c>
      <c r="U104" s="31" t="n">
        <f aca="false">MEDIAN(N104:S104)</f>
        <v>0.936890181206099</v>
      </c>
      <c r="V104" s="31" t="n">
        <f aca="false">MEDIAN(H104:S104)</f>
        <v>0.672801072204347</v>
      </c>
      <c r="W104" s="31" t="n">
        <f aca="false">T104-U104</f>
        <v>-0.414708737564937</v>
      </c>
    </row>
    <row r="105" customFormat="false" ht="14" hidden="false" customHeight="false" outlineLevel="0" collapsed="false">
      <c r="A105" s="38"/>
      <c r="B105" s="39"/>
      <c r="C105" s="40"/>
      <c r="D105" s="32" t="s">
        <v>505</v>
      </c>
      <c r="E105" s="33" t="s">
        <v>506</v>
      </c>
      <c r="F105" s="33" t="s">
        <v>507</v>
      </c>
      <c r="G105" s="34" t="s">
        <v>508</v>
      </c>
      <c r="H105" s="35" t="n">
        <v>-0.128216040860976</v>
      </c>
      <c r="I105" s="35" t="n">
        <v>0.986699308277828</v>
      </c>
      <c r="J105" s="35" t="n">
        <v>-0.262377387771587</v>
      </c>
      <c r="K105" s="35" t="n">
        <v>0.909051418670288</v>
      </c>
      <c r="L105" s="35" t="n">
        <v>-0.192134595738186</v>
      </c>
      <c r="M105" s="36" t="n">
        <v>-0.0741928939867503</v>
      </c>
      <c r="N105" s="35" t="n">
        <v>0.0592830063493206</v>
      </c>
      <c r="O105" s="35" t="n">
        <v>-0.143491108430328</v>
      </c>
      <c r="P105" s="35" t="n">
        <v>-1.1173101628102</v>
      </c>
      <c r="Q105" s="35" t="n">
        <v>-0.168771388270039</v>
      </c>
      <c r="R105" s="35" t="n">
        <v>-0.218606673021475</v>
      </c>
      <c r="S105" s="36" t="n">
        <v>-1.11940560495229</v>
      </c>
      <c r="T105" s="36" t="n">
        <f aca="false">MEDIAN(H105:M105)</f>
        <v>-0.101204467423863</v>
      </c>
      <c r="U105" s="37" t="n">
        <f aca="false">MEDIAN(N105:S105)</f>
        <v>-0.193689030645757</v>
      </c>
      <c r="V105" s="37" t="n">
        <f aca="false">MEDIAN(H105:S105)</f>
        <v>-0.156131248350183</v>
      </c>
      <c r="W105" s="37" t="n">
        <f aca="false">T105-U105</f>
        <v>0.092484563221894</v>
      </c>
    </row>
    <row r="106" customFormat="false" ht="14" hidden="false" customHeight="false" outlineLevel="0" collapsed="false">
      <c r="A106" s="38" t="s">
        <v>509</v>
      </c>
      <c r="B106" s="39" t="s">
        <v>510</v>
      </c>
      <c r="C106" s="40" t="s">
        <v>511</v>
      </c>
      <c r="D106" s="27" t="s">
        <v>512</v>
      </c>
      <c r="E106" s="28" t="s">
        <v>513</v>
      </c>
      <c r="F106" s="28" t="s">
        <v>514</v>
      </c>
      <c r="G106" s="29" t="s">
        <v>515</v>
      </c>
      <c r="H106" s="13" t="n">
        <v>0.339416972514699</v>
      </c>
      <c r="I106" s="13" t="n">
        <v>-1.61833933414374</v>
      </c>
      <c r="J106" s="13" t="n">
        <v>-0.837342849285447</v>
      </c>
      <c r="K106" s="13" t="n">
        <v>0.308505005348954</v>
      </c>
      <c r="L106" s="13" t="n">
        <v>0.0823778014046669</v>
      </c>
      <c r="M106" s="30" t="n">
        <v>-0.0555373399136265</v>
      </c>
      <c r="N106" s="13" t="n">
        <v>0.00263026839364593</v>
      </c>
      <c r="O106" s="13" t="n">
        <v>0.707727615340886</v>
      </c>
      <c r="P106" s="13" t="n">
        <v>1.14235583272188</v>
      </c>
      <c r="Q106" s="13" t="n">
        <v>0.798554456301063</v>
      </c>
      <c r="R106" s="13" t="n">
        <v>0.223405176823452</v>
      </c>
      <c r="S106" s="30" t="n">
        <v>-0.142328951229618</v>
      </c>
      <c r="T106" s="30" t="n">
        <f aca="false">MEDIAN(H106:M106)</f>
        <v>0.0134202307455202</v>
      </c>
      <c r="U106" s="31" t="n">
        <f aca="false">MEDIAN(N106:S106)</f>
        <v>0.465566396082169</v>
      </c>
      <c r="V106" s="31" t="n">
        <f aca="false">MEDIAN(H106:S106)</f>
        <v>0.15289148911406</v>
      </c>
      <c r="W106" s="31" t="n">
        <f aca="false">T106-U106</f>
        <v>-0.452146165336649</v>
      </c>
    </row>
    <row r="107" customFormat="false" ht="14" hidden="false" customHeight="false" outlineLevel="0" collapsed="false">
      <c r="A107" s="38"/>
      <c r="B107" s="39"/>
      <c r="C107" s="40"/>
      <c r="D107" s="27" t="s">
        <v>516</v>
      </c>
      <c r="E107" s="28" t="s">
        <v>517</v>
      </c>
      <c r="F107" s="28" t="s">
        <v>518</v>
      </c>
      <c r="G107" s="29" t="s">
        <v>519</v>
      </c>
      <c r="H107" s="13" t="n">
        <v>-2.94701986068465</v>
      </c>
      <c r="I107" s="13" t="n">
        <v>-5.17187729294573</v>
      </c>
      <c r="J107" s="13" t="n">
        <v>-4.44013945762519</v>
      </c>
      <c r="K107" s="13" t="n">
        <v>-3.18689787232602</v>
      </c>
      <c r="L107" s="13" t="n">
        <v>-1.01690597138192</v>
      </c>
      <c r="M107" s="30" t="n">
        <v>-0.104479179676733</v>
      </c>
      <c r="N107" s="13" t="n">
        <v>-2.920809955914</v>
      </c>
      <c r="O107" s="13" t="n">
        <v>-4.78088783094961</v>
      </c>
      <c r="P107" s="13" t="n">
        <v>-0.896900626922597</v>
      </c>
      <c r="Q107" s="13" t="n">
        <v>-3.37530059573847</v>
      </c>
      <c r="R107" s="13" t="n">
        <v>-2.36775086885192</v>
      </c>
      <c r="S107" s="30" t="n">
        <v>-0.000847712769230847</v>
      </c>
      <c r="T107" s="56" t="n">
        <f aca="false">MEDIAN(H107:M107)</f>
        <v>-3.06695886650533</v>
      </c>
      <c r="U107" s="47" t="n">
        <f aca="false">MEDIAN(N107:S107)</f>
        <v>-2.64428041238296</v>
      </c>
      <c r="V107" s="47" t="n">
        <f aca="false">MEDIAN(H107:S107)</f>
        <v>-2.93391490829933</v>
      </c>
      <c r="W107" s="31" t="n">
        <f aca="false">T107-U107</f>
        <v>-0.422678454122377</v>
      </c>
    </row>
    <row r="108" customFormat="false" ht="14" hidden="false" customHeight="false" outlineLevel="0" collapsed="false">
      <c r="A108" s="38"/>
      <c r="B108" s="39"/>
      <c r="C108" s="40"/>
      <c r="D108" s="27" t="s">
        <v>520</v>
      </c>
      <c r="E108" s="28" t="s">
        <v>521</v>
      </c>
      <c r="F108" s="28" t="s">
        <v>522</v>
      </c>
      <c r="G108" s="29" t="s">
        <v>523</v>
      </c>
      <c r="H108" s="13" t="n">
        <v>0.0975557371668592</v>
      </c>
      <c r="I108" s="13" t="n">
        <v>-1.06148367710872</v>
      </c>
      <c r="J108" s="13" t="n">
        <v>-3.6728799878464</v>
      </c>
      <c r="K108" s="13" t="n">
        <v>-1.24981967511605</v>
      </c>
      <c r="L108" s="13" t="n">
        <v>0.000370377775481077</v>
      </c>
      <c r="M108" s="30" t="n">
        <v>-0.184152531192334</v>
      </c>
      <c r="N108" s="13" t="n">
        <v>-1.33211586826695</v>
      </c>
      <c r="O108" s="13" t="n">
        <v>-1.00138318453605</v>
      </c>
      <c r="P108" s="13" t="n">
        <v>-2.71838993718392</v>
      </c>
      <c r="Q108" s="13" t="n">
        <v>-1.49409388207958</v>
      </c>
      <c r="R108" s="13" t="n">
        <v>1.07982129147284</v>
      </c>
      <c r="S108" s="30" t="n">
        <v>-0.0661840343356085</v>
      </c>
      <c r="T108" s="30" t="n">
        <f aca="false">MEDIAN(H108:M108)</f>
        <v>-0.622818104150527</v>
      </c>
      <c r="U108" s="47" t="n">
        <f aca="false">MEDIAN(N108:S108)</f>
        <v>-1.1667495264015</v>
      </c>
      <c r="V108" s="47" t="n">
        <f aca="false">MEDIAN(H108:S108)</f>
        <v>-1.03143343082238</v>
      </c>
      <c r="W108" s="31" t="n">
        <f aca="false">T108-U108</f>
        <v>0.54393142225097</v>
      </c>
    </row>
    <row r="109" customFormat="false" ht="14" hidden="false" customHeight="false" outlineLevel="0" collapsed="false">
      <c r="A109" s="38" t="s">
        <v>524</v>
      </c>
      <c r="B109" s="39" t="s">
        <v>525</v>
      </c>
      <c r="C109" s="40" t="s">
        <v>526</v>
      </c>
      <c r="D109" s="41" t="s">
        <v>527</v>
      </c>
      <c r="E109" s="42" t="s">
        <v>528</v>
      </c>
      <c r="F109" s="42" t="s">
        <v>529</v>
      </c>
      <c r="G109" s="43" t="s">
        <v>530</v>
      </c>
      <c r="H109" s="44" t="n">
        <v>-0.0564936032496959</v>
      </c>
      <c r="I109" s="44" t="n">
        <v>0.598722914435105</v>
      </c>
      <c r="J109" s="44" t="n">
        <v>0.2944719777495</v>
      </c>
      <c r="K109" s="44" t="n">
        <v>-2.52605382954827</v>
      </c>
      <c r="L109" s="44" t="n">
        <v>0.457648846357844</v>
      </c>
      <c r="M109" s="45" t="n">
        <v>0.663359097610836</v>
      </c>
      <c r="N109" s="44" t="n">
        <v>1.16632433682446</v>
      </c>
      <c r="O109" s="44" t="n">
        <v>1.00581778178474</v>
      </c>
      <c r="P109" s="44" t="n">
        <v>0.642319053237932</v>
      </c>
      <c r="Q109" s="44" t="n">
        <v>-0.141728996966152</v>
      </c>
      <c r="R109" s="44" t="n">
        <v>1.07183826627221</v>
      </c>
      <c r="S109" s="45" t="n">
        <v>-0.0169502751180648</v>
      </c>
      <c r="T109" s="45" t="n">
        <f aca="false">MEDIAN(H109:M109)</f>
        <v>0.376060412053672</v>
      </c>
      <c r="U109" s="46" t="n">
        <f aca="false">MEDIAN(N109:S109)</f>
        <v>0.824068417511335</v>
      </c>
      <c r="V109" s="46" t="n">
        <f aca="false">MEDIAN(H109:S109)</f>
        <v>0.528185880396475</v>
      </c>
      <c r="W109" s="46" t="n">
        <f aca="false">T109-U109</f>
        <v>-0.448008005457662</v>
      </c>
    </row>
    <row r="110" customFormat="false" ht="14" hidden="false" customHeight="false" outlineLevel="0" collapsed="false">
      <c r="A110" s="38"/>
      <c r="B110" s="39"/>
      <c r="C110" s="40"/>
      <c r="D110" s="27" t="s">
        <v>531</v>
      </c>
      <c r="E110" s="28" t="s">
        <v>532</v>
      </c>
      <c r="F110" s="28" t="s">
        <v>533</v>
      </c>
      <c r="G110" s="29" t="s">
        <v>534</v>
      </c>
      <c r="H110" s="13" t="n">
        <v>-1.01442386443761</v>
      </c>
      <c r="I110" s="13" t="n">
        <v>0.0715918515877783</v>
      </c>
      <c r="J110" s="13" t="n">
        <v>0.8026285272046</v>
      </c>
      <c r="K110" s="13" t="n">
        <v>0.707336424133568</v>
      </c>
      <c r="L110" s="13" t="n">
        <v>3.9593308878153</v>
      </c>
      <c r="M110" s="30" t="n">
        <v>-0.381505551601993</v>
      </c>
      <c r="N110" s="13" t="n">
        <v>-1.1296577926931</v>
      </c>
      <c r="O110" s="13" t="n">
        <v>0.732396834886238</v>
      </c>
      <c r="P110" s="13" t="n">
        <v>-0.113879874233854</v>
      </c>
      <c r="Q110" s="13" t="n">
        <v>0.75184586201464</v>
      </c>
      <c r="R110" s="13" t="n">
        <v>0.83376964185718</v>
      </c>
      <c r="S110" s="30" t="n">
        <v>-0.762108396240926</v>
      </c>
      <c r="T110" s="30" t="n">
        <f aca="false">MEDIAN(H110:M110)</f>
        <v>0.389464137860673</v>
      </c>
      <c r="U110" s="31" t="n">
        <f aca="false">MEDIAN(N110:S110)</f>
        <v>0.309258480326192</v>
      </c>
      <c r="V110" s="31" t="n">
        <f aca="false">MEDIAN(H110:S110)</f>
        <v>0.389464137860673</v>
      </c>
      <c r="W110" s="31" t="n">
        <f aca="false">T110-U110</f>
        <v>0.0802056575344816</v>
      </c>
    </row>
    <row r="111" customFormat="false" ht="14" hidden="false" customHeight="false" outlineLevel="0" collapsed="false">
      <c r="A111" s="38"/>
      <c r="B111" s="39"/>
      <c r="C111" s="40"/>
      <c r="D111" s="32" t="s">
        <v>535</v>
      </c>
      <c r="E111" s="33" t="s">
        <v>536</v>
      </c>
      <c r="F111" s="33" t="s">
        <v>537</v>
      </c>
      <c r="G111" s="34" t="s">
        <v>538</v>
      </c>
      <c r="H111" s="35" t="n">
        <v>0.219745822192757</v>
      </c>
      <c r="I111" s="35" t="n">
        <v>-0.430020782935652</v>
      </c>
      <c r="J111" s="35" t="n">
        <v>0.263218498256781</v>
      </c>
      <c r="K111" s="35" t="n">
        <v>-0.39759051453535</v>
      </c>
      <c r="L111" s="35" t="n">
        <v>1.431770594099</v>
      </c>
      <c r="M111" s="36" t="n">
        <v>0.730452811007265</v>
      </c>
      <c r="N111" s="35" t="n">
        <v>-0.603472356513433</v>
      </c>
      <c r="O111" s="35" t="n">
        <v>-1.48951199836184</v>
      </c>
      <c r="P111" s="35" t="n">
        <v>-0.712151822783368</v>
      </c>
      <c r="Q111" s="35" t="n">
        <v>0.105753942454824</v>
      </c>
      <c r="R111" s="35" t="n">
        <v>-0.298676902827258</v>
      </c>
      <c r="S111" s="36" t="n">
        <v>0.905356291953311</v>
      </c>
      <c r="T111" s="36" t="n">
        <f aca="false">MEDIAN(H111:M111)</f>
        <v>0.241482160224769</v>
      </c>
      <c r="U111" s="37" t="n">
        <f aca="false">MEDIAN(N111:S111)</f>
        <v>-0.451074629670345</v>
      </c>
      <c r="V111" s="37" t="n">
        <f aca="false">MEDIAN(H111:S111)</f>
        <v>-0.0964614801862168</v>
      </c>
      <c r="W111" s="37" t="n">
        <f aca="false">T111-U111</f>
        <v>0.692556789895115</v>
      </c>
    </row>
    <row r="112" customFormat="false" ht="14" hidden="false" customHeight="false" outlineLevel="0" collapsed="false">
      <c r="A112" s="38" t="s">
        <v>539</v>
      </c>
      <c r="B112" s="39" t="s">
        <v>540</v>
      </c>
      <c r="C112" s="40" t="s">
        <v>541</v>
      </c>
      <c r="D112" s="27" t="s">
        <v>542</v>
      </c>
      <c r="E112" s="28" t="s">
        <v>543</v>
      </c>
      <c r="F112" s="28" t="s">
        <v>544</v>
      </c>
      <c r="G112" s="29" t="s">
        <v>545</v>
      </c>
      <c r="H112" s="13" t="n">
        <v>-1.17824101895582</v>
      </c>
      <c r="I112" s="13" t="n">
        <v>0.357076782097891</v>
      </c>
      <c r="J112" s="13" t="n">
        <v>-0.751349219847225</v>
      </c>
      <c r="K112" s="13" t="n">
        <v>-0.931217784411907</v>
      </c>
      <c r="L112" s="13" t="n">
        <v>1.81141775958318</v>
      </c>
      <c r="M112" s="30" t="n">
        <v>0.175216315034613</v>
      </c>
      <c r="N112" s="13" t="n">
        <v>-0.639156913190827</v>
      </c>
      <c r="O112" s="13" t="n">
        <v>0.080537932533102</v>
      </c>
      <c r="P112" s="13" t="n">
        <v>-0.126264330773317</v>
      </c>
      <c r="Q112" s="13" t="n">
        <v>0.794866704255772</v>
      </c>
      <c r="R112" s="13" t="n">
        <v>1.78071631576143</v>
      </c>
      <c r="S112" s="30" t="n">
        <v>1.72077179886502</v>
      </c>
      <c r="T112" s="30" t="n">
        <f aca="false">MEDIAN(H112:M112)</f>
        <v>-0.288066452406306</v>
      </c>
      <c r="U112" s="31" t="n">
        <f aca="false">MEDIAN(N112:S112)</f>
        <v>0.437702318394437</v>
      </c>
      <c r="V112" s="31" t="n">
        <f aca="false">MEDIAN(H112:S112)</f>
        <v>0.127877123783858</v>
      </c>
      <c r="W112" s="31" t="n">
        <f aca="false">T112-U112</f>
        <v>-0.725768770800743</v>
      </c>
    </row>
    <row r="113" customFormat="false" ht="14" hidden="false" customHeight="false" outlineLevel="0" collapsed="false">
      <c r="A113" s="38"/>
      <c r="B113" s="39"/>
      <c r="C113" s="40"/>
      <c r="D113" s="27" t="s">
        <v>546</v>
      </c>
      <c r="E113" s="28" t="s">
        <v>547</v>
      </c>
      <c r="F113" s="28" t="s">
        <v>548</v>
      </c>
      <c r="G113" s="29" t="s">
        <v>549</v>
      </c>
      <c r="H113" s="13" t="n">
        <v>-0.336276929542159</v>
      </c>
      <c r="I113" s="13" t="n">
        <v>0.430967864770581</v>
      </c>
      <c r="J113" s="13" t="n">
        <v>-0.743501836309957</v>
      </c>
      <c r="K113" s="13" t="n">
        <v>-0.369723857959961</v>
      </c>
      <c r="L113" s="13" t="n">
        <v>-0.15638212236816</v>
      </c>
      <c r="M113" s="30" t="n">
        <v>1.57813752694852</v>
      </c>
      <c r="N113" s="13" t="n">
        <v>-0.00107584392246641</v>
      </c>
      <c r="O113" s="13" t="n">
        <v>0.492077251748285</v>
      </c>
      <c r="P113" s="13" t="n">
        <v>-0.0565256043353249</v>
      </c>
      <c r="Q113" s="13" t="n">
        <v>-0.839527280193496</v>
      </c>
      <c r="R113" s="13" t="n">
        <v>0.163945508144895</v>
      </c>
      <c r="S113" s="30" t="n">
        <v>-1.76709222677928</v>
      </c>
      <c r="T113" s="30" t="n">
        <f aca="false">MEDIAN(H113:M113)</f>
        <v>-0.24632952595516</v>
      </c>
      <c r="U113" s="31" t="n">
        <f aca="false">MEDIAN(N113:S113)</f>
        <v>-0.0288007241288956</v>
      </c>
      <c r="V113" s="31" t="n">
        <f aca="false">MEDIAN(H113:S113)</f>
        <v>-0.106453863351743</v>
      </c>
      <c r="W113" s="31" t="n">
        <f aca="false">T113-U113</f>
        <v>-0.217528801826264</v>
      </c>
    </row>
    <row r="114" customFormat="false" ht="14" hidden="false" customHeight="false" outlineLevel="0" collapsed="false">
      <c r="A114" s="38"/>
      <c r="B114" s="39"/>
      <c r="C114" s="40"/>
      <c r="D114" s="27" t="s">
        <v>550</v>
      </c>
      <c r="E114" s="28" t="s">
        <v>551</v>
      </c>
      <c r="F114" s="28" t="s">
        <v>552</v>
      </c>
      <c r="G114" s="29" t="s">
        <v>553</v>
      </c>
      <c r="H114" s="13" t="n">
        <v>-0.31414287972729</v>
      </c>
      <c r="I114" s="13" t="n">
        <v>0.0977255980744742</v>
      </c>
      <c r="J114" s="13" t="n">
        <v>-0.261903120579975</v>
      </c>
      <c r="K114" s="13" t="n">
        <v>0.0406724341260275</v>
      </c>
      <c r="L114" s="13" t="n">
        <v>1.77409464960954</v>
      </c>
      <c r="M114" s="30" t="n">
        <v>0.794494679583962</v>
      </c>
      <c r="N114" s="13" t="n">
        <v>0.599928013914166</v>
      </c>
      <c r="O114" s="13" t="n">
        <v>-1.35950903660985</v>
      </c>
      <c r="P114" s="13" t="n">
        <v>1.81305314668727</v>
      </c>
      <c r="Q114" s="13" t="n">
        <v>0.800211302587166</v>
      </c>
      <c r="R114" s="13" t="n">
        <v>-1.21568484069532</v>
      </c>
      <c r="S114" s="30" t="n">
        <v>-1.08034900582409</v>
      </c>
      <c r="T114" s="30" t="n">
        <f aca="false">MEDIAN(H114:M114)</f>
        <v>0.0691990161002509</v>
      </c>
      <c r="U114" s="31" t="n">
        <f aca="false">MEDIAN(N114:S114)</f>
        <v>-0.240210495954961</v>
      </c>
      <c r="V114" s="31" t="n">
        <f aca="false">MEDIAN(H114:S114)</f>
        <v>0.0691990161002509</v>
      </c>
      <c r="W114" s="31" t="n">
        <f aca="false">T114-U114</f>
        <v>0.309409512055211</v>
      </c>
    </row>
    <row r="115" customFormat="false" ht="14" hidden="false" customHeight="false" outlineLevel="0" collapsed="false">
      <c r="A115" s="38" t="s">
        <v>554</v>
      </c>
      <c r="B115" s="39" t="s">
        <v>555</v>
      </c>
      <c r="C115" s="40" t="s">
        <v>556</v>
      </c>
      <c r="D115" s="41" t="s">
        <v>557</v>
      </c>
      <c r="E115" s="42" t="s">
        <v>558</v>
      </c>
      <c r="F115" s="42" t="s">
        <v>559</v>
      </c>
      <c r="G115" s="43" t="s">
        <v>560</v>
      </c>
      <c r="H115" s="44" t="n">
        <v>1.90901871973589</v>
      </c>
      <c r="I115" s="44" t="n">
        <v>0.102144275322237</v>
      </c>
      <c r="J115" s="44" t="n">
        <v>0.231268384315206</v>
      </c>
      <c r="K115" s="44" t="n">
        <v>0.179042363667856</v>
      </c>
      <c r="L115" s="44" t="n">
        <v>0.946507386174776</v>
      </c>
      <c r="M115" s="45" t="n">
        <v>-0.0855459676469593</v>
      </c>
      <c r="N115" s="44" t="n">
        <v>0.0727376096454709</v>
      </c>
      <c r="O115" s="44" t="n">
        <v>1.69266716065691</v>
      </c>
      <c r="P115" s="44" t="n">
        <v>0.397041817071801</v>
      </c>
      <c r="Q115" s="44" t="n">
        <v>2.16542798673428</v>
      </c>
      <c r="R115" s="44" t="n">
        <v>1.02051500922521</v>
      </c>
      <c r="S115" s="45" t="n">
        <v>0.069433997827205</v>
      </c>
      <c r="T115" s="45" t="n">
        <f aca="false">MEDIAN(H115:M115)</f>
        <v>0.205155373991531</v>
      </c>
      <c r="U115" s="46" t="n">
        <f aca="false">MEDIAN(N115:S115)</f>
        <v>0.708778413148504</v>
      </c>
      <c r="V115" s="46" t="n">
        <f aca="false">MEDIAN(H115:S115)</f>
        <v>0.314155100693503</v>
      </c>
      <c r="W115" s="46" t="n">
        <f aca="false">T115-U115</f>
        <v>-0.503623039156974</v>
      </c>
    </row>
    <row r="116" customFormat="false" ht="14" hidden="false" customHeight="false" outlineLevel="0" collapsed="false">
      <c r="A116" s="38"/>
      <c r="B116" s="39"/>
      <c r="C116" s="40"/>
      <c r="D116" s="27" t="s">
        <v>561</v>
      </c>
      <c r="E116" s="28" t="s">
        <v>562</v>
      </c>
      <c r="F116" s="28" t="s">
        <v>563</v>
      </c>
      <c r="G116" s="29" t="s">
        <v>564</v>
      </c>
      <c r="H116" s="13" t="n">
        <v>0.105938930940957</v>
      </c>
      <c r="I116" s="13" t="n">
        <v>2.50098371942318</v>
      </c>
      <c r="J116" s="13" t="n">
        <v>0.275413316133281</v>
      </c>
      <c r="K116" s="13" t="n">
        <v>0.889784210628434</v>
      </c>
      <c r="L116" s="13" t="n">
        <v>-0.0831435268926734</v>
      </c>
      <c r="M116" s="30" t="n">
        <v>3.15361652052802</v>
      </c>
      <c r="N116" s="13" t="n">
        <v>0.0250865396156075</v>
      </c>
      <c r="O116" s="13" t="n">
        <v>-1.17574668273081</v>
      </c>
      <c r="P116" s="13" t="n">
        <v>1.04102990260283</v>
      </c>
      <c r="Q116" s="13" t="n">
        <v>1.8853821532111</v>
      </c>
      <c r="R116" s="13" t="n">
        <v>1.4035002743586</v>
      </c>
      <c r="S116" s="30" t="n">
        <v>0.485489659560291</v>
      </c>
      <c r="T116" s="30" t="n">
        <f aca="false">MEDIAN(H116:M116)</f>
        <v>0.582598763380858</v>
      </c>
      <c r="U116" s="31" t="n">
        <f aca="false">MEDIAN(N116:S116)</f>
        <v>0.763259781081559</v>
      </c>
      <c r="V116" s="31" t="n">
        <f aca="false">MEDIAN(H116:S116)</f>
        <v>0.687636935094363</v>
      </c>
      <c r="W116" s="31" t="n">
        <f aca="false">T116-U116</f>
        <v>-0.180661017700701</v>
      </c>
    </row>
    <row r="117" customFormat="false" ht="14" hidden="false" customHeight="false" outlineLevel="0" collapsed="false">
      <c r="A117" s="38"/>
      <c r="B117" s="39"/>
      <c r="C117" s="40"/>
      <c r="D117" s="32" t="s">
        <v>565</v>
      </c>
      <c r="E117" s="33" t="s">
        <v>566</v>
      </c>
      <c r="F117" s="33" t="s">
        <v>567</v>
      </c>
      <c r="G117" s="34" t="s">
        <v>568</v>
      </c>
      <c r="H117" s="35" t="n">
        <v>-0.174291524436298</v>
      </c>
      <c r="I117" s="35" t="n">
        <v>1.19576266716155</v>
      </c>
      <c r="J117" s="35" t="n">
        <v>0.555846306318531</v>
      </c>
      <c r="K117" s="35" t="n">
        <v>-0.234214228469599</v>
      </c>
      <c r="L117" s="35" t="n">
        <v>-0.767986025357759</v>
      </c>
      <c r="M117" s="36" t="n">
        <v>-0.593625468879284</v>
      </c>
      <c r="N117" s="35" t="n">
        <v>-0.574539729934302</v>
      </c>
      <c r="O117" s="35" t="n">
        <v>0.811534989170349</v>
      </c>
      <c r="P117" s="35" t="n">
        <v>-0.440236659200823</v>
      </c>
      <c r="Q117" s="35" t="n">
        <v>0.00943567624812155</v>
      </c>
      <c r="R117" s="35" t="n">
        <v>2.18434215862697</v>
      </c>
      <c r="S117" s="36" t="n">
        <v>-2.316534069854</v>
      </c>
      <c r="T117" s="36" t="n">
        <f aca="false">MEDIAN(H117:M117)</f>
        <v>-0.204252876452948</v>
      </c>
      <c r="U117" s="37" t="n">
        <f aca="false">MEDIAN(N117:S117)</f>
        <v>-0.215400491476351</v>
      </c>
      <c r="V117" s="37" t="n">
        <f aca="false">MEDIAN(H117:S117)</f>
        <v>-0.204252876452948</v>
      </c>
      <c r="W117" s="37" t="n">
        <f aca="false">T117-U117</f>
        <v>0.0111476150234025</v>
      </c>
    </row>
    <row r="118" customFormat="false" ht="14" hidden="false" customHeight="false" outlineLevel="0" collapsed="false">
      <c r="A118" s="38" t="s">
        <v>569</v>
      </c>
      <c r="B118" s="39" t="s">
        <v>570</v>
      </c>
      <c r="C118" s="40" t="s">
        <v>571</v>
      </c>
      <c r="D118" s="27" t="s">
        <v>572</v>
      </c>
      <c r="E118" s="28" t="s">
        <v>573</v>
      </c>
      <c r="F118" s="28" t="s">
        <v>574</v>
      </c>
      <c r="G118" s="29" t="s">
        <v>575</v>
      </c>
      <c r="H118" s="13" t="n">
        <v>0.0082128735552561</v>
      </c>
      <c r="I118" s="13" t="n">
        <v>1.78334214667896</v>
      </c>
      <c r="J118" s="13" t="n">
        <v>-0.863025703607408</v>
      </c>
      <c r="K118" s="13" t="n">
        <v>-0.3192622105266</v>
      </c>
      <c r="L118" s="13" t="n">
        <v>-2.15950456612873</v>
      </c>
      <c r="M118" s="30" t="n">
        <v>0.885695985926392</v>
      </c>
      <c r="N118" s="13" t="n">
        <v>1.44747083477104</v>
      </c>
      <c r="O118" s="13" t="n">
        <v>-0.332133892042514</v>
      </c>
      <c r="P118" s="13" t="n">
        <v>-0.0948158509001443</v>
      </c>
      <c r="Q118" s="13" t="n">
        <v>0.497533514462983</v>
      </c>
      <c r="R118" s="13" t="n">
        <v>1.36130523289135</v>
      </c>
      <c r="S118" s="30" t="n">
        <v>0.455509303929128</v>
      </c>
      <c r="T118" s="30" t="n">
        <f aca="false">MEDIAN(H118:M118)</f>
        <v>-0.155524668485672</v>
      </c>
      <c r="U118" s="31" t="n">
        <f aca="false">MEDIAN(N118:S118)</f>
        <v>0.476521409196055</v>
      </c>
      <c r="V118" s="31" t="n">
        <f aca="false">MEDIAN(H118:S118)</f>
        <v>0.231861088742192</v>
      </c>
      <c r="W118" s="31" t="n">
        <f aca="false">T118-U118</f>
        <v>-0.632046077681727</v>
      </c>
    </row>
    <row r="119" customFormat="false" ht="14" hidden="false" customHeight="false" outlineLevel="0" collapsed="false">
      <c r="A119" s="38"/>
      <c r="B119" s="39"/>
      <c r="C119" s="40"/>
      <c r="D119" s="27" t="s">
        <v>576</v>
      </c>
      <c r="E119" s="28" t="s">
        <v>577</v>
      </c>
      <c r="F119" s="28" t="s">
        <v>578</v>
      </c>
      <c r="G119" s="29" t="s">
        <v>579</v>
      </c>
      <c r="H119" s="13" t="n">
        <v>-0.069107480654977</v>
      </c>
      <c r="I119" s="13" t="n">
        <v>0.0308128811720512</v>
      </c>
      <c r="J119" s="13" t="n">
        <v>0.563518755872822</v>
      </c>
      <c r="K119" s="13" t="n">
        <v>0.790219947900849</v>
      </c>
      <c r="L119" s="13" t="n">
        <v>-0.462627813225284</v>
      </c>
      <c r="M119" s="30" t="n">
        <v>-3.06621389834136</v>
      </c>
      <c r="N119" s="13" t="n">
        <v>0.0527157933296925</v>
      </c>
      <c r="O119" s="13" t="n">
        <v>0.985115417795942</v>
      </c>
      <c r="P119" s="13" t="n">
        <v>-0.0691337301311799</v>
      </c>
      <c r="Q119" s="13" t="n">
        <v>0.0504802073483918</v>
      </c>
      <c r="R119" s="13" t="n">
        <v>1.82584349616757</v>
      </c>
      <c r="S119" s="30" t="n">
        <v>-0.57148268695914</v>
      </c>
      <c r="T119" s="30" t="n">
        <f aca="false">MEDIAN(H119:M119)</f>
        <v>-0.0191472997414629</v>
      </c>
      <c r="U119" s="31" t="n">
        <f aca="false">MEDIAN(N119:S119)</f>
        <v>0.0515980003390421</v>
      </c>
      <c r="V119" s="31" t="n">
        <f aca="false">MEDIAN(H119:S119)</f>
        <v>0.0406465442602215</v>
      </c>
      <c r="W119" s="31" t="n">
        <f aca="false">T119-U119</f>
        <v>-0.070745300080505</v>
      </c>
    </row>
    <row r="120" customFormat="false" ht="14" hidden="false" customHeight="false" outlineLevel="0" collapsed="false">
      <c r="A120" s="38"/>
      <c r="B120" s="39"/>
      <c r="C120" s="40"/>
      <c r="D120" s="27" t="s">
        <v>580</v>
      </c>
      <c r="E120" s="28" t="s">
        <v>581</v>
      </c>
      <c r="F120" s="28" t="s">
        <v>582</v>
      </c>
      <c r="G120" s="29" t="s">
        <v>583</v>
      </c>
      <c r="H120" s="13" t="n">
        <v>1.33416978365878</v>
      </c>
      <c r="I120" s="13" t="n">
        <v>0.627782154844209</v>
      </c>
      <c r="J120" s="13" t="n">
        <v>-0.0360340981830218</v>
      </c>
      <c r="K120" s="13" t="n">
        <v>-0.158344998143726</v>
      </c>
      <c r="L120" s="13" t="n">
        <v>1.02775072859626</v>
      </c>
      <c r="M120" s="30" t="n">
        <v>0.522269949982041</v>
      </c>
      <c r="N120" s="13" t="n">
        <v>-0.720504245208491</v>
      </c>
      <c r="O120" s="13" t="n">
        <v>-0.0251204185611172</v>
      </c>
      <c r="P120" s="13" t="n">
        <v>0.50672738031754</v>
      </c>
      <c r="Q120" s="13" t="n">
        <v>0.0606860511741202</v>
      </c>
      <c r="R120" s="13" t="n">
        <v>1.14931947764293</v>
      </c>
      <c r="S120" s="30" t="n">
        <v>-0.956361183161018</v>
      </c>
      <c r="T120" s="30" t="n">
        <f aca="false">MEDIAN(H120:M120)</f>
        <v>0.575026052413125</v>
      </c>
      <c r="U120" s="31" t="n">
        <f aca="false">MEDIAN(N120:S120)</f>
        <v>0.0177828163065015</v>
      </c>
      <c r="V120" s="31" t="n">
        <f aca="false">MEDIAN(H120:S120)</f>
        <v>0.28370671574583</v>
      </c>
      <c r="W120" s="31" t="n">
        <f aca="false">T120-U120</f>
        <v>0.557243236106623</v>
      </c>
    </row>
    <row r="121" customFormat="false" ht="14" hidden="false" customHeight="false" outlineLevel="0" collapsed="false">
      <c r="A121" s="38" t="s">
        <v>584</v>
      </c>
      <c r="B121" s="39" t="s">
        <v>585</v>
      </c>
      <c r="C121" s="40" t="s">
        <v>586</v>
      </c>
      <c r="D121" s="41" t="s">
        <v>587</v>
      </c>
      <c r="E121" s="42" t="s">
        <v>588</v>
      </c>
      <c r="F121" s="42" t="s">
        <v>589</v>
      </c>
      <c r="G121" s="43" t="s">
        <v>590</v>
      </c>
      <c r="H121" s="44" t="n">
        <v>0.677621283500608</v>
      </c>
      <c r="I121" s="44" t="n">
        <v>0.836623824915893</v>
      </c>
      <c r="J121" s="44" t="n">
        <v>-0.422267086691956</v>
      </c>
      <c r="K121" s="44" t="n">
        <v>-0.00916823285846229</v>
      </c>
      <c r="L121" s="44" t="n">
        <v>0.744319007948649</v>
      </c>
      <c r="M121" s="45" t="n">
        <v>0.00637822840040916</v>
      </c>
      <c r="N121" s="44" t="n">
        <v>0.688509561992401</v>
      </c>
      <c r="O121" s="44" t="n">
        <v>0.429721686980945</v>
      </c>
      <c r="P121" s="44" t="n">
        <v>0.086265400559554</v>
      </c>
      <c r="Q121" s="44" t="n">
        <v>-0.986911940719284</v>
      </c>
      <c r="R121" s="44" t="n">
        <v>2.15913674390673</v>
      </c>
      <c r="S121" s="45" t="n">
        <v>1.7983188638685</v>
      </c>
      <c r="T121" s="45" t="n">
        <f aca="false">MEDIAN(H121:M121)</f>
        <v>0.341999755950508</v>
      </c>
      <c r="U121" s="46" t="n">
        <f aca="false">MEDIAN(N121:S121)</f>
        <v>0.559115624486673</v>
      </c>
      <c r="V121" s="46" t="n">
        <f aca="false">MEDIAN(H121:S121)</f>
        <v>0.553671485240776</v>
      </c>
      <c r="W121" s="46" t="n">
        <f aca="false">T121-U121</f>
        <v>-0.217115868536164</v>
      </c>
    </row>
    <row r="122" customFormat="false" ht="14" hidden="false" customHeight="false" outlineLevel="0" collapsed="false">
      <c r="A122" s="38"/>
      <c r="B122" s="39"/>
      <c r="C122" s="40"/>
      <c r="D122" s="27" t="s">
        <v>591</v>
      </c>
      <c r="E122" s="28" t="s">
        <v>592</v>
      </c>
      <c r="F122" s="28" t="s">
        <v>593</v>
      </c>
      <c r="G122" s="29" t="s">
        <v>594</v>
      </c>
      <c r="H122" s="13" t="n">
        <v>-0.320897604607725</v>
      </c>
      <c r="I122" s="13" t="n">
        <v>0.453499545045502</v>
      </c>
      <c r="J122" s="13" t="n">
        <v>2.32855409905144</v>
      </c>
      <c r="K122" s="13" t="n">
        <v>0.570353543716777</v>
      </c>
      <c r="L122" s="13" t="n">
        <v>-2.58587277514683</v>
      </c>
      <c r="M122" s="30" t="n">
        <v>0.251505728951321</v>
      </c>
      <c r="N122" s="13" t="n">
        <v>2.18489776037415</v>
      </c>
      <c r="O122" s="13" t="n">
        <v>0.996405441447308</v>
      </c>
      <c r="P122" s="13" t="n">
        <v>-0.199330964499716</v>
      </c>
      <c r="Q122" s="13" t="n">
        <v>0.0736302260549406</v>
      </c>
      <c r="R122" s="13" t="n">
        <v>1.17238257458561</v>
      </c>
      <c r="S122" s="30" t="n">
        <v>-0.381578846063762</v>
      </c>
      <c r="T122" s="30" t="n">
        <f aca="false">MEDIAN(H122:M122)</f>
        <v>0.352502636998411</v>
      </c>
      <c r="U122" s="31" t="n">
        <f aca="false">MEDIAN(N122:S122)</f>
        <v>0.535017833751124</v>
      </c>
      <c r="V122" s="31" t="n">
        <f aca="false">MEDIAN(H122:S122)</f>
        <v>0.352502636998411</v>
      </c>
      <c r="W122" s="31" t="n">
        <f aca="false">T122-U122</f>
        <v>-0.182515196752713</v>
      </c>
    </row>
    <row r="123" customFormat="false" ht="14" hidden="false" customHeight="false" outlineLevel="0" collapsed="false">
      <c r="A123" s="38"/>
      <c r="B123" s="39"/>
      <c r="C123" s="40"/>
      <c r="D123" s="32" t="s">
        <v>595</v>
      </c>
      <c r="E123" s="33" t="s">
        <v>596</v>
      </c>
      <c r="F123" s="33" t="s">
        <v>597</v>
      </c>
      <c r="G123" s="34" t="s">
        <v>598</v>
      </c>
      <c r="H123" s="35" t="n">
        <v>0.398059161637899</v>
      </c>
      <c r="I123" s="35" t="n">
        <v>-0.0220107581243975</v>
      </c>
      <c r="J123" s="35" t="n">
        <v>0.37691954330841</v>
      </c>
      <c r="K123" s="35" t="n">
        <v>-0.690347887559865</v>
      </c>
      <c r="L123" s="35" t="n">
        <v>-0.846331374112399</v>
      </c>
      <c r="M123" s="36" t="n">
        <v>0.00399211092776417</v>
      </c>
      <c r="N123" s="35" t="n">
        <v>1.01091188108306</v>
      </c>
      <c r="O123" s="35" t="n">
        <v>0.00326100178221265</v>
      </c>
      <c r="P123" s="35" t="n">
        <v>-1.33075417392276</v>
      </c>
      <c r="Q123" s="35" t="n">
        <v>0.547625290076437</v>
      </c>
      <c r="R123" s="35" t="n">
        <v>-0.720961823182538</v>
      </c>
      <c r="S123" s="36" t="n">
        <v>-0.522793220657954</v>
      </c>
      <c r="T123" s="36" t="n">
        <f aca="false">MEDIAN(H123:M123)</f>
        <v>-0.00900932359831665</v>
      </c>
      <c r="U123" s="37" t="n">
        <f aca="false">MEDIAN(N123:S123)</f>
        <v>-0.25976610943787</v>
      </c>
      <c r="V123" s="37" t="n">
        <f aca="false">MEDIAN(H123:S123)</f>
        <v>-0.00937487817109241</v>
      </c>
      <c r="W123" s="37" t="n">
        <f aca="false">T123-U123</f>
        <v>0.250756785839554</v>
      </c>
    </row>
    <row r="124" customFormat="false" ht="14" hidden="false" customHeight="false" outlineLevel="0" collapsed="false">
      <c r="A124" s="38" t="s">
        <v>599</v>
      </c>
      <c r="B124" s="39" t="s">
        <v>600</v>
      </c>
      <c r="C124" s="40" t="s">
        <v>601</v>
      </c>
      <c r="D124" s="41" t="s">
        <v>602</v>
      </c>
      <c r="E124" s="42" t="s">
        <v>603</v>
      </c>
      <c r="F124" s="42" t="s">
        <v>604</v>
      </c>
      <c r="G124" s="43" t="s">
        <v>605</v>
      </c>
      <c r="H124" s="44" t="n">
        <v>0.635082066959381</v>
      </c>
      <c r="I124" s="44" t="n">
        <v>0.730089585470004</v>
      </c>
      <c r="J124" s="44" t="n">
        <v>0.782993260615952</v>
      </c>
      <c r="K124" s="44" t="n">
        <v>-0.418591627778855</v>
      </c>
      <c r="L124" s="44" t="n">
        <v>0.200964871468029</v>
      </c>
      <c r="M124" s="45" t="n">
        <v>0.381447204690404</v>
      </c>
      <c r="N124" s="44" t="n">
        <v>1.72256322155315</v>
      </c>
      <c r="O124" s="44" t="n">
        <v>1.09429773394643</v>
      </c>
      <c r="P124" s="44" t="n">
        <v>0.757235532239718</v>
      </c>
      <c r="Q124" s="44" t="n">
        <v>2.28078644951252</v>
      </c>
      <c r="R124" s="44" t="n">
        <v>0.695617912804534</v>
      </c>
      <c r="S124" s="45" t="n">
        <v>-0.16797961334125</v>
      </c>
      <c r="T124" s="45" t="n">
        <f aca="false">MEDIAN(H124:M124)</f>
        <v>0.508264635824893</v>
      </c>
      <c r="U124" s="46" t="n">
        <f aca="false">MEDIAN(N124:S124)</f>
        <v>0.925766633093073</v>
      </c>
      <c r="V124" s="46" t="n">
        <f aca="false">MEDIAN(H124:S124)</f>
        <v>0.712853749137269</v>
      </c>
      <c r="W124" s="46" t="n">
        <f aca="false">T124-U124</f>
        <v>-0.41750199726818</v>
      </c>
    </row>
    <row r="125" customFormat="false" ht="14" hidden="false" customHeight="false" outlineLevel="0" collapsed="false">
      <c r="A125" s="38"/>
      <c r="B125" s="39"/>
      <c r="C125" s="40"/>
      <c r="D125" s="27" t="s">
        <v>606</v>
      </c>
      <c r="E125" s="28" t="s">
        <v>607</v>
      </c>
      <c r="F125" s="28" t="s">
        <v>608</v>
      </c>
      <c r="G125" s="29" t="s">
        <v>609</v>
      </c>
      <c r="H125" s="13" t="n">
        <v>2.52927127313886</v>
      </c>
      <c r="I125" s="13" t="n">
        <v>-0.537761300200768</v>
      </c>
      <c r="J125" s="13" t="n">
        <v>-0.174898881498791</v>
      </c>
      <c r="K125" s="13" t="n">
        <v>0.213780855152427</v>
      </c>
      <c r="L125" s="13" t="n">
        <v>-1.80096810915138</v>
      </c>
      <c r="M125" s="30" t="n">
        <v>-0.539837412487396</v>
      </c>
      <c r="N125" s="13" t="n">
        <v>-0.0710587908889536</v>
      </c>
      <c r="O125" s="13" t="n">
        <v>-1.79205661346275</v>
      </c>
      <c r="P125" s="13" t="n">
        <v>-1.23043476046752</v>
      </c>
      <c r="Q125" s="13" t="n">
        <v>0.668178686134658</v>
      </c>
      <c r="R125" s="13" t="n">
        <v>2.37506127315012</v>
      </c>
      <c r="S125" s="30" t="n">
        <v>-0.429560630117606</v>
      </c>
      <c r="T125" s="30" t="n">
        <f aca="false">MEDIAN(H125:M125)</f>
        <v>-0.356330090849779</v>
      </c>
      <c r="U125" s="31" t="n">
        <f aca="false">MEDIAN(N125:S125)</f>
        <v>-0.25030971050328</v>
      </c>
      <c r="V125" s="31" t="n">
        <f aca="false">MEDIAN(H125:S125)</f>
        <v>-0.302229755808199</v>
      </c>
      <c r="W125" s="31" t="n">
        <f aca="false">T125-U125</f>
        <v>-0.106020380346499</v>
      </c>
    </row>
    <row r="126" customFormat="false" ht="14" hidden="false" customHeight="false" outlineLevel="0" collapsed="false">
      <c r="A126" s="38"/>
      <c r="B126" s="39"/>
      <c r="C126" s="40"/>
      <c r="D126" s="27" t="s">
        <v>610</v>
      </c>
      <c r="E126" s="28" t="s">
        <v>611</v>
      </c>
      <c r="F126" s="28" t="s">
        <v>612</v>
      </c>
      <c r="G126" s="29" t="s">
        <v>613</v>
      </c>
      <c r="H126" s="13" t="n">
        <v>-0.0429183897172509</v>
      </c>
      <c r="I126" s="13" t="n">
        <v>-1.36878795855432</v>
      </c>
      <c r="J126" s="13" t="n">
        <v>0.717740958410704</v>
      </c>
      <c r="K126" s="13" t="n">
        <v>2.61122806299199</v>
      </c>
      <c r="L126" s="13" t="n">
        <v>-0.882710673921818</v>
      </c>
      <c r="M126" s="30" t="n">
        <v>-0.338588546183178</v>
      </c>
      <c r="N126" s="13" t="n">
        <v>-1.14825436131496</v>
      </c>
      <c r="O126" s="13" t="n">
        <v>0.364868325510364</v>
      </c>
      <c r="P126" s="13" t="n">
        <v>-2.18228872617931</v>
      </c>
      <c r="Q126" s="13" t="n">
        <v>-0.490136160658252</v>
      </c>
      <c r="R126" s="13" t="n">
        <v>-0.063833807627482</v>
      </c>
      <c r="S126" s="30" t="n">
        <v>0.965747991654114</v>
      </c>
      <c r="T126" s="30" t="n">
        <f aca="false">MEDIAN(H126:M126)</f>
        <v>-0.190753467950214</v>
      </c>
      <c r="U126" s="31" t="n">
        <f aca="false">MEDIAN(N126:S126)</f>
        <v>-0.276984984142867</v>
      </c>
      <c r="V126" s="31" t="n">
        <f aca="false">MEDIAN(H126:S126)</f>
        <v>-0.20121117690533</v>
      </c>
      <c r="W126" s="31" t="n">
        <f aca="false">T126-U126</f>
        <v>0.0862315161926527</v>
      </c>
    </row>
    <row r="127" customFormat="false" ht="14" hidden="false" customHeight="false" outlineLevel="0" collapsed="false">
      <c r="A127" s="38"/>
      <c r="B127" s="39"/>
      <c r="C127" s="40"/>
      <c r="D127" s="32" t="s">
        <v>602</v>
      </c>
      <c r="E127" s="33" t="s">
        <v>603</v>
      </c>
      <c r="F127" s="33" t="s">
        <v>604</v>
      </c>
      <c r="G127" s="34" t="s">
        <v>614</v>
      </c>
      <c r="H127" s="35" t="n">
        <v>0.300548059775319</v>
      </c>
      <c r="I127" s="35" t="n">
        <v>0.529134466435784</v>
      </c>
      <c r="J127" s="35" t="n">
        <v>0.748290424129919</v>
      </c>
      <c r="K127" s="35" t="n">
        <v>1.27075344685736</v>
      </c>
      <c r="L127" s="35" t="n">
        <v>-0.0581803542788811</v>
      </c>
      <c r="M127" s="36" t="n">
        <v>-1.4007078260708</v>
      </c>
      <c r="N127" s="35" t="n">
        <v>0.00417566371221079</v>
      </c>
      <c r="O127" s="35" t="n">
        <v>-0.845057512707206</v>
      </c>
      <c r="P127" s="35" t="n">
        <v>-0.603509099361482</v>
      </c>
      <c r="Q127" s="35" t="n">
        <v>2.21681797467714</v>
      </c>
      <c r="R127" s="35" t="n">
        <v>3.40940420087258</v>
      </c>
      <c r="S127" s="36" t="n">
        <v>-0.684055742548239</v>
      </c>
      <c r="T127" s="36" t="n">
        <f aca="false">MEDIAN(H127:M127)</f>
        <v>0.414841263105552</v>
      </c>
      <c r="U127" s="37" t="n">
        <f aca="false">MEDIAN(N127:S127)</f>
        <v>-0.299666717824635</v>
      </c>
      <c r="V127" s="37" t="n">
        <f aca="false">MEDIAN(H127:S127)</f>
        <v>0.152361861743765</v>
      </c>
      <c r="W127" s="37" t="n">
        <f aca="false">T127-U127</f>
        <v>0.714507980930187</v>
      </c>
    </row>
    <row r="128" customFormat="false" ht="14" hidden="false" customHeight="false" outlineLevel="0" collapsed="false">
      <c r="A128" s="38" t="s">
        <v>615</v>
      </c>
      <c r="B128" s="39" t="s">
        <v>616</v>
      </c>
      <c r="C128" s="40" t="s">
        <v>617</v>
      </c>
      <c r="D128" s="27" t="s">
        <v>618</v>
      </c>
      <c r="E128" s="28" t="s">
        <v>619</v>
      </c>
      <c r="F128" s="28" t="s">
        <v>620</v>
      </c>
      <c r="G128" s="29" t="s">
        <v>621</v>
      </c>
      <c r="H128" s="13" t="n">
        <v>-0.485969232984081</v>
      </c>
      <c r="I128" s="13" t="n">
        <v>-0.782304334059446</v>
      </c>
      <c r="J128" s="13" t="n">
        <v>0.603780491684725</v>
      </c>
      <c r="K128" s="13" t="n">
        <v>0.3234911022103</v>
      </c>
      <c r="L128" s="13" t="n">
        <v>1.29965305284215</v>
      </c>
      <c r="M128" s="30" t="n">
        <v>1.2038634720902</v>
      </c>
      <c r="N128" s="13" t="n">
        <v>-0.912083819414981</v>
      </c>
      <c r="O128" s="13" t="n">
        <v>0.480600560356156</v>
      </c>
      <c r="P128" s="13" t="n">
        <v>1.06032523824015</v>
      </c>
      <c r="Q128" s="13" t="n">
        <v>-0.28696494549388</v>
      </c>
      <c r="R128" s="13" t="n">
        <v>1.4509812468909</v>
      </c>
      <c r="S128" s="30" t="n">
        <v>2.43182775874049</v>
      </c>
      <c r="T128" s="30" t="n">
        <f aca="false">MEDIAN(H128:M128)</f>
        <v>0.463635796947512</v>
      </c>
      <c r="U128" s="31" t="n">
        <f aca="false">MEDIAN(N128:S128)</f>
        <v>0.77046289929815</v>
      </c>
      <c r="V128" s="31" t="n">
        <f aca="false">MEDIAN(H128:S128)</f>
        <v>0.54219052602044</v>
      </c>
      <c r="W128" s="31" t="n">
        <f aca="false">T128-U128</f>
        <v>-0.306827102350638</v>
      </c>
    </row>
    <row r="129" customFormat="false" ht="14" hidden="false" customHeight="false" outlineLevel="0" collapsed="false">
      <c r="A129" s="38"/>
      <c r="B129" s="39"/>
      <c r="C129" s="40"/>
      <c r="D129" s="27" t="s">
        <v>622</v>
      </c>
      <c r="E129" s="28" t="s">
        <v>623</v>
      </c>
      <c r="F129" s="28" t="s">
        <v>624</v>
      </c>
      <c r="G129" s="29" t="s">
        <v>625</v>
      </c>
      <c r="H129" s="13" t="n">
        <v>1.07379635854812</v>
      </c>
      <c r="I129" s="13" t="n">
        <v>-0.225782651166194</v>
      </c>
      <c r="J129" s="13" t="n">
        <v>-1.11209556775619</v>
      </c>
      <c r="K129" s="13" t="n">
        <v>0.0130477154762982</v>
      </c>
      <c r="L129" s="13" t="n">
        <v>0.848817696387752</v>
      </c>
      <c r="M129" s="30" t="n">
        <v>-0.135012126473888</v>
      </c>
      <c r="N129" s="13" t="n">
        <v>0.894919301241711</v>
      </c>
      <c r="O129" s="13" t="n">
        <v>0.0145355255553593</v>
      </c>
      <c r="P129" s="13" t="n">
        <v>-0.490701123351701</v>
      </c>
      <c r="Q129" s="13" t="n">
        <v>-0.967288731736939</v>
      </c>
      <c r="R129" s="13" t="n">
        <v>-0.0499433503059619</v>
      </c>
      <c r="S129" s="30" t="n">
        <v>1.0419174700827</v>
      </c>
      <c r="T129" s="30" t="n">
        <f aca="false">MEDIAN(H129:M129)</f>
        <v>-0.060982205498795</v>
      </c>
      <c r="U129" s="31" t="n">
        <f aca="false">MEDIAN(N129:S129)</f>
        <v>-0.0177039123753013</v>
      </c>
      <c r="V129" s="31" t="n">
        <f aca="false">MEDIAN(H129:S129)</f>
        <v>-0.0184478174148319</v>
      </c>
      <c r="W129" s="31" t="n">
        <f aca="false">T129-U129</f>
        <v>-0.0432782931234937</v>
      </c>
    </row>
    <row r="130" customFormat="false" ht="14" hidden="false" customHeight="false" outlineLevel="0" collapsed="false">
      <c r="A130" s="38"/>
      <c r="B130" s="39"/>
      <c r="C130" s="40"/>
      <c r="D130" s="27" t="s">
        <v>626</v>
      </c>
      <c r="E130" s="28" t="s">
        <v>627</v>
      </c>
      <c r="F130" s="28" t="s">
        <v>628</v>
      </c>
      <c r="G130" s="29" t="s">
        <v>629</v>
      </c>
      <c r="H130" s="13" t="n">
        <v>0.450208358586372</v>
      </c>
      <c r="I130" s="13" t="n">
        <v>-2.82339829684761</v>
      </c>
      <c r="J130" s="13" t="n">
        <v>0.259808884511281</v>
      </c>
      <c r="K130" s="13" t="n">
        <v>-0.700784392405806</v>
      </c>
      <c r="L130" s="13" t="n">
        <v>0.481428001696172</v>
      </c>
      <c r="M130" s="30" t="n">
        <v>-1.0913354424163</v>
      </c>
      <c r="N130" s="13" t="n">
        <v>0.885018461940671</v>
      </c>
      <c r="O130" s="13" t="n">
        <v>-0.222271337933304</v>
      </c>
      <c r="P130" s="13" t="n">
        <v>-1.85905617125287</v>
      </c>
      <c r="Q130" s="13" t="n">
        <v>0.445009395063253</v>
      </c>
      <c r="R130" s="13" t="n">
        <v>-1.5151321297426</v>
      </c>
      <c r="S130" s="30" t="n">
        <v>-0.174636310383521</v>
      </c>
      <c r="T130" s="30" t="n">
        <f aca="false">MEDIAN(H130:M130)</f>
        <v>-0.220487753947263</v>
      </c>
      <c r="U130" s="31" t="n">
        <f aca="false">MEDIAN(N130:S130)</f>
        <v>-0.198453824158413</v>
      </c>
      <c r="V130" s="31" t="n">
        <f aca="false">MEDIAN(H130:S130)</f>
        <v>-0.198453824158413</v>
      </c>
      <c r="W130" s="31" t="n">
        <f aca="false">T130-U130</f>
        <v>-0.0220339297888501</v>
      </c>
    </row>
    <row r="131" customFormat="false" ht="14" hidden="false" customHeight="false" outlineLevel="0" collapsed="false">
      <c r="A131" s="38" t="s">
        <v>630</v>
      </c>
      <c r="B131" s="39" t="s">
        <v>631</v>
      </c>
      <c r="C131" s="40" t="s">
        <v>632</v>
      </c>
      <c r="D131" s="41" t="s">
        <v>633</v>
      </c>
      <c r="E131" s="42" t="s">
        <v>634</v>
      </c>
      <c r="F131" s="42" t="s">
        <v>635</v>
      </c>
      <c r="G131" s="43" t="s">
        <v>636</v>
      </c>
      <c r="H131" s="44" t="n">
        <v>0.131483277192976</v>
      </c>
      <c r="I131" s="44" t="n">
        <v>-2.14904581076508</v>
      </c>
      <c r="J131" s="44" t="n">
        <v>0.120667633452695</v>
      </c>
      <c r="K131" s="44" t="n">
        <v>-0.594708244322983</v>
      </c>
      <c r="L131" s="44" t="n">
        <v>0.0526563187677969</v>
      </c>
      <c r="M131" s="45" t="n">
        <v>-0.943072822821929</v>
      </c>
      <c r="N131" s="44" t="n">
        <v>0.259203754385853</v>
      </c>
      <c r="O131" s="44" t="n">
        <v>-0.181963391690687</v>
      </c>
      <c r="P131" s="44" t="n">
        <v>-1.11163736980432</v>
      </c>
      <c r="Q131" s="44" t="n">
        <v>-0.838399600903127</v>
      </c>
      <c r="R131" s="44" t="n">
        <v>-0.313119501370467</v>
      </c>
      <c r="S131" s="45" t="n">
        <v>1.99409865046357</v>
      </c>
      <c r="T131" s="45" t="n">
        <f aca="false">MEDIAN(H131:M131)</f>
        <v>-0.271025962777593</v>
      </c>
      <c r="U131" s="46" t="n">
        <f aca="false">MEDIAN(N131:S131)</f>
        <v>-0.247541446530577</v>
      </c>
      <c r="V131" s="46" t="n">
        <f aca="false">MEDIAN(H131:S131)</f>
        <v>-0.247541446530577</v>
      </c>
      <c r="W131" s="46" t="n">
        <f aca="false">T131-U131</f>
        <v>-0.0234845162470163</v>
      </c>
    </row>
    <row r="132" customFormat="false" ht="14" hidden="false" customHeight="false" outlineLevel="0" collapsed="false">
      <c r="A132" s="38"/>
      <c r="B132" s="39"/>
      <c r="C132" s="40"/>
      <c r="D132" s="32" t="s">
        <v>637</v>
      </c>
      <c r="E132" s="33" t="s">
        <v>638</v>
      </c>
      <c r="F132" s="33" t="s">
        <v>639</v>
      </c>
      <c r="G132" s="34" t="s">
        <v>640</v>
      </c>
      <c r="H132" s="35" t="n">
        <v>0.365336291688228</v>
      </c>
      <c r="I132" s="35" t="n">
        <v>1.2143588889234</v>
      </c>
      <c r="J132" s="35" t="n">
        <v>1.10104685764252</v>
      </c>
      <c r="K132" s="35" t="n">
        <v>0.401218198526898</v>
      </c>
      <c r="L132" s="35" t="n">
        <v>0.580893658181728</v>
      </c>
      <c r="M132" s="36" t="n">
        <v>0.790846612406467</v>
      </c>
      <c r="N132" s="35" t="n">
        <v>1.46230971857531</v>
      </c>
      <c r="O132" s="35" t="n">
        <v>-0.0298549925473334</v>
      </c>
      <c r="P132" s="35" t="n">
        <v>0.645055585192609</v>
      </c>
      <c r="Q132" s="35" t="n">
        <v>1.1601564917727</v>
      </c>
      <c r="R132" s="35" t="n">
        <v>-0.240547888177015</v>
      </c>
      <c r="S132" s="36" t="n">
        <v>-0.00672051687416415</v>
      </c>
      <c r="T132" s="36" t="n">
        <f aca="false">MEDIAN(H132:M132)</f>
        <v>0.685870135294097</v>
      </c>
      <c r="U132" s="37" t="n">
        <f aca="false">MEDIAN(N132:S132)</f>
        <v>0.319167534159223</v>
      </c>
      <c r="V132" s="37" t="n">
        <f aca="false">MEDIAN(H132:S132)</f>
        <v>0.612974621687168</v>
      </c>
      <c r="W132" s="37" t="n">
        <f aca="false">T132-U132</f>
        <v>0.366702601134875</v>
      </c>
    </row>
    <row r="133" customFormat="false" ht="14" hidden="false" customHeight="false" outlineLevel="0" collapsed="false">
      <c r="A133" s="38" t="s">
        <v>641</v>
      </c>
      <c r="B133" s="39" t="s">
        <v>642</v>
      </c>
      <c r="C133" s="40" t="s">
        <v>643</v>
      </c>
      <c r="D133" s="41" t="s">
        <v>644</v>
      </c>
      <c r="E133" s="42" t="s">
        <v>645</v>
      </c>
      <c r="F133" s="42" t="s">
        <v>646</v>
      </c>
      <c r="G133" s="43" t="s">
        <v>647</v>
      </c>
      <c r="H133" s="44" t="n">
        <v>0.815350445036812</v>
      </c>
      <c r="I133" s="44" t="n">
        <v>-0.623902025066454</v>
      </c>
      <c r="J133" s="44" t="n">
        <v>-0.725691438163226</v>
      </c>
      <c r="K133" s="44" t="n">
        <v>2.63313965251892</v>
      </c>
      <c r="L133" s="44" t="n">
        <v>-0.0807265094912661</v>
      </c>
      <c r="M133" s="45" t="n">
        <v>2.57064472806226</v>
      </c>
      <c r="N133" s="44" t="n">
        <v>-0.880153638722901</v>
      </c>
      <c r="O133" s="44" t="n">
        <v>1.51215196252909</v>
      </c>
      <c r="P133" s="44" t="n">
        <v>0.987963516803091</v>
      </c>
      <c r="Q133" s="44" t="n">
        <v>1.18562494295433</v>
      </c>
      <c r="R133" s="44" t="n">
        <v>0.958739497537651</v>
      </c>
      <c r="S133" s="45" t="n">
        <v>0.000847712769230847</v>
      </c>
      <c r="T133" s="45" t="n">
        <f aca="false">MEDIAN(H133:M133)</f>
        <v>0.367311967772773</v>
      </c>
      <c r="U133" s="46" t="n">
        <f aca="false">MEDIAN(N133:S133)</f>
        <v>0.973351507170371</v>
      </c>
      <c r="V133" s="46" t="n">
        <f aca="false">MEDIAN(H133:S133)</f>
        <v>0.887044971287232</v>
      </c>
      <c r="W133" s="46" t="n">
        <f aca="false">T133-U133</f>
        <v>-0.606039539397598</v>
      </c>
    </row>
    <row r="134" customFormat="false" ht="14" hidden="false" customHeight="false" outlineLevel="0" collapsed="false">
      <c r="A134" s="38"/>
      <c r="B134" s="39"/>
      <c r="C134" s="40"/>
      <c r="D134" s="27" t="s">
        <v>648</v>
      </c>
      <c r="E134" s="28" t="s">
        <v>649</v>
      </c>
      <c r="F134" s="28" t="s">
        <v>650</v>
      </c>
      <c r="G134" s="29" t="s">
        <v>651</v>
      </c>
      <c r="H134" s="13" t="n">
        <v>0.931782288821334</v>
      </c>
      <c r="I134" s="13" t="n">
        <v>0.419760403251197</v>
      </c>
      <c r="J134" s="13" t="n">
        <v>-1.63246082646985</v>
      </c>
      <c r="K134" s="13" t="n">
        <v>-0.8838394252812</v>
      </c>
      <c r="L134" s="13" t="n">
        <v>-0.253803706427088</v>
      </c>
      <c r="M134" s="30" t="n">
        <v>1.15572153093468</v>
      </c>
      <c r="N134" s="13" t="n">
        <v>-0.00603152027433477</v>
      </c>
      <c r="O134" s="13" t="n">
        <v>0.26647914152234</v>
      </c>
      <c r="P134" s="13" t="n">
        <v>1.1143645608953</v>
      </c>
      <c r="Q134" s="13" t="n">
        <v>-0.617147724479833</v>
      </c>
      <c r="R134" s="13" t="n">
        <v>-0.142587025468554</v>
      </c>
      <c r="S134" s="30" t="n">
        <v>-0.365097063498532</v>
      </c>
      <c r="T134" s="30" t="n">
        <f aca="false">MEDIAN(H134:M134)</f>
        <v>0.0829783484120544</v>
      </c>
      <c r="U134" s="31" t="n">
        <f aca="false">MEDIAN(N134:S134)</f>
        <v>-0.0743092728714441</v>
      </c>
      <c r="V134" s="31" t="n">
        <f aca="false">MEDIAN(H134:S134)</f>
        <v>-0.0743092728714441</v>
      </c>
      <c r="W134" s="31" t="n">
        <f aca="false">T134-U134</f>
        <v>0.157287621283499</v>
      </c>
    </row>
    <row r="135" customFormat="false" ht="14" hidden="false" customHeight="false" outlineLevel="0" collapsed="false">
      <c r="A135" s="38"/>
      <c r="B135" s="39"/>
      <c r="C135" s="40"/>
      <c r="D135" s="27" t="s">
        <v>652</v>
      </c>
      <c r="E135" s="28" t="s">
        <v>653</v>
      </c>
      <c r="F135" s="28" t="s">
        <v>654</v>
      </c>
      <c r="G135" s="29" t="s">
        <v>655</v>
      </c>
      <c r="H135" s="13" t="n">
        <v>1.60728600859122</v>
      </c>
      <c r="I135" s="13" t="n">
        <v>1.07917418032301</v>
      </c>
      <c r="J135" s="13" t="n">
        <v>1.20110405669096</v>
      </c>
      <c r="K135" s="13" t="n">
        <v>2.15940219197546</v>
      </c>
      <c r="L135" s="13" t="n">
        <v>0.11395917901808</v>
      </c>
      <c r="M135" s="30" t="n">
        <v>-2.52074992362938</v>
      </c>
      <c r="N135" s="13" t="n">
        <v>-0.238507460008252</v>
      </c>
      <c r="O135" s="13" t="n">
        <v>0.377379934473834</v>
      </c>
      <c r="P135" s="13" t="n">
        <v>0.345199302526669</v>
      </c>
      <c r="Q135" s="13" t="n">
        <v>0.302768190071062</v>
      </c>
      <c r="R135" s="13" t="n">
        <v>0.909455407746197</v>
      </c>
      <c r="S135" s="30" t="n">
        <v>-1.49215354107981</v>
      </c>
      <c r="T135" s="53" t="n">
        <f aca="false">MEDIAN(H135:M135)</f>
        <v>1.14013911850699</v>
      </c>
      <c r="U135" s="31" t="n">
        <f aca="false">MEDIAN(N135:S135)</f>
        <v>0.323983746298865</v>
      </c>
      <c r="V135" s="31" t="n">
        <f aca="false">MEDIAN(H135:S135)</f>
        <v>0.361289618500252</v>
      </c>
      <c r="W135" s="31" t="n">
        <f aca="false">T135-U135</f>
        <v>0.816155372208121</v>
      </c>
    </row>
    <row r="136" customFormat="false" ht="14" hidden="false" customHeight="false" outlineLevel="0" collapsed="false">
      <c r="A136" s="38" t="s">
        <v>656</v>
      </c>
      <c r="B136" s="39" t="s">
        <v>657</v>
      </c>
      <c r="C136" s="40" t="s">
        <v>658</v>
      </c>
      <c r="D136" s="41" t="s">
        <v>659</v>
      </c>
      <c r="E136" s="42" t="s">
        <v>660</v>
      </c>
      <c r="F136" s="42" t="s">
        <v>661</v>
      </c>
      <c r="G136" s="43" t="s">
        <v>662</v>
      </c>
      <c r="H136" s="44" t="n">
        <v>-0.501626822501696</v>
      </c>
      <c r="I136" s="44" t="n">
        <v>0.0258268902686059</v>
      </c>
      <c r="J136" s="44" t="n">
        <v>-1.26966128151123</v>
      </c>
      <c r="K136" s="44" t="n">
        <v>-0.0108032920575329</v>
      </c>
      <c r="L136" s="44" t="n">
        <v>-0.307663693415143</v>
      </c>
      <c r="M136" s="45" t="n">
        <v>1.69347767423122</v>
      </c>
      <c r="N136" s="44" t="n">
        <v>-0.0592830063493206</v>
      </c>
      <c r="O136" s="44" t="n">
        <v>-0.042043918793042</v>
      </c>
      <c r="P136" s="44" t="n">
        <v>0.844716230125236</v>
      </c>
      <c r="Q136" s="44" t="n">
        <v>0.390112405885048</v>
      </c>
      <c r="R136" s="44" t="n">
        <v>-0.893957220362703</v>
      </c>
      <c r="S136" s="45" t="n">
        <v>-0.753710908162384</v>
      </c>
      <c r="T136" s="45" t="n">
        <f aca="false">MEDIAN(H136:M136)</f>
        <v>-0.159233492736338</v>
      </c>
      <c r="U136" s="46" t="n">
        <f aca="false">MEDIAN(N136:S136)</f>
        <v>-0.0506634625711813</v>
      </c>
      <c r="V136" s="46" t="n">
        <f aca="false">MEDIAN(H136:S136)</f>
        <v>-0.0506634625711813</v>
      </c>
      <c r="W136" s="46" t="n">
        <f aca="false">T136-U136</f>
        <v>-0.108570030165156</v>
      </c>
    </row>
    <row r="137" customFormat="false" ht="14" hidden="false" customHeight="false" outlineLevel="0" collapsed="false">
      <c r="A137" s="38"/>
      <c r="B137" s="39"/>
      <c r="C137" s="40"/>
      <c r="D137" s="27" t="s">
        <v>663</v>
      </c>
      <c r="E137" s="28" t="s">
        <v>664</v>
      </c>
      <c r="F137" s="28" t="s">
        <v>665</v>
      </c>
      <c r="G137" s="29" t="s">
        <v>666</v>
      </c>
      <c r="H137" s="13" t="n">
        <v>0.396443480433919</v>
      </c>
      <c r="I137" s="13" t="n">
        <v>0.528519663581265</v>
      </c>
      <c r="J137" s="13" t="n">
        <v>0.611963576458561</v>
      </c>
      <c r="K137" s="13" t="n">
        <v>0.137310508324143</v>
      </c>
      <c r="L137" s="13" t="n">
        <v>1.44806043111463</v>
      </c>
      <c r="M137" s="30" t="n">
        <v>-0.0273568639641229</v>
      </c>
      <c r="N137" s="13" t="n">
        <v>1.0352016632833</v>
      </c>
      <c r="O137" s="13" t="n">
        <v>0.31884557078394</v>
      </c>
      <c r="P137" s="13" t="n">
        <v>1.41865517941691</v>
      </c>
      <c r="Q137" s="13" t="n">
        <v>0.31173110150561</v>
      </c>
      <c r="R137" s="13" t="n">
        <v>-0.0773799812753785</v>
      </c>
      <c r="S137" s="30" t="n">
        <v>-0.130950909160548</v>
      </c>
      <c r="T137" s="30" t="n">
        <f aca="false">MEDIAN(H137:M137)</f>
        <v>0.462481572007592</v>
      </c>
      <c r="U137" s="31" t="n">
        <f aca="false">MEDIAN(N137:S137)</f>
        <v>0.315288336144775</v>
      </c>
      <c r="V137" s="31" t="n">
        <f aca="false">MEDIAN(H137:S137)</f>
        <v>0.357644525608929</v>
      </c>
      <c r="W137" s="31" t="n">
        <f aca="false">T137-U137</f>
        <v>0.147193235862817</v>
      </c>
    </row>
    <row r="138" customFormat="false" ht="14" hidden="false" customHeight="false" outlineLevel="0" collapsed="false">
      <c r="A138" s="38"/>
      <c r="B138" s="39"/>
      <c r="C138" s="40"/>
      <c r="D138" s="32" t="s">
        <v>667</v>
      </c>
      <c r="E138" s="33" t="s">
        <v>668</v>
      </c>
      <c r="F138" s="33" t="s">
        <v>669</v>
      </c>
      <c r="G138" s="34" t="s">
        <v>670</v>
      </c>
      <c r="H138" s="35" t="n">
        <v>-0.475001009562065</v>
      </c>
      <c r="I138" s="35" t="n">
        <v>-0.225057329444124</v>
      </c>
      <c r="J138" s="35" t="n">
        <v>0.505461216324057</v>
      </c>
      <c r="K138" s="35" t="n">
        <v>0.699190595268199</v>
      </c>
      <c r="L138" s="35" t="n">
        <v>0.686542376506846</v>
      </c>
      <c r="M138" s="36" t="n">
        <v>1.33732058938903</v>
      </c>
      <c r="N138" s="35" t="n">
        <v>0.353907558235629</v>
      </c>
      <c r="O138" s="35" t="n">
        <v>1.78514791459905</v>
      </c>
      <c r="P138" s="35" t="n">
        <v>-1.29026050888865</v>
      </c>
      <c r="Q138" s="35" t="n">
        <v>-0.0740694622268317</v>
      </c>
      <c r="R138" s="35" t="n">
        <v>-0.953840736004335</v>
      </c>
      <c r="S138" s="36" t="n">
        <v>-0.63641172314932</v>
      </c>
      <c r="T138" s="36" t="n">
        <f aca="false">MEDIAN(H138:M138)</f>
        <v>0.596001796415451</v>
      </c>
      <c r="U138" s="37" t="n">
        <f aca="false">MEDIAN(N138:S138)</f>
        <v>-0.355240592688076</v>
      </c>
      <c r="V138" s="37" t="n">
        <f aca="false">MEDIAN(H138:S138)</f>
        <v>0.139919048004398</v>
      </c>
      <c r="W138" s="37" t="n">
        <f aca="false">T138-U138</f>
        <v>0.951242389103527</v>
      </c>
    </row>
    <row r="139" customFormat="false" ht="14" hidden="false" customHeight="false" outlineLevel="0" collapsed="false">
      <c r="A139" s="38" t="s">
        <v>671</v>
      </c>
      <c r="B139" s="39" t="s">
        <v>672</v>
      </c>
      <c r="C139" s="40" t="s">
        <v>673</v>
      </c>
      <c r="D139" s="27" t="s">
        <v>674</v>
      </c>
      <c r="E139" s="28" t="s">
        <v>675</v>
      </c>
      <c r="F139" s="28" t="s">
        <v>676</v>
      </c>
      <c r="G139" s="29" t="s">
        <v>677</v>
      </c>
      <c r="H139" s="13" t="n">
        <v>-0.0857182146633568</v>
      </c>
      <c r="I139" s="13" t="n">
        <v>0.0421868155547642</v>
      </c>
      <c r="J139" s="13" t="n">
        <v>2.20135775143571</v>
      </c>
      <c r="K139" s="13" t="n">
        <v>0.700648238886202</v>
      </c>
      <c r="L139" s="13" t="n">
        <v>0.205243995190759</v>
      </c>
      <c r="M139" s="30" t="n">
        <v>0.738579776148572</v>
      </c>
      <c r="N139" s="13" t="n">
        <v>1.55730454716702</v>
      </c>
      <c r="O139" s="13" t="n">
        <v>0.0740045518335691</v>
      </c>
      <c r="P139" s="13" t="n">
        <v>0.028744560079034</v>
      </c>
      <c r="Q139" s="13" t="n">
        <v>1.64410173867973</v>
      </c>
      <c r="R139" s="13" t="n">
        <v>0.609968260737472</v>
      </c>
      <c r="S139" s="30" t="n">
        <v>0.699104215336468</v>
      </c>
      <c r="T139" s="30" t="n">
        <f aca="false">MEDIAN(H139:M139)</f>
        <v>0.45294611703848</v>
      </c>
      <c r="U139" s="31" t="n">
        <f aca="false">MEDIAN(N139:S139)</f>
        <v>0.65453623803697</v>
      </c>
      <c r="V139" s="31" t="n">
        <f aca="false">MEDIAN(H139:S139)</f>
        <v>0.65453623803697</v>
      </c>
      <c r="W139" s="31" t="n">
        <f aca="false">T139-U139</f>
        <v>-0.201590120998489</v>
      </c>
    </row>
    <row r="140" customFormat="false" ht="14" hidden="false" customHeight="false" outlineLevel="0" collapsed="false">
      <c r="A140" s="38"/>
      <c r="B140" s="39"/>
      <c r="C140" s="40"/>
      <c r="D140" s="27" t="s">
        <v>678</v>
      </c>
      <c r="E140" s="28" t="s">
        <v>679</v>
      </c>
      <c r="F140" s="28" t="s">
        <v>680</v>
      </c>
      <c r="G140" s="29" t="s">
        <v>681</v>
      </c>
      <c r="H140" s="13" t="n">
        <v>0.748821612535475</v>
      </c>
      <c r="I140" s="13" t="n">
        <v>2.13523988704084</v>
      </c>
      <c r="J140" s="13" t="n">
        <v>-0.192466191095457</v>
      </c>
      <c r="K140" s="13" t="n">
        <v>-0.62405762665649</v>
      </c>
      <c r="L140" s="13" t="n">
        <v>-0.222853461024763</v>
      </c>
      <c r="M140" s="30" t="n">
        <v>-0.162101007160007</v>
      </c>
      <c r="N140" s="13" t="n">
        <v>0.815910737536352</v>
      </c>
      <c r="O140" s="13" t="n">
        <v>-0.115514971132327</v>
      </c>
      <c r="P140" s="13" t="n">
        <v>0.32292855328223</v>
      </c>
      <c r="Q140" s="13" t="n">
        <v>0.0437266809275131</v>
      </c>
      <c r="R140" s="13" t="n">
        <v>-0.80433214957899</v>
      </c>
      <c r="S140" s="30" t="n">
        <v>-1.25293954062128</v>
      </c>
      <c r="T140" s="30" t="n">
        <f aca="false">MEDIAN(H140:M140)</f>
        <v>-0.177283599127732</v>
      </c>
      <c r="U140" s="31" t="n">
        <f aca="false">MEDIAN(N140:S140)</f>
        <v>-0.0358941451024069</v>
      </c>
      <c r="V140" s="31" t="n">
        <f aca="false">MEDIAN(H140:S140)</f>
        <v>-0.138807989146167</v>
      </c>
      <c r="W140" s="31" t="n">
        <f aca="false">T140-U140</f>
        <v>-0.141389454025325</v>
      </c>
    </row>
    <row r="141" customFormat="false" ht="14" hidden="false" customHeight="false" outlineLevel="0" collapsed="false">
      <c r="A141" s="38"/>
      <c r="B141" s="39"/>
      <c r="C141" s="40"/>
      <c r="D141" s="27" t="s">
        <v>682</v>
      </c>
      <c r="E141" s="28" t="s">
        <v>683</v>
      </c>
      <c r="F141" s="28" t="s">
        <v>684</v>
      </c>
      <c r="G141" s="29" t="s">
        <v>685</v>
      </c>
      <c r="H141" s="13" t="n">
        <v>-1.14279430277019</v>
      </c>
      <c r="I141" s="13" t="n">
        <v>1.1546634331772</v>
      </c>
      <c r="J141" s="13" t="n">
        <v>-0.0895518632238615</v>
      </c>
      <c r="K141" s="13" t="n">
        <v>0.730504718550865</v>
      </c>
      <c r="L141" s="13" t="n">
        <v>-2.23589675931364</v>
      </c>
      <c r="M141" s="30" t="n">
        <v>1.8433789020924</v>
      </c>
      <c r="N141" s="13" t="n">
        <v>0.921987009729291</v>
      </c>
      <c r="O141" s="13" t="n">
        <v>0.123563331642868</v>
      </c>
      <c r="P141" s="13" t="n">
        <v>0.273627886366676</v>
      </c>
      <c r="Q141" s="13" t="n">
        <v>-1.57804446534426</v>
      </c>
      <c r="R141" s="13" t="n">
        <v>1.00478591326361</v>
      </c>
      <c r="S141" s="30" t="n">
        <v>-1.61946419866478</v>
      </c>
      <c r="T141" s="30" t="n">
        <f aca="false">MEDIAN(H141:M141)</f>
        <v>0.320476427663502</v>
      </c>
      <c r="U141" s="31" t="n">
        <f aca="false">MEDIAN(N141:S141)</f>
        <v>0.198595609004772</v>
      </c>
      <c r="V141" s="31" t="n">
        <f aca="false">MEDIAN(H141:S141)</f>
        <v>0.198595609004772</v>
      </c>
      <c r="W141" s="31" t="n">
        <f aca="false">T141-U141</f>
        <v>0.12188081865873</v>
      </c>
    </row>
    <row r="142" customFormat="false" ht="14" hidden="false" customHeight="false" outlineLevel="0" collapsed="false">
      <c r="A142" s="38" t="s">
        <v>686</v>
      </c>
      <c r="B142" s="39" t="s">
        <v>687</v>
      </c>
      <c r="C142" s="40" t="s">
        <v>688</v>
      </c>
      <c r="D142" s="41" t="s">
        <v>689</v>
      </c>
      <c r="E142" s="42" t="s">
        <v>690</v>
      </c>
      <c r="F142" s="42" t="s">
        <v>691</v>
      </c>
      <c r="G142" s="43" t="s">
        <v>692</v>
      </c>
      <c r="H142" s="44" t="n">
        <v>1.67456712658748</v>
      </c>
      <c r="I142" s="44" t="n">
        <v>-0.786381325601469</v>
      </c>
      <c r="J142" s="44" t="n">
        <v>0.0467370303411741</v>
      </c>
      <c r="K142" s="44" t="n">
        <v>-2.18174299554858</v>
      </c>
      <c r="L142" s="44" t="n">
        <v>0.246177333584418</v>
      </c>
      <c r="M142" s="45" t="n">
        <v>0.665373040237748</v>
      </c>
      <c r="N142" s="44" t="n">
        <v>1.22324075139135</v>
      </c>
      <c r="O142" s="44" t="n">
        <v>-4.1380620388725</v>
      </c>
      <c r="P142" s="44" t="n">
        <v>-3.51719393785472</v>
      </c>
      <c r="Q142" s="44" t="n">
        <v>0.884598479420721</v>
      </c>
      <c r="R142" s="44" t="n">
        <v>0.800013005707193</v>
      </c>
      <c r="S142" s="45" t="n">
        <v>-0.0371415312537311</v>
      </c>
      <c r="T142" s="45" t="n">
        <f aca="false">MEDIAN(H142:M142)</f>
        <v>0.146457181962796</v>
      </c>
      <c r="U142" s="46" t="n">
        <f aca="false">MEDIAN(N142:S142)</f>
        <v>0.381435737226731</v>
      </c>
      <c r="V142" s="46" t="n">
        <f aca="false">MEDIAN(H142:S142)</f>
        <v>0.146457181962796</v>
      </c>
      <c r="W142" s="46" t="n">
        <f aca="false">T142-U142</f>
        <v>-0.234978555263935</v>
      </c>
    </row>
    <row r="143" customFormat="false" ht="14" hidden="false" customHeight="false" outlineLevel="0" collapsed="false">
      <c r="A143" s="38"/>
      <c r="B143" s="39"/>
      <c r="C143" s="40"/>
      <c r="D143" s="27" t="s">
        <v>693</v>
      </c>
      <c r="E143" s="28" t="s">
        <v>694</v>
      </c>
      <c r="F143" s="28" t="s">
        <v>695</v>
      </c>
      <c r="G143" s="29" t="s">
        <v>696</v>
      </c>
      <c r="H143" s="13" t="n">
        <v>-1.53460686888995</v>
      </c>
      <c r="I143" s="13" t="n">
        <v>-0.375485614429589</v>
      </c>
      <c r="J143" s="13" t="n">
        <v>0.858481048142064</v>
      </c>
      <c r="K143" s="13" t="n">
        <v>-0.0672157221169124</v>
      </c>
      <c r="L143" s="13" t="n">
        <v>0.0698154762554989</v>
      </c>
      <c r="M143" s="30" t="n">
        <v>-1.57598263706549</v>
      </c>
      <c r="N143" s="13" t="n">
        <v>-0.00616392688983166</v>
      </c>
      <c r="O143" s="13" t="n">
        <v>0.252377618710474</v>
      </c>
      <c r="P143" s="13" t="n">
        <v>-0.491778929110805</v>
      </c>
      <c r="Q143" s="13" t="n">
        <v>-0.9181971500111</v>
      </c>
      <c r="R143" s="13" t="n">
        <v>-0.205260070101997</v>
      </c>
      <c r="S143" s="30" t="n">
        <v>0.836696221547325</v>
      </c>
      <c r="T143" s="30" t="n">
        <f aca="false">MEDIAN(H143:M143)</f>
        <v>-0.221350668273251</v>
      </c>
      <c r="U143" s="31" t="n">
        <f aca="false">MEDIAN(N143:S143)</f>
        <v>-0.105711998495914</v>
      </c>
      <c r="V143" s="31" t="n">
        <f aca="false">MEDIAN(H143:S143)</f>
        <v>-0.136237896109455</v>
      </c>
      <c r="W143" s="31" t="n">
        <f aca="false">T143-U143</f>
        <v>-0.115638669777336</v>
      </c>
    </row>
    <row r="144" customFormat="false" ht="14" hidden="false" customHeight="false" outlineLevel="0" collapsed="false">
      <c r="A144" s="38"/>
      <c r="B144" s="39"/>
      <c r="C144" s="40"/>
      <c r="D144" s="32" t="s">
        <v>697</v>
      </c>
      <c r="E144" s="33" t="s">
        <v>698</v>
      </c>
      <c r="F144" s="33" t="s">
        <v>699</v>
      </c>
      <c r="G144" s="34" t="s">
        <v>700</v>
      </c>
      <c r="H144" s="35" t="n">
        <v>-0.159315865975633</v>
      </c>
      <c r="I144" s="35" t="n">
        <v>0.853112041752999</v>
      </c>
      <c r="J144" s="35" t="n">
        <v>-0.510587753683792</v>
      </c>
      <c r="K144" s="35" t="n">
        <v>-0.792476661919148</v>
      </c>
      <c r="L144" s="35" t="n">
        <v>0.589845336828386</v>
      </c>
      <c r="M144" s="36" t="n">
        <v>-2.16856256306481</v>
      </c>
      <c r="N144" s="35" t="n">
        <v>-0.398183732445567</v>
      </c>
      <c r="O144" s="35" t="n">
        <v>-0.180361258136298</v>
      </c>
      <c r="P144" s="35" t="n">
        <v>-0.923080006471978</v>
      </c>
      <c r="Q144" s="35" t="n">
        <v>-0.76097492002191</v>
      </c>
      <c r="R144" s="35" t="n">
        <v>0.248177070551809</v>
      </c>
      <c r="S144" s="36" t="n">
        <v>-0.865323930993141</v>
      </c>
      <c r="T144" s="36" t="n">
        <f aca="false">MEDIAN(H144:M144)</f>
        <v>-0.334951809829712</v>
      </c>
      <c r="U144" s="37" t="n">
        <f aca="false">MEDIAN(N144:S144)</f>
        <v>-0.579579326233738</v>
      </c>
      <c r="V144" s="37" t="n">
        <f aca="false">MEDIAN(H144:S144)</f>
        <v>-0.454385743064679</v>
      </c>
      <c r="W144" s="37" t="n">
        <f aca="false">T144-U144</f>
        <v>0.244627516404026</v>
      </c>
    </row>
    <row r="145" customFormat="false" ht="14" hidden="false" customHeight="false" outlineLevel="0" collapsed="false">
      <c r="A145" s="38" t="s">
        <v>701</v>
      </c>
      <c r="B145" s="39" t="s">
        <v>702</v>
      </c>
      <c r="C145" s="40" t="s">
        <v>703</v>
      </c>
      <c r="D145" s="27" t="s">
        <v>704</v>
      </c>
      <c r="E145" s="28" t="s">
        <v>705</v>
      </c>
      <c r="F145" s="28" t="s">
        <v>706</v>
      </c>
      <c r="G145" s="29" t="s">
        <v>707</v>
      </c>
      <c r="H145" s="13" t="n">
        <v>-2.16576803515109</v>
      </c>
      <c r="I145" s="13" t="n">
        <v>-0.743591852710218</v>
      </c>
      <c r="J145" s="13" t="n">
        <v>-1.00618015774003</v>
      </c>
      <c r="K145" s="13" t="n">
        <v>-0.332473395392819</v>
      </c>
      <c r="L145" s="13" t="n">
        <v>-0.11395917901808</v>
      </c>
      <c r="M145" s="30" t="n">
        <v>-1.69516270844908</v>
      </c>
      <c r="N145" s="13" t="n">
        <v>0.00219209394152228</v>
      </c>
      <c r="O145" s="13" t="n">
        <v>3.19566013770748</v>
      </c>
      <c r="P145" s="13" t="n">
        <v>0.283444717298041</v>
      </c>
      <c r="Q145" s="13" t="n">
        <v>1.28941924041063</v>
      </c>
      <c r="R145" s="13" t="n">
        <v>-0.634685634447114</v>
      </c>
      <c r="S145" s="30" t="n">
        <v>1.19579910017794</v>
      </c>
      <c r="T145" s="30" t="n">
        <f aca="false">MEDIAN(H145:M145)</f>
        <v>-0.874886005225126</v>
      </c>
      <c r="U145" s="31" t="n">
        <f aca="false">MEDIAN(N145:S145)</f>
        <v>0.739621908737992</v>
      </c>
      <c r="V145" s="31" t="n">
        <f aca="false">MEDIAN(H145:S145)</f>
        <v>-0.22321628720545</v>
      </c>
      <c r="W145" s="47" t="n">
        <f aca="false">T145-U145</f>
        <v>-1.61450791396312</v>
      </c>
    </row>
    <row r="146" customFormat="false" ht="14" hidden="false" customHeight="false" outlineLevel="0" collapsed="false">
      <c r="A146" s="38"/>
      <c r="B146" s="39"/>
      <c r="C146" s="40"/>
      <c r="D146" s="27" t="s">
        <v>708</v>
      </c>
      <c r="E146" s="28" t="s">
        <v>709</v>
      </c>
      <c r="F146" s="28" t="s">
        <v>710</v>
      </c>
      <c r="G146" s="29" t="s">
        <v>711</v>
      </c>
      <c r="H146" s="13" t="n">
        <v>1.27958627707781</v>
      </c>
      <c r="I146" s="13" t="n">
        <v>0.159631348736381</v>
      </c>
      <c r="J146" s="13" t="n">
        <v>0.126604802777005</v>
      </c>
      <c r="K146" s="13" t="n">
        <v>-0.00530500918024229</v>
      </c>
      <c r="L146" s="13" t="n">
        <v>0.0907425048196878</v>
      </c>
      <c r="M146" s="30" t="n">
        <v>-2.80021310024247</v>
      </c>
      <c r="N146" s="13" t="n">
        <v>0.632546324171134</v>
      </c>
      <c r="O146" s="13" t="n">
        <v>-0.0208507173864952</v>
      </c>
      <c r="P146" s="13" t="n">
        <v>0.0591728478214096</v>
      </c>
      <c r="Q146" s="13" t="n">
        <v>-0.383493278711433</v>
      </c>
      <c r="R146" s="13" t="n">
        <v>-0.830846134297394</v>
      </c>
      <c r="S146" s="30" t="n">
        <v>-0.707611326948579</v>
      </c>
      <c r="T146" s="30" t="n">
        <f aca="false">MEDIAN(H146:M146)</f>
        <v>0.108673653798346</v>
      </c>
      <c r="U146" s="31" t="n">
        <f aca="false">MEDIAN(N146:S146)</f>
        <v>-0.202171998048964</v>
      </c>
      <c r="V146" s="31" t="n">
        <f aca="false">MEDIAN(H146:S146)</f>
        <v>0.0269339193205836</v>
      </c>
      <c r="W146" s="31" t="n">
        <f aca="false">T146-U146</f>
        <v>0.310845651847311</v>
      </c>
    </row>
    <row r="147" customFormat="false" ht="14" hidden="false" customHeight="false" outlineLevel="0" collapsed="false">
      <c r="A147" s="38"/>
      <c r="B147" s="39"/>
      <c r="C147" s="40"/>
      <c r="D147" s="27" t="s">
        <v>712</v>
      </c>
      <c r="E147" s="28" t="s">
        <v>713</v>
      </c>
      <c r="F147" s="28" t="s">
        <v>714</v>
      </c>
      <c r="G147" s="29" t="s">
        <v>715</v>
      </c>
      <c r="H147" s="13" t="n">
        <v>0.0773159618209203</v>
      </c>
      <c r="I147" s="13" t="n">
        <v>-1.38843248192779</v>
      </c>
      <c r="J147" s="13" t="n">
        <v>0.780946041522877</v>
      </c>
      <c r="K147" s="13" t="n">
        <v>0.0752938580619818</v>
      </c>
      <c r="L147" s="13" t="n">
        <v>0.191999630987683</v>
      </c>
      <c r="M147" s="30" t="n">
        <v>1.81689745976031</v>
      </c>
      <c r="N147" s="13" t="n">
        <v>-0.511455134010083</v>
      </c>
      <c r="O147" s="13" t="n">
        <v>-0.44016840326525</v>
      </c>
      <c r="P147" s="13" t="n">
        <v>-0.529270017130382</v>
      </c>
      <c r="Q147" s="13" t="n">
        <v>-0.78415202065383</v>
      </c>
      <c r="R147" s="13" t="n">
        <v>0.752326195939519</v>
      </c>
      <c r="S147" s="30" t="n">
        <v>0.183295604273128</v>
      </c>
      <c r="T147" s="30" t="n">
        <f aca="false">MEDIAN(H147:M147)</f>
        <v>0.134657796404302</v>
      </c>
      <c r="U147" s="31" t="n">
        <f aca="false">MEDIAN(N147:S147)</f>
        <v>-0.475811768637667</v>
      </c>
      <c r="V147" s="31" t="n">
        <f aca="false">MEDIAN(H147:S147)</f>
        <v>0.076304909941451</v>
      </c>
      <c r="W147" s="31" t="n">
        <f aca="false">T147-U147</f>
        <v>0.610469565041968</v>
      </c>
    </row>
    <row r="148" customFormat="false" ht="14" hidden="false" customHeight="false" outlineLevel="0" collapsed="false">
      <c r="A148" s="38" t="s">
        <v>716</v>
      </c>
      <c r="B148" s="39" t="s">
        <v>717</v>
      </c>
      <c r="C148" s="40" t="s">
        <v>718</v>
      </c>
      <c r="D148" s="41" t="s">
        <v>719</v>
      </c>
      <c r="E148" s="42" t="s">
        <v>720</v>
      </c>
      <c r="F148" s="42" t="s">
        <v>721</v>
      </c>
      <c r="G148" s="43" t="s">
        <v>722</v>
      </c>
      <c r="H148" s="44" t="n">
        <v>0.275611442341154</v>
      </c>
      <c r="I148" s="44" t="n">
        <v>-1.58492970921598</v>
      </c>
      <c r="J148" s="44" t="n">
        <v>-4.1381024952125</v>
      </c>
      <c r="K148" s="44" t="n">
        <v>-1.64339571080154</v>
      </c>
      <c r="L148" s="44" t="n">
        <v>-0.975414965250341</v>
      </c>
      <c r="M148" s="45" t="n">
        <v>0.0964509560348375</v>
      </c>
      <c r="N148" s="44" t="n">
        <v>-2.81169167365666</v>
      </c>
      <c r="O148" s="44" t="n">
        <v>-1.18530077814766</v>
      </c>
      <c r="P148" s="44" t="n">
        <v>-0.177815724893679</v>
      </c>
      <c r="Q148" s="44" t="n">
        <v>-0.680438980756778</v>
      </c>
      <c r="R148" s="44" t="n">
        <v>0.136843542824626</v>
      </c>
      <c r="S148" s="45" t="n">
        <v>0.584006894787868</v>
      </c>
      <c r="T148" s="50" t="n">
        <f aca="false">MEDIAN(H148:M148)</f>
        <v>-1.28017233723316</v>
      </c>
      <c r="U148" s="46" t="n">
        <f aca="false">MEDIAN(N148:S148)</f>
        <v>-0.429127352825228</v>
      </c>
      <c r="V148" s="46" t="n">
        <f aca="false">MEDIAN(H148:S148)</f>
        <v>-0.827926973003559</v>
      </c>
      <c r="W148" s="46" t="n">
        <f aca="false">T148-U148</f>
        <v>-0.851044984407932</v>
      </c>
    </row>
    <row r="149" customFormat="false" ht="14" hidden="false" customHeight="false" outlineLevel="0" collapsed="false">
      <c r="A149" s="38"/>
      <c r="B149" s="39"/>
      <c r="C149" s="40"/>
      <c r="D149" s="27" t="s">
        <v>723</v>
      </c>
      <c r="E149" s="28" t="s">
        <v>724</v>
      </c>
      <c r="F149" s="28" t="s">
        <v>725</v>
      </c>
      <c r="G149" s="29" t="s">
        <v>726</v>
      </c>
      <c r="H149" s="13" t="n">
        <v>0.069107480654977</v>
      </c>
      <c r="I149" s="13" t="n">
        <v>-0.172804561753519</v>
      </c>
      <c r="J149" s="13" t="n">
        <v>0.187282260442806</v>
      </c>
      <c r="K149" s="13" t="n">
        <v>0.207595343719525</v>
      </c>
      <c r="L149" s="13" t="n">
        <v>-0.498604617142818</v>
      </c>
      <c r="M149" s="30" t="n">
        <v>1.43403153662693</v>
      </c>
      <c r="N149" s="13" t="n">
        <v>0.865319793803094</v>
      </c>
      <c r="O149" s="13" t="n">
        <v>0.0373545375824188</v>
      </c>
      <c r="P149" s="13" t="n">
        <v>-0.369747289417492</v>
      </c>
      <c r="Q149" s="13" t="n">
        <v>0.301322120618946</v>
      </c>
      <c r="R149" s="13" t="n">
        <v>-2.54573385603974</v>
      </c>
      <c r="S149" s="30" t="n">
        <v>0.278806136969488</v>
      </c>
      <c r="T149" s="30" t="n">
        <f aca="false">MEDIAN(H149:M149)</f>
        <v>0.128194870548892</v>
      </c>
      <c r="U149" s="31" t="n">
        <f aca="false">MEDIAN(N149:S149)</f>
        <v>0.158080337275954</v>
      </c>
      <c r="V149" s="31" t="n">
        <f aca="false">MEDIAN(H149:S149)</f>
        <v>0.128194870548892</v>
      </c>
      <c r="W149" s="31" t="n">
        <f aca="false">T149-U149</f>
        <v>-0.0298854667270619</v>
      </c>
    </row>
    <row r="150" customFormat="false" ht="14" hidden="false" customHeight="false" outlineLevel="0" collapsed="false">
      <c r="A150" s="38"/>
      <c r="B150" s="39"/>
      <c r="C150" s="40"/>
      <c r="D150" s="32" t="s">
        <v>727</v>
      </c>
      <c r="E150" s="33" t="s">
        <v>728</v>
      </c>
      <c r="F150" s="33" t="s">
        <v>729</v>
      </c>
      <c r="G150" s="34" t="s">
        <v>730</v>
      </c>
      <c r="H150" s="35" t="n">
        <v>0.339190794319382</v>
      </c>
      <c r="I150" s="35" t="n">
        <v>0.474082476723615</v>
      </c>
      <c r="J150" s="35" t="n">
        <v>0.10844622076963</v>
      </c>
      <c r="K150" s="35" t="n">
        <v>0.77567290135121</v>
      </c>
      <c r="L150" s="35" t="n">
        <v>-0.422074642763727</v>
      </c>
      <c r="M150" s="36" t="n">
        <v>-0.191263113360152</v>
      </c>
      <c r="N150" s="35" t="n">
        <v>0.670608512448911</v>
      </c>
      <c r="O150" s="35" t="n">
        <v>0.301676062105011</v>
      </c>
      <c r="P150" s="35" t="n">
        <v>-1.57759972897818</v>
      </c>
      <c r="Q150" s="35" t="n">
        <v>0.79024175465235</v>
      </c>
      <c r="R150" s="35" t="n">
        <v>-0.0137944316732995</v>
      </c>
      <c r="S150" s="36" t="n">
        <v>-0.396627844983566</v>
      </c>
      <c r="T150" s="36" t="n">
        <f aca="false">MEDIAN(H150:M150)</f>
        <v>0.223818507544506</v>
      </c>
      <c r="U150" s="37" t="n">
        <f aca="false">MEDIAN(N150:S150)</f>
        <v>0.143940815215856</v>
      </c>
      <c r="V150" s="37" t="n">
        <f aca="false">MEDIAN(H150:S150)</f>
        <v>0.20506114143732</v>
      </c>
      <c r="W150" s="37" t="n">
        <f aca="false">T150-U150</f>
        <v>0.0798776923286503</v>
      </c>
    </row>
    <row r="151" customFormat="false" ht="14" hidden="false" customHeight="false" outlineLevel="0" collapsed="false">
      <c r="A151" s="38" t="s">
        <v>731</v>
      </c>
      <c r="B151" s="39" t="s">
        <v>732</v>
      </c>
      <c r="C151" s="40" t="s">
        <v>733</v>
      </c>
      <c r="D151" s="27" t="s">
        <v>734</v>
      </c>
      <c r="E151" s="28" t="s">
        <v>735</v>
      </c>
      <c r="F151" s="28" t="s">
        <v>736</v>
      </c>
      <c r="G151" s="29" t="s">
        <v>737</v>
      </c>
      <c r="H151" s="13" t="n">
        <v>-0.268418162532357</v>
      </c>
      <c r="I151" s="13" t="n">
        <v>-0.135700299539298</v>
      </c>
      <c r="J151" s="13" t="n">
        <v>-0.265067805013943</v>
      </c>
      <c r="K151" s="13" t="n">
        <v>1.08718983084651</v>
      </c>
      <c r="L151" s="13" t="n">
        <v>-0.8743233184988</v>
      </c>
      <c r="M151" s="30" t="n">
        <v>0.304621661110631</v>
      </c>
      <c r="N151" s="13" t="n">
        <v>0.215783096088926</v>
      </c>
      <c r="O151" s="13" t="n">
        <v>-2.71487586985449</v>
      </c>
      <c r="P151" s="13" t="n">
        <v>0.0823431243045455</v>
      </c>
      <c r="Q151" s="13" t="n">
        <v>0.906076447457545</v>
      </c>
      <c r="R151" s="13" t="n">
        <v>-0.103221564882728</v>
      </c>
      <c r="S151" s="30" t="n">
        <v>-0.164895581514886</v>
      </c>
      <c r="T151" s="30" t="n">
        <f aca="false">MEDIAN(H151:M151)</f>
        <v>-0.20038405227662</v>
      </c>
      <c r="U151" s="31" t="n">
        <f aca="false">MEDIAN(N151:S151)</f>
        <v>-0.0104392202890915</v>
      </c>
      <c r="V151" s="31" t="n">
        <f aca="false">MEDIAN(H151:S151)</f>
        <v>-0.119460932211013</v>
      </c>
      <c r="W151" s="31" t="n">
        <f aca="false">T151-U151</f>
        <v>-0.189944831987529</v>
      </c>
    </row>
    <row r="152" customFormat="false" ht="14" hidden="false" customHeight="false" outlineLevel="0" collapsed="false">
      <c r="A152" s="38"/>
      <c r="B152" s="39"/>
      <c r="C152" s="40"/>
      <c r="D152" s="27" t="s">
        <v>738</v>
      </c>
      <c r="E152" s="28" t="s">
        <v>739</v>
      </c>
      <c r="F152" s="28" t="s">
        <v>740</v>
      </c>
      <c r="G152" s="29" t="s">
        <v>741</v>
      </c>
      <c r="H152" s="13" t="n">
        <v>0.349411898013662</v>
      </c>
      <c r="I152" s="13" t="n">
        <v>0.575913369366819</v>
      </c>
      <c r="J152" s="13" t="n">
        <v>0.4821506724561</v>
      </c>
      <c r="K152" s="13" t="n">
        <v>-0.00560367672182754</v>
      </c>
      <c r="L152" s="13" t="n">
        <v>-1.54441477596939</v>
      </c>
      <c r="M152" s="30" t="n">
        <v>0.124687455058017</v>
      </c>
      <c r="N152" s="13" t="n">
        <v>1.30155589582767</v>
      </c>
      <c r="O152" s="13" t="n">
        <v>0.00776688474218396</v>
      </c>
      <c r="P152" s="13" t="n">
        <v>-0.490513776695804</v>
      </c>
      <c r="Q152" s="13" t="n">
        <v>0.259808562673151</v>
      </c>
      <c r="R152" s="13" t="n">
        <v>0.0494127631643755</v>
      </c>
      <c r="S152" s="30" t="n">
        <v>0.959743662998903</v>
      </c>
      <c r="T152" s="30" t="n">
        <f aca="false">MEDIAN(H152:M152)</f>
        <v>0.237049676535839</v>
      </c>
      <c r="U152" s="31" t="n">
        <f aca="false">MEDIAN(N152:S152)</f>
        <v>0.154610662918763</v>
      </c>
      <c r="V152" s="31" t="n">
        <f aca="false">MEDIAN(H152:S152)</f>
        <v>0.192248008865584</v>
      </c>
      <c r="W152" s="31" t="n">
        <f aca="false">T152-U152</f>
        <v>0.0824390136170761</v>
      </c>
    </row>
    <row r="153" customFormat="false" ht="14" hidden="false" customHeight="false" outlineLevel="0" collapsed="false">
      <c r="A153" s="38"/>
      <c r="B153" s="39"/>
      <c r="C153" s="40"/>
      <c r="D153" s="27" t="s">
        <v>742</v>
      </c>
      <c r="E153" s="28" t="s">
        <v>743</v>
      </c>
      <c r="F153" s="28" t="s">
        <v>744</v>
      </c>
      <c r="G153" s="29" t="s">
        <v>745</v>
      </c>
      <c r="H153" s="13" t="n">
        <v>-0.043441628446601</v>
      </c>
      <c r="I153" s="13" t="n">
        <v>0.518795828814594</v>
      </c>
      <c r="J153" s="13" t="n">
        <v>0.436663594552166</v>
      </c>
      <c r="K153" s="13" t="n">
        <v>-1.6464608835433</v>
      </c>
      <c r="L153" s="13" t="n">
        <v>1.01088330353599</v>
      </c>
      <c r="M153" s="30" t="n">
        <v>-0.681024676925267</v>
      </c>
      <c r="N153" s="13" t="n">
        <v>-1.29968740587406</v>
      </c>
      <c r="O153" s="13" t="n">
        <v>0.276238186868617</v>
      </c>
      <c r="P153" s="13" t="n">
        <v>-3.12022296279905</v>
      </c>
      <c r="Q153" s="13" t="n">
        <v>-1.35201481519277</v>
      </c>
      <c r="R153" s="13" t="n">
        <v>-1.33959513627632</v>
      </c>
      <c r="S153" s="30" t="n">
        <v>-0.0926617178559237</v>
      </c>
      <c r="T153" s="30" t="n">
        <f aca="false">MEDIAN(H153:M153)</f>
        <v>0.196610983052783</v>
      </c>
      <c r="U153" s="47" t="n">
        <f aca="false">MEDIAN(N153:S153)</f>
        <v>-1.31964127107519</v>
      </c>
      <c r="V153" s="31" t="n">
        <f aca="false">MEDIAN(H153:S153)</f>
        <v>-0.386843197390595</v>
      </c>
      <c r="W153" s="48" t="n">
        <f aca="false">T153-U153</f>
        <v>1.51625225412797</v>
      </c>
    </row>
    <row r="154" customFormat="false" ht="14" hidden="false" customHeight="false" outlineLevel="0" collapsed="false">
      <c r="A154" s="38" t="s">
        <v>746</v>
      </c>
      <c r="B154" s="39" t="s">
        <v>747</v>
      </c>
      <c r="C154" s="40" t="s">
        <v>748</v>
      </c>
      <c r="D154" s="41" t="s">
        <v>749</v>
      </c>
      <c r="E154" s="42" t="s">
        <v>750</v>
      </c>
      <c r="F154" s="42" t="s">
        <v>751</v>
      </c>
      <c r="G154" s="43" t="s">
        <v>752</v>
      </c>
      <c r="H154" s="44" t="n">
        <v>-1.99906500444204</v>
      </c>
      <c r="I154" s="44" t="n">
        <v>0.188012917793311</v>
      </c>
      <c r="J154" s="44" t="n">
        <v>-0.215232332266113</v>
      </c>
      <c r="K154" s="44" t="n">
        <v>-1.23181450853226</v>
      </c>
      <c r="L154" s="44" t="n">
        <v>1.02728232412204</v>
      </c>
      <c r="M154" s="45" t="n">
        <v>0.926663961295193</v>
      </c>
      <c r="N154" s="44" t="n">
        <v>0.469560321426244</v>
      </c>
      <c r="O154" s="44" t="n">
        <v>1.70622660730957</v>
      </c>
      <c r="P154" s="44" t="n">
        <v>1.85750045314101</v>
      </c>
      <c r="Q154" s="44" t="n">
        <v>-0.331430228005416</v>
      </c>
      <c r="R154" s="44" t="n">
        <v>0.218606673021475</v>
      </c>
      <c r="S154" s="45" t="n">
        <v>1.590526154855</v>
      </c>
      <c r="T154" s="45" t="n">
        <f aca="false">MEDIAN(H154:M154)</f>
        <v>-0.0136097072364012</v>
      </c>
      <c r="U154" s="57" t="n">
        <f aca="false">MEDIAN(N154:S154)</f>
        <v>1.03004323814062</v>
      </c>
      <c r="V154" s="46" t="n">
        <f aca="false">MEDIAN(H154:S154)</f>
        <v>0.344083497223859</v>
      </c>
      <c r="W154" s="51" t="n">
        <f aca="false">T154-U154</f>
        <v>-1.04365294537702</v>
      </c>
    </row>
    <row r="155" customFormat="false" ht="14" hidden="false" customHeight="false" outlineLevel="0" collapsed="false">
      <c r="A155" s="38"/>
      <c r="B155" s="39"/>
      <c r="C155" s="40"/>
      <c r="D155" s="27" t="s">
        <v>753</v>
      </c>
      <c r="E155" s="28" t="s">
        <v>754</v>
      </c>
      <c r="F155" s="28" t="s">
        <v>755</v>
      </c>
      <c r="G155" s="29" t="s">
        <v>756</v>
      </c>
      <c r="H155" s="13" t="n">
        <v>0.263178626217988</v>
      </c>
      <c r="I155" s="13" t="n">
        <v>-0.229192098482432</v>
      </c>
      <c r="J155" s="13" t="n">
        <v>-1.27055578527889</v>
      </c>
      <c r="K155" s="13" t="n">
        <v>1.00371498288335</v>
      </c>
      <c r="L155" s="13" t="n">
        <v>0.678361509577096</v>
      </c>
      <c r="M155" s="30" t="n">
        <v>0.132999375345169</v>
      </c>
      <c r="N155" s="13" t="n">
        <v>1.15508580664435</v>
      </c>
      <c r="O155" s="13" t="n">
        <v>0.304843979932472</v>
      </c>
      <c r="P155" s="13" t="n">
        <v>-0.155826539208786</v>
      </c>
      <c r="Q155" s="13" t="n">
        <v>-0.353891285485939</v>
      </c>
      <c r="R155" s="13" t="n">
        <v>1.44847938597164</v>
      </c>
      <c r="S155" s="30" t="n">
        <v>-0.10373237053844</v>
      </c>
      <c r="T155" s="30" t="n">
        <f aca="false">MEDIAN(H155:M155)</f>
        <v>0.198089000781579</v>
      </c>
      <c r="U155" s="31" t="n">
        <f aca="false">MEDIAN(N155:S155)</f>
        <v>0.100555804697016</v>
      </c>
      <c r="V155" s="31" t="n">
        <f aca="false">MEDIAN(H155:S155)</f>
        <v>0.198089000781579</v>
      </c>
      <c r="W155" s="31" t="n">
        <f aca="false">T155-U155</f>
        <v>0.0975331960845626</v>
      </c>
    </row>
    <row r="156" customFormat="false" ht="14" hidden="false" customHeight="false" outlineLevel="0" collapsed="false">
      <c r="A156" s="38"/>
      <c r="B156" s="39"/>
      <c r="C156" s="40"/>
      <c r="D156" s="32" t="s">
        <v>757</v>
      </c>
      <c r="E156" s="33" t="s">
        <v>758</v>
      </c>
      <c r="F156" s="33" t="s">
        <v>759</v>
      </c>
      <c r="G156" s="34" t="s">
        <v>760</v>
      </c>
      <c r="H156" s="35" t="n">
        <v>-0.893108335427362</v>
      </c>
      <c r="I156" s="35" t="n">
        <v>1.15200975992616</v>
      </c>
      <c r="J156" s="35" t="n">
        <v>-0.0790005794103045</v>
      </c>
      <c r="K156" s="35" t="n">
        <v>1.17597354716076</v>
      </c>
      <c r="L156" s="35" t="n">
        <v>0.102239575972887</v>
      </c>
      <c r="M156" s="36" t="n">
        <v>1.63732615404921</v>
      </c>
      <c r="N156" s="35" t="n">
        <v>-0.874883926533648</v>
      </c>
      <c r="O156" s="35" t="n">
        <v>2.14215238687969</v>
      </c>
      <c r="P156" s="35" t="n">
        <v>0.612358260206882</v>
      </c>
      <c r="Q156" s="35" t="n">
        <v>-0.381697912456524</v>
      </c>
      <c r="R156" s="35" t="n">
        <v>0.256049152566729</v>
      </c>
      <c r="S156" s="36" t="n">
        <v>-0.975307288149006</v>
      </c>
      <c r="T156" s="36" t="n">
        <f aca="false">MEDIAN(H156:M156)</f>
        <v>0.627124667949523</v>
      </c>
      <c r="U156" s="37" t="n">
        <f aca="false">MEDIAN(N156:S156)</f>
        <v>-0.0628243799448975</v>
      </c>
      <c r="V156" s="37" t="n">
        <f aca="false">MEDIAN(H156:S156)</f>
        <v>0.179144364269808</v>
      </c>
      <c r="W156" s="37" t="n">
        <f aca="false">T156-U156</f>
        <v>0.689949047894421</v>
      </c>
    </row>
    <row r="157" customFormat="false" ht="14" hidden="false" customHeight="false" outlineLevel="0" collapsed="false">
      <c r="A157" s="38" t="s">
        <v>761</v>
      </c>
      <c r="B157" s="39" t="s">
        <v>762</v>
      </c>
      <c r="C157" s="40" t="s">
        <v>763</v>
      </c>
      <c r="D157" s="27" t="s">
        <v>764</v>
      </c>
      <c r="E157" s="28" t="s">
        <v>765</v>
      </c>
      <c r="F157" s="28" t="s">
        <v>766</v>
      </c>
      <c r="G157" s="29" t="s">
        <v>767</v>
      </c>
      <c r="H157" s="13" t="n">
        <v>-1.54643239113703</v>
      </c>
      <c r="I157" s="13" t="n">
        <v>-0.331543628699767</v>
      </c>
      <c r="J157" s="13" t="n">
        <v>-4.96944362201061</v>
      </c>
      <c r="K157" s="13" t="n">
        <v>-2.20371844681881</v>
      </c>
      <c r="L157" s="13" t="n">
        <v>-2.16852399247853</v>
      </c>
      <c r="M157" s="30" t="n">
        <v>-0.332930980906767</v>
      </c>
      <c r="N157" s="13" t="n">
        <v>-0.836134271503276</v>
      </c>
      <c r="O157" s="13" t="n">
        <v>-1.94572615971236</v>
      </c>
      <c r="P157" s="13" t="n">
        <v>-1.15443795821943</v>
      </c>
      <c r="Q157" s="13" t="n">
        <v>-2.61398238925507</v>
      </c>
      <c r="R157" s="13" t="n">
        <v>0.198512880571287</v>
      </c>
      <c r="S157" s="30" t="n">
        <v>0.234537639621597</v>
      </c>
      <c r="T157" s="56" t="n">
        <f aca="false">MEDIAN(H157:M157)</f>
        <v>-1.85747819180778</v>
      </c>
      <c r="U157" s="31" t="n">
        <f aca="false">MEDIAN(N157:S157)</f>
        <v>-0.995286114861354</v>
      </c>
      <c r="V157" s="47" t="n">
        <f aca="false">MEDIAN(H157:S157)</f>
        <v>-1.35043517467823</v>
      </c>
      <c r="W157" s="31" t="n">
        <f aca="false">T157-U157</f>
        <v>-0.862192076946426</v>
      </c>
    </row>
    <row r="158" customFormat="false" ht="14" hidden="false" customHeight="false" outlineLevel="0" collapsed="false">
      <c r="A158" s="38"/>
      <c r="B158" s="39"/>
      <c r="C158" s="40"/>
      <c r="D158" s="27" t="s">
        <v>768</v>
      </c>
      <c r="E158" s="28" t="s">
        <v>769</v>
      </c>
      <c r="F158" s="28" t="s">
        <v>770</v>
      </c>
      <c r="G158" s="29" t="s">
        <v>771</v>
      </c>
      <c r="H158" s="13" t="n">
        <v>0.398202288493968</v>
      </c>
      <c r="I158" s="13" t="n">
        <v>0.170243696700872</v>
      </c>
      <c r="J158" s="13" t="n">
        <v>0.0265534152469425</v>
      </c>
      <c r="K158" s="13" t="n">
        <v>-0.689677533744169</v>
      </c>
      <c r="L158" s="13" t="n">
        <v>-1.30859172453805</v>
      </c>
      <c r="M158" s="30" t="n">
        <v>1.58093308718728</v>
      </c>
      <c r="N158" s="13" t="n">
        <v>-1.26873947138696</v>
      </c>
      <c r="O158" s="13" t="n">
        <v>0.305206575760787</v>
      </c>
      <c r="P158" s="13" t="n">
        <v>0.430454223377746</v>
      </c>
      <c r="Q158" s="13" t="n">
        <v>0.642797108450505</v>
      </c>
      <c r="R158" s="13" t="n">
        <v>-0.42426779792049</v>
      </c>
      <c r="S158" s="30" t="n">
        <v>0.302975968206214</v>
      </c>
      <c r="T158" s="30" t="n">
        <f aca="false">MEDIAN(H158:M158)</f>
        <v>0.0983985559739072</v>
      </c>
      <c r="U158" s="31" t="n">
        <f aca="false">MEDIAN(N158:S158)</f>
        <v>0.3040912719835</v>
      </c>
      <c r="V158" s="31" t="n">
        <f aca="false">MEDIAN(H158:S158)</f>
        <v>0.236609832453543</v>
      </c>
      <c r="W158" s="31" t="n">
        <f aca="false">T158-U158</f>
        <v>-0.205692716009593</v>
      </c>
    </row>
    <row r="159" customFormat="false" ht="14" hidden="false" customHeight="false" outlineLevel="0" collapsed="false">
      <c r="A159" s="38"/>
      <c r="B159" s="39"/>
      <c r="C159" s="40"/>
      <c r="D159" s="27" t="s">
        <v>772</v>
      </c>
      <c r="E159" s="28" t="s">
        <v>773</v>
      </c>
      <c r="F159" s="28" t="s">
        <v>774</v>
      </c>
      <c r="G159" s="29" t="s">
        <v>775</v>
      </c>
      <c r="H159" s="13" t="n">
        <v>0.623051336498226</v>
      </c>
      <c r="I159" s="13" t="n">
        <v>0.927142830527311</v>
      </c>
      <c r="J159" s="13" t="n">
        <v>0.790892891235592</v>
      </c>
      <c r="K159" s="13" t="n">
        <v>1.23547457139328</v>
      </c>
      <c r="L159" s="13" t="n">
        <v>-2.07980165032362</v>
      </c>
      <c r="M159" s="30" t="n">
        <v>1.21584715780136</v>
      </c>
      <c r="N159" s="13" t="n">
        <v>0.49756673084235</v>
      </c>
      <c r="O159" s="13" t="n">
        <v>-0.984965080499335</v>
      </c>
      <c r="P159" s="13" t="n">
        <v>-0.916248736157559</v>
      </c>
      <c r="Q159" s="13" t="n">
        <v>0.89230237591809</v>
      </c>
      <c r="R159" s="13" t="n">
        <v>0.0620031123579487</v>
      </c>
      <c r="S159" s="30" t="n">
        <v>0.836297250348465</v>
      </c>
      <c r="T159" s="30" t="n">
        <f aca="false">MEDIAN(H159:M159)</f>
        <v>0.859017860881451</v>
      </c>
      <c r="U159" s="31" t="n">
        <f aca="false">MEDIAN(N159:S159)</f>
        <v>0.279784921600149</v>
      </c>
      <c r="V159" s="31" t="n">
        <f aca="false">MEDIAN(H159:S159)</f>
        <v>0.706972113866909</v>
      </c>
      <c r="W159" s="31" t="n">
        <f aca="false">T159-U159</f>
        <v>0.579232939281302</v>
      </c>
    </row>
    <row r="160" customFormat="false" ht="14" hidden="false" customHeight="false" outlineLevel="0" collapsed="false">
      <c r="A160" s="38" t="s">
        <v>776</v>
      </c>
      <c r="B160" s="39" t="s">
        <v>777</v>
      </c>
      <c r="C160" s="40" t="s">
        <v>778</v>
      </c>
      <c r="D160" s="41" t="s">
        <v>779</v>
      </c>
      <c r="E160" s="42" t="s">
        <v>780</v>
      </c>
      <c r="F160" s="42" t="s">
        <v>781</v>
      </c>
      <c r="G160" s="43" t="s">
        <v>782</v>
      </c>
      <c r="H160" s="44" t="n">
        <v>0.0068117420029349</v>
      </c>
      <c r="I160" s="44" t="n">
        <v>1.09609766908759</v>
      </c>
      <c r="J160" s="44" t="n">
        <v>2.98423077111958</v>
      </c>
      <c r="K160" s="44" t="n">
        <v>-0.10861641125027</v>
      </c>
      <c r="L160" s="44" t="n">
        <v>-0.554740160343786</v>
      </c>
      <c r="M160" s="45" t="n">
        <v>-0.251687405511003</v>
      </c>
      <c r="N160" s="44" t="n">
        <v>0.620972520637263</v>
      </c>
      <c r="O160" s="44" t="n">
        <v>1.88854337183613</v>
      </c>
      <c r="P160" s="44" t="n">
        <v>1.29320811582374</v>
      </c>
      <c r="Q160" s="44" t="n">
        <v>-0.105753942454824</v>
      </c>
      <c r="R160" s="44" t="n">
        <v>0.12715119201425</v>
      </c>
      <c r="S160" s="45" t="n">
        <v>0.346665855938096</v>
      </c>
      <c r="T160" s="45" t="n">
        <f aca="false">MEDIAN(H160:M160)</f>
        <v>-0.0509023346236678</v>
      </c>
      <c r="U160" s="46" t="n">
        <f aca="false">MEDIAN(N160:S160)</f>
        <v>0.48381918828768</v>
      </c>
      <c r="V160" s="46" t="n">
        <f aca="false">MEDIAN(H160:S160)</f>
        <v>0.236908523976173</v>
      </c>
      <c r="W160" s="46" t="n">
        <f aca="false">T160-U160</f>
        <v>-0.534721522911347</v>
      </c>
    </row>
    <row r="161" customFormat="false" ht="14" hidden="false" customHeight="false" outlineLevel="0" collapsed="false">
      <c r="A161" s="38"/>
      <c r="B161" s="39"/>
      <c r="C161" s="40"/>
      <c r="D161" s="27" t="s">
        <v>783</v>
      </c>
      <c r="E161" s="28" t="s">
        <v>784</v>
      </c>
      <c r="F161" s="28" t="s">
        <v>785</v>
      </c>
      <c r="G161" s="29" t="s">
        <v>786</v>
      </c>
      <c r="H161" s="13" t="n">
        <v>0.0637151176875607</v>
      </c>
      <c r="I161" s="13" t="n">
        <v>0.251044460265906</v>
      </c>
      <c r="J161" s="13" t="n">
        <v>-0.478838920189255</v>
      </c>
      <c r="K161" s="13" t="n">
        <v>0.496544237726956</v>
      </c>
      <c r="L161" s="13" t="n">
        <v>0.685537298862295</v>
      </c>
      <c r="M161" s="30" t="n">
        <v>-0.866301008186498</v>
      </c>
      <c r="N161" s="13" t="n">
        <v>-1.40363109000174</v>
      </c>
      <c r="O161" s="13" t="n">
        <v>0.738997694188057</v>
      </c>
      <c r="P161" s="13" t="n">
        <v>0.581755164799134</v>
      </c>
      <c r="Q161" s="13" t="n">
        <v>0.751771012066023</v>
      </c>
      <c r="R161" s="13" t="n">
        <v>0.994076014175583</v>
      </c>
      <c r="S161" s="30" t="n">
        <v>-0.141765449995787</v>
      </c>
      <c r="T161" s="30" t="n">
        <f aca="false">MEDIAN(H161:M161)</f>
        <v>0.157379788976734</v>
      </c>
      <c r="U161" s="31" t="n">
        <f aca="false">MEDIAN(N161:S161)</f>
        <v>0.660376429493595</v>
      </c>
      <c r="V161" s="31" t="n">
        <f aca="false">MEDIAN(H161:S161)</f>
        <v>0.373794348996431</v>
      </c>
      <c r="W161" s="31" t="n">
        <f aca="false">T161-U161</f>
        <v>-0.502996640516862</v>
      </c>
    </row>
    <row r="162" customFormat="false" ht="14" hidden="false" customHeight="false" outlineLevel="0" collapsed="false">
      <c r="A162" s="38"/>
      <c r="B162" s="39"/>
      <c r="C162" s="40"/>
      <c r="D162" s="32" t="s">
        <v>787</v>
      </c>
      <c r="E162" s="33" t="s">
        <v>788</v>
      </c>
      <c r="F162" s="33" t="s">
        <v>789</v>
      </c>
      <c r="G162" s="34" t="s">
        <v>790</v>
      </c>
      <c r="H162" s="35" t="n">
        <v>1.08595994741144</v>
      </c>
      <c r="I162" s="35" t="n">
        <v>2.69400530933688</v>
      </c>
      <c r="J162" s="35" t="n">
        <v>0.0363343265984511</v>
      </c>
      <c r="K162" s="35" t="n">
        <v>1.0547558181939</v>
      </c>
      <c r="L162" s="35" t="n">
        <v>0.154293006951816</v>
      </c>
      <c r="M162" s="36" t="n">
        <v>-0.340180875485411</v>
      </c>
      <c r="N162" s="35" t="n">
        <v>-0.779882469328115</v>
      </c>
      <c r="O162" s="35" t="n">
        <v>0.954228201386581</v>
      </c>
      <c r="P162" s="35" t="n">
        <v>2.23092481558194</v>
      </c>
      <c r="Q162" s="35" t="n">
        <v>1.15521114396366</v>
      </c>
      <c r="R162" s="35" t="n">
        <v>-1.0310401965847</v>
      </c>
      <c r="S162" s="36" t="n">
        <v>0.48611093481278</v>
      </c>
      <c r="T162" s="36" t="n">
        <f aca="false">MEDIAN(H162:M162)</f>
        <v>0.60452441257286</v>
      </c>
      <c r="U162" s="37" t="n">
        <f aca="false">MEDIAN(N162:S162)</f>
        <v>0.720169568099681</v>
      </c>
      <c r="V162" s="37" t="n">
        <f aca="false">MEDIAN(H162:S162)</f>
        <v>0.720169568099681</v>
      </c>
      <c r="W162" s="37" t="n">
        <f aca="false">T162-U162</f>
        <v>-0.115645155526821</v>
      </c>
    </row>
    <row r="163" customFormat="false" ht="14" hidden="false" customHeight="false" outlineLevel="0" collapsed="false">
      <c r="A163" s="38" t="s">
        <v>791</v>
      </c>
      <c r="B163" s="39" t="s">
        <v>792</v>
      </c>
      <c r="C163" s="40" t="s">
        <v>793</v>
      </c>
      <c r="D163" s="27" t="s">
        <v>794</v>
      </c>
      <c r="E163" s="28" t="s">
        <v>795</v>
      </c>
      <c r="F163" s="28" t="s">
        <v>796</v>
      </c>
      <c r="G163" s="29" t="s">
        <v>797</v>
      </c>
      <c r="H163" s="13" t="n">
        <v>-0.840824702227013</v>
      </c>
      <c r="I163" s="13" t="n">
        <v>-0.12829507206116</v>
      </c>
      <c r="J163" s="13" t="n">
        <v>-0.739711092798167</v>
      </c>
      <c r="K163" s="13" t="n">
        <v>0.0266748892876374</v>
      </c>
      <c r="L163" s="13" t="n">
        <v>-1.02606666345384</v>
      </c>
      <c r="M163" s="30" t="n">
        <v>-1.28341912982873</v>
      </c>
      <c r="N163" s="13" t="n">
        <v>-0.966659039954362</v>
      </c>
      <c r="O163" s="13" t="n">
        <v>0.0885632654859928</v>
      </c>
      <c r="P163" s="13" t="n">
        <v>0.0427947120259558</v>
      </c>
      <c r="Q163" s="13" t="n">
        <v>-0.510908731559041</v>
      </c>
      <c r="R163" s="13" t="n">
        <v>2.34070985967089</v>
      </c>
      <c r="S163" s="30" t="n">
        <v>-0.811106083175146</v>
      </c>
      <c r="T163" s="30" t="n">
        <f aca="false">MEDIAN(H163:M163)</f>
        <v>-0.79026789751259</v>
      </c>
      <c r="U163" s="31" t="n">
        <f aca="false">MEDIAN(N163:S163)</f>
        <v>-0.234057009766542</v>
      </c>
      <c r="V163" s="31" t="n">
        <f aca="false">MEDIAN(H163:S163)</f>
        <v>-0.625309912178604</v>
      </c>
      <c r="W163" s="31" t="n">
        <f aca="false">T163-U163</f>
        <v>-0.556210887746048</v>
      </c>
    </row>
    <row r="164" customFormat="false" ht="14" hidden="false" customHeight="false" outlineLevel="0" collapsed="false">
      <c r="A164" s="38"/>
      <c r="B164" s="39"/>
      <c r="C164" s="40"/>
      <c r="D164" s="27" t="s">
        <v>798</v>
      </c>
      <c r="E164" s="28" t="s">
        <v>799</v>
      </c>
      <c r="F164" s="28" t="s">
        <v>800</v>
      </c>
      <c r="G164" s="29" t="s">
        <v>801</v>
      </c>
      <c r="H164" s="13" t="n">
        <v>-0.723122717230124</v>
      </c>
      <c r="I164" s="13" t="n">
        <v>-0.112565415545023</v>
      </c>
      <c r="J164" s="13" t="n">
        <v>1.72113014346331</v>
      </c>
      <c r="K164" s="13" t="n">
        <v>-0.0406724341260275</v>
      </c>
      <c r="L164" s="13" t="n">
        <v>-0.649801034070201</v>
      </c>
      <c r="M164" s="30" t="n">
        <v>-0.537393671030851</v>
      </c>
      <c r="N164" s="13" t="n">
        <v>0.381648295415686</v>
      </c>
      <c r="O164" s="13" t="n">
        <v>-0.267589494034729</v>
      </c>
      <c r="P164" s="13" t="n">
        <v>0.847584128145613</v>
      </c>
      <c r="Q164" s="13" t="n">
        <v>-0.171615296094251</v>
      </c>
      <c r="R164" s="13" t="n">
        <v>-0.465940252370464</v>
      </c>
      <c r="S164" s="30" t="n">
        <v>0.975393601822585</v>
      </c>
      <c r="T164" s="30" t="n">
        <f aca="false">MEDIAN(H164:M164)</f>
        <v>-0.324979543287937</v>
      </c>
      <c r="U164" s="31" t="n">
        <f aca="false">MEDIAN(N164:S164)</f>
        <v>0.105016499660718</v>
      </c>
      <c r="V164" s="31" t="n">
        <f aca="false">MEDIAN(H164:S164)</f>
        <v>-0.142090355819637</v>
      </c>
      <c r="W164" s="31" t="n">
        <f aca="false">T164-U164</f>
        <v>-0.429996042948654</v>
      </c>
    </row>
    <row r="165" customFormat="false" ht="14" hidden="false" customHeight="false" outlineLevel="0" collapsed="false">
      <c r="A165" s="38"/>
      <c r="B165" s="39"/>
      <c r="C165" s="40"/>
      <c r="D165" s="27" t="s">
        <v>802</v>
      </c>
      <c r="E165" s="28" t="s">
        <v>803</v>
      </c>
      <c r="F165" s="28" t="s">
        <v>804</v>
      </c>
      <c r="G165" s="29" t="s">
        <v>805</v>
      </c>
      <c r="H165" s="13" t="n">
        <v>1.21368606516014</v>
      </c>
      <c r="I165" s="13" t="n">
        <v>2.5999044354447</v>
      </c>
      <c r="J165" s="13" t="n">
        <v>-0.180514716133452</v>
      </c>
      <c r="K165" s="13" t="n">
        <v>-0.811480665070653</v>
      </c>
      <c r="L165" s="13" t="n">
        <v>0.537411229271754</v>
      </c>
      <c r="M165" s="30" t="n">
        <v>0.95493735060579</v>
      </c>
      <c r="N165" s="13" t="n">
        <v>0.590962618096617</v>
      </c>
      <c r="O165" s="13" t="n">
        <v>0.115514971132327</v>
      </c>
      <c r="P165" s="13" t="n">
        <v>-0.0198049021074423</v>
      </c>
      <c r="Q165" s="13" t="n">
        <v>0.7433592382978</v>
      </c>
      <c r="R165" s="13" t="n">
        <v>-0.190463968072965</v>
      </c>
      <c r="S165" s="30" t="n">
        <v>0.142328951229618</v>
      </c>
      <c r="T165" s="30" t="n">
        <f aca="false">MEDIAN(H165:M165)</f>
        <v>0.746174289938772</v>
      </c>
      <c r="U165" s="31" t="n">
        <f aca="false">MEDIAN(N165:S165)</f>
        <v>0.128921961180973</v>
      </c>
      <c r="V165" s="31" t="n">
        <f aca="false">MEDIAN(H165:S165)</f>
        <v>0.339870090250686</v>
      </c>
      <c r="W165" s="31" t="n">
        <f aca="false">T165-U165</f>
        <v>0.617252328757799</v>
      </c>
    </row>
    <row r="166" customFormat="false" ht="14" hidden="false" customHeight="false" outlineLevel="0" collapsed="false">
      <c r="A166" s="38" t="s">
        <v>806</v>
      </c>
      <c r="B166" s="39" t="s">
        <v>807</v>
      </c>
      <c r="C166" s="40" t="s">
        <v>808</v>
      </c>
      <c r="D166" s="41" t="s">
        <v>809</v>
      </c>
      <c r="E166" s="42" t="s">
        <v>810</v>
      </c>
      <c r="F166" s="42" t="s">
        <v>811</v>
      </c>
      <c r="G166" s="43" t="s">
        <v>812</v>
      </c>
      <c r="H166" s="44" t="n">
        <v>-1.42399004774369</v>
      </c>
      <c r="I166" s="44" t="n">
        <v>-1.05016982952887</v>
      </c>
      <c r="J166" s="44" t="n">
        <v>-1.64958280529107</v>
      </c>
      <c r="K166" s="44" t="n">
        <v>-1.21539114117529</v>
      </c>
      <c r="L166" s="44" t="n">
        <v>0.771066220235647</v>
      </c>
      <c r="M166" s="45" t="n">
        <v>-0.859391044889945</v>
      </c>
      <c r="N166" s="44" t="n">
        <v>-1.4434043422453</v>
      </c>
      <c r="O166" s="44" t="n">
        <v>-0.794332859584879</v>
      </c>
      <c r="P166" s="44" t="n">
        <v>0.913923528002897</v>
      </c>
      <c r="Q166" s="44" t="n">
        <v>-0.0788581342785981</v>
      </c>
      <c r="R166" s="44" t="n">
        <v>0.987448655698345</v>
      </c>
      <c r="S166" s="45" t="n">
        <v>1.75960436929536</v>
      </c>
      <c r="T166" s="50" t="n">
        <f aca="false">MEDIAN(H166:M166)</f>
        <v>-1.13278048535208</v>
      </c>
      <c r="U166" s="46" t="n">
        <f aca="false">MEDIAN(N166:S166)</f>
        <v>0.417532696862149</v>
      </c>
      <c r="V166" s="46" t="n">
        <f aca="false">MEDIAN(H166:S166)</f>
        <v>-0.826861952237412</v>
      </c>
      <c r="W166" s="51" t="n">
        <f aca="false">T166-U166</f>
        <v>-1.55031318221423</v>
      </c>
    </row>
    <row r="167" customFormat="false" ht="14" hidden="false" customHeight="false" outlineLevel="0" collapsed="false">
      <c r="A167" s="38"/>
      <c r="B167" s="39"/>
      <c r="C167" s="40"/>
      <c r="D167" s="27" t="s">
        <v>813</v>
      </c>
      <c r="E167" s="28" t="s">
        <v>814</v>
      </c>
      <c r="F167" s="28" t="s">
        <v>815</v>
      </c>
      <c r="G167" s="29" t="s">
        <v>816</v>
      </c>
      <c r="H167" s="13" t="n">
        <v>0.421532099442706</v>
      </c>
      <c r="I167" s="13" t="n">
        <v>1.16650583344202</v>
      </c>
      <c r="J167" s="13" t="n">
        <v>1.0059249253025</v>
      </c>
      <c r="K167" s="13" t="n">
        <v>2.06293284070813</v>
      </c>
      <c r="L167" s="13" t="n">
        <v>-0.00934046639817832</v>
      </c>
      <c r="M167" s="30" t="n">
        <v>0.866540430800699</v>
      </c>
      <c r="N167" s="13" t="n">
        <v>0.436262728168756</v>
      </c>
      <c r="O167" s="13" t="n">
        <v>1.47437644902372</v>
      </c>
      <c r="P167" s="13" t="n">
        <v>-0.101854742237256</v>
      </c>
      <c r="Q167" s="13" t="n">
        <v>-0.293599987682575</v>
      </c>
      <c r="R167" s="13" t="n">
        <v>0.0106976575627964</v>
      </c>
      <c r="S167" s="30" t="n">
        <v>1.02299259671358</v>
      </c>
      <c r="T167" s="30" t="n">
        <f aca="false">MEDIAN(H167:M167)</f>
        <v>0.936232678051599</v>
      </c>
      <c r="U167" s="31" t="n">
        <f aca="false">MEDIAN(N167:S167)</f>
        <v>0.223480192865776</v>
      </c>
      <c r="V167" s="31" t="n">
        <f aca="false">MEDIAN(H167:S167)</f>
        <v>0.651401579484727</v>
      </c>
      <c r="W167" s="31" t="n">
        <f aca="false">T167-U167</f>
        <v>0.712752485185823</v>
      </c>
    </row>
    <row r="168" customFormat="false" ht="14" hidden="false" customHeight="false" outlineLevel="0" collapsed="false">
      <c r="A168" s="38"/>
      <c r="B168" s="39"/>
      <c r="C168" s="40"/>
      <c r="D168" s="32" t="s">
        <v>817</v>
      </c>
      <c r="E168" s="33" t="s">
        <v>818</v>
      </c>
      <c r="F168" s="33" t="s">
        <v>819</v>
      </c>
      <c r="G168" s="34" t="s">
        <v>820</v>
      </c>
      <c r="H168" s="35" t="n">
        <v>-0.0240863837626187</v>
      </c>
      <c r="I168" s="35" t="n">
        <v>1.06648309396498</v>
      </c>
      <c r="J168" s="35" t="n">
        <v>0.168189145531215</v>
      </c>
      <c r="K168" s="35" t="n">
        <v>0.309291095059827</v>
      </c>
      <c r="L168" s="35" t="n">
        <v>0.283728766012376</v>
      </c>
      <c r="M168" s="36" t="n">
        <v>0.101358629505988</v>
      </c>
      <c r="N168" s="35" t="n">
        <v>-1.43530303120043</v>
      </c>
      <c r="O168" s="35" t="n">
        <v>-0.956439716088501</v>
      </c>
      <c r="P168" s="35" t="n">
        <v>1.68630241874482</v>
      </c>
      <c r="Q168" s="35" t="n">
        <v>-0.0110067263861057</v>
      </c>
      <c r="R168" s="35" t="n">
        <v>-1.03850535698016</v>
      </c>
      <c r="S168" s="36" t="n">
        <v>-1.46375276828145</v>
      </c>
      <c r="T168" s="36" t="n">
        <f aca="false">MEDIAN(H168:M168)</f>
        <v>0.225958955771796</v>
      </c>
      <c r="U168" s="37" t="n">
        <f aca="false">MEDIAN(N168:S168)</f>
        <v>-0.997472536534328</v>
      </c>
      <c r="V168" s="37" t="n">
        <f aca="false">MEDIAN(H168:S168)</f>
        <v>0.0451759515599409</v>
      </c>
      <c r="W168" s="49" t="n">
        <f aca="false">T168-U168</f>
        <v>1.22343149230612</v>
      </c>
    </row>
    <row r="169" customFormat="false" ht="14" hidden="false" customHeight="false" outlineLevel="0" collapsed="false">
      <c r="A169" s="38" t="s">
        <v>821</v>
      </c>
      <c r="B169" s="39" t="s">
        <v>822</v>
      </c>
      <c r="C169" s="40" t="s">
        <v>823</v>
      </c>
      <c r="D169" s="27" t="s">
        <v>824</v>
      </c>
      <c r="E169" s="28" t="s">
        <v>825</v>
      </c>
      <c r="F169" s="28" t="s">
        <v>826</v>
      </c>
      <c r="G169" s="29" t="s">
        <v>827</v>
      </c>
      <c r="H169" s="13" t="n">
        <v>-1.26717351782748</v>
      </c>
      <c r="I169" s="13" t="n">
        <v>-0.44181669363853</v>
      </c>
      <c r="J169" s="13" t="n">
        <v>0.185752404269306</v>
      </c>
      <c r="K169" s="13" t="n">
        <v>-0.0262474467676786</v>
      </c>
      <c r="L169" s="13" t="n">
        <v>-1.14141137290194</v>
      </c>
      <c r="M169" s="30" t="n">
        <v>-0.0785731313365442</v>
      </c>
      <c r="N169" s="13" t="n">
        <v>-0.315452680102027</v>
      </c>
      <c r="O169" s="13" t="n">
        <v>0.0226353203259078</v>
      </c>
      <c r="P169" s="13" t="n">
        <v>1.1195819106981</v>
      </c>
      <c r="Q169" s="13" t="n">
        <v>0.447492753417936</v>
      </c>
      <c r="R169" s="13" t="n">
        <v>-0.526003755192439</v>
      </c>
      <c r="S169" s="30" t="n">
        <v>-0.0780010874944688</v>
      </c>
      <c r="T169" s="30" t="n">
        <f aca="false">MEDIAN(H169:M169)</f>
        <v>-0.260194912487537</v>
      </c>
      <c r="U169" s="31" t="n">
        <f aca="false">MEDIAN(N169:S169)</f>
        <v>-0.0276828835842805</v>
      </c>
      <c r="V169" s="31" t="n">
        <f aca="false">MEDIAN(H169:S169)</f>
        <v>-0.0782871094155065</v>
      </c>
      <c r="W169" s="31" t="n">
        <f aca="false">T169-U169</f>
        <v>-0.232512028903257</v>
      </c>
    </row>
    <row r="170" customFormat="false" ht="14" hidden="false" customHeight="false" outlineLevel="0" collapsed="false">
      <c r="A170" s="38"/>
      <c r="B170" s="39"/>
      <c r="C170" s="40"/>
      <c r="D170" s="27" t="s">
        <v>828</v>
      </c>
      <c r="E170" s="28" t="s">
        <v>829</v>
      </c>
      <c r="F170" s="28" t="s">
        <v>830</v>
      </c>
      <c r="G170" s="29" t="s">
        <v>831</v>
      </c>
      <c r="H170" s="13" t="n">
        <v>0.763188275850713</v>
      </c>
      <c r="I170" s="13" t="n">
        <v>1.49244075239306</v>
      </c>
      <c r="J170" s="13" t="n">
        <v>1.1360032365674</v>
      </c>
      <c r="K170" s="13" t="n">
        <v>-0.149396281402542</v>
      </c>
      <c r="L170" s="13" t="n">
        <v>0.256912082261035</v>
      </c>
      <c r="M170" s="30" t="n">
        <v>-0.0516556263691579</v>
      </c>
      <c r="N170" s="13" t="n">
        <v>0.530080101766501</v>
      </c>
      <c r="O170" s="13" t="n">
        <v>-0.071571056973701</v>
      </c>
      <c r="P170" s="13" t="n">
        <v>0.515047055464862</v>
      </c>
      <c r="Q170" s="13" t="n">
        <v>1.73497143827724</v>
      </c>
      <c r="R170" s="13" t="n">
        <v>0.128679380580077</v>
      </c>
      <c r="S170" s="30" t="n">
        <v>-0.931969223964873</v>
      </c>
      <c r="T170" s="30" t="n">
        <f aca="false">MEDIAN(H170:M170)</f>
        <v>0.510050179055874</v>
      </c>
      <c r="U170" s="31" t="n">
        <f aca="false">MEDIAN(N170:S170)</f>
        <v>0.32186321802247</v>
      </c>
      <c r="V170" s="31" t="n">
        <f aca="false">MEDIAN(H170:S170)</f>
        <v>0.385979568862948</v>
      </c>
      <c r="W170" s="31" t="n">
        <f aca="false">T170-U170</f>
        <v>0.188186961033404</v>
      </c>
    </row>
    <row r="171" customFormat="false" ht="14" hidden="false" customHeight="false" outlineLevel="0" collapsed="false">
      <c r="A171" s="38"/>
      <c r="B171" s="39"/>
      <c r="C171" s="40"/>
      <c r="D171" s="27" t="s">
        <v>832</v>
      </c>
      <c r="E171" s="28" t="s">
        <v>833</v>
      </c>
      <c r="F171" s="28" t="s">
        <v>834</v>
      </c>
      <c r="G171" s="29" t="s">
        <v>835</v>
      </c>
      <c r="H171" s="13" t="n">
        <v>-0.318259001102963</v>
      </c>
      <c r="I171" s="13" t="n">
        <v>-1.77498630961605</v>
      </c>
      <c r="J171" s="13" t="n">
        <v>-1.71575800149088</v>
      </c>
      <c r="K171" s="13" t="n">
        <v>-0.0747706436449387</v>
      </c>
      <c r="L171" s="13" t="n">
        <v>2.46153475152436</v>
      </c>
      <c r="M171" s="30" t="n">
        <v>-0.0398918479636213</v>
      </c>
      <c r="N171" s="13" t="n">
        <v>-1.43569901866905</v>
      </c>
      <c r="O171" s="13" t="n">
        <v>-0.00776688474218396</v>
      </c>
      <c r="P171" s="13" t="n">
        <v>-0.768809862657044</v>
      </c>
      <c r="Q171" s="13" t="n">
        <v>0.799161720265679</v>
      </c>
      <c r="R171" s="13" t="n">
        <v>-2.84671774851334</v>
      </c>
      <c r="S171" s="30" t="n">
        <v>-0.404671237858282</v>
      </c>
      <c r="T171" s="30" t="n">
        <f aca="false">MEDIAN(H171:M171)</f>
        <v>-0.196514822373951</v>
      </c>
      <c r="U171" s="31" t="n">
        <f aca="false">MEDIAN(N171:S171)</f>
        <v>-0.586740550257663</v>
      </c>
      <c r="V171" s="31" t="n">
        <f aca="false">MEDIAN(H171:S171)</f>
        <v>-0.361465119480623</v>
      </c>
      <c r="W171" s="31" t="n">
        <f aca="false">T171-U171</f>
        <v>0.390225727883712</v>
      </c>
    </row>
    <row r="172" customFormat="false" ht="14" hidden="false" customHeight="false" outlineLevel="0" collapsed="false">
      <c r="A172" s="38" t="s">
        <v>836</v>
      </c>
      <c r="B172" s="39" t="s">
        <v>837</v>
      </c>
      <c r="C172" s="40" t="s">
        <v>838</v>
      </c>
      <c r="D172" s="41" t="s">
        <v>839</v>
      </c>
      <c r="E172" s="42" t="s">
        <v>840</v>
      </c>
      <c r="F172" s="42" t="s">
        <v>841</v>
      </c>
      <c r="G172" s="43" t="s">
        <v>842</v>
      </c>
      <c r="H172" s="44" t="n">
        <v>0.320778998428437</v>
      </c>
      <c r="I172" s="44" t="n">
        <v>0.682769908950352</v>
      </c>
      <c r="J172" s="44" t="n">
        <v>0.402383374189578</v>
      </c>
      <c r="K172" s="44" t="n">
        <v>-0.275733474749968</v>
      </c>
      <c r="L172" s="44" t="n">
        <v>-0.611109353186073</v>
      </c>
      <c r="M172" s="45" t="n">
        <v>0.120017592763137</v>
      </c>
      <c r="N172" s="44" t="n">
        <v>0.272778354828494</v>
      </c>
      <c r="O172" s="44" t="n">
        <v>0.43741676459145</v>
      </c>
      <c r="P172" s="44" t="n">
        <v>2.52790994647701</v>
      </c>
      <c r="Q172" s="44" t="n">
        <v>0.539558436408574</v>
      </c>
      <c r="R172" s="44" t="n">
        <v>-0.462147025710314</v>
      </c>
      <c r="S172" s="45" t="n">
        <v>-0.0261241050399376</v>
      </c>
      <c r="T172" s="45" t="n">
        <f aca="false">MEDIAN(H172:M172)</f>
        <v>0.220398295595787</v>
      </c>
      <c r="U172" s="46" t="n">
        <f aca="false">MEDIAN(N172:S172)</f>
        <v>0.355097559709972</v>
      </c>
      <c r="V172" s="46" t="n">
        <f aca="false">MEDIAN(H172:S172)</f>
        <v>0.296778676628465</v>
      </c>
      <c r="W172" s="46" t="n">
        <f aca="false">T172-U172</f>
        <v>-0.134699264114185</v>
      </c>
    </row>
    <row r="173" customFormat="false" ht="14" hidden="false" customHeight="false" outlineLevel="0" collapsed="false">
      <c r="A173" s="38"/>
      <c r="B173" s="39"/>
      <c r="C173" s="40"/>
      <c r="D173" s="32" t="s">
        <v>843</v>
      </c>
      <c r="E173" s="33" t="s">
        <v>844</v>
      </c>
      <c r="F173" s="33" t="s">
        <v>845</v>
      </c>
      <c r="G173" s="34" t="s">
        <v>846</v>
      </c>
      <c r="H173" s="35" t="n">
        <v>-4.82835646547954</v>
      </c>
      <c r="I173" s="35" t="n">
        <v>-0.627397937549616</v>
      </c>
      <c r="J173" s="35" t="n">
        <v>0.0380152060134084</v>
      </c>
      <c r="K173" s="35" t="n">
        <v>-4.40449748909191</v>
      </c>
      <c r="L173" s="35" t="n">
        <v>1.66726261488833</v>
      </c>
      <c r="M173" s="36" t="n">
        <v>0.986424802560861</v>
      </c>
      <c r="N173" s="35" t="n">
        <v>-0.869674857145504</v>
      </c>
      <c r="O173" s="35" t="n">
        <v>-0.19926970668045</v>
      </c>
      <c r="P173" s="35" t="n">
        <v>-1.86603372107874</v>
      </c>
      <c r="Q173" s="35" t="n">
        <v>-0.956640401811667</v>
      </c>
      <c r="R173" s="35" t="n">
        <v>-1.17997243870218</v>
      </c>
      <c r="S173" s="36" t="n">
        <v>3.12716728363453</v>
      </c>
      <c r="T173" s="36" t="n">
        <f aca="false">MEDIAN(H173:M173)</f>
        <v>-0.294691365768104</v>
      </c>
      <c r="U173" s="37" t="n">
        <f aca="false">MEDIAN(N173:S173)</f>
        <v>-0.913157629478585</v>
      </c>
      <c r="V173" s="37" t="n">
        <f aca="false">MEDIAN(H173:S173)</f>
        <v>-0.74853639734756</v>
      </c>
      <c r="W173" s="37" t="n">
        <f aca="false">T173-U173</f>
        <v>0.618466263710482</v>
      </c>
    </row>
    <row r="174" customFormat="false" ht="14" hidden="false" customHeight="false" outlineLevel="0" collapsed="false">
      <c r="A174" s="38" t="s">
        <v>847</v>
      </c>
      <c r="B174" s="39" t="s">
        <v>848</v>
      </c>
      <c r="C174" s="40" t="s">
        <v>849</v>
      </c>
      <c r="D174" s="27" t="s">
        <v>850</v>
      </c>
      <c r="E174" s="28" t="s">
        <v>851</v>
      </c>
      <c r="F174" s="28" t="s">
        <v>852</v>
      </c>
      <c r="G174" s="29" t="s">
        <v>853</v>
      </c>
      <c r="H174" s="13" t="n">
        <v>0.043441628446601</v>
      </c>
      <c r="I174" s="13" t="n">
        <v>1.35462185745901</v>
      </c>
      <c r="J174" s="13" t="n">
        <v>1.17708435785313</v>
      </c>
      <c r="K174" s="13" t="n">
        <v>-1.25709867129949</v>
      </c>
      <c r="L174" s="13" t="n">
        <v>-2.26794824870438</v>
      </c>
      <c r="M174" s="30" t="n">
        <v>-1.92137520773385</v>
      </c>
      <c r="N174" s="13" t="n">
        <v>0.922003481429326</v>
      </c>
      <c r="O174" s="13" t="n">
        <v>-0.0440659289645506</v>
      </c>
      <c r="P174" s="13" t="n">
        <v>0.572965832533564</v>
      </c>
      <c r="Q174" s="13" t="n">
        <v>-0.346311763146537</v>
      </c>
      <c r="R174" s="13" t="n">
        <v>-0.105367111661382</v>
      </c>
      <c r="S174" s="30" t="n">
        <v>0.628892341121036</v>
      </c>
      <c r="T174" s="30" t="n">
        <f aca="false">MEDIAN(H174:M174)</f>
        <v>-0.606828521426444</v>
      </c>
      <c r="U174" s="31" t="n">
        <f aca="false">MEDIAN(N174:S174)</f>
        <v>0.264449951784507</v>
      </c>
      <c r="V174" s="31" t="n">
        <f aca="false">MEDIAN(H174:S174)</f>
        <v>-0.00031215025897479</v>
      </c>
      <c r="W174" s="31" t="n">
        <f aca="false">T174-U174</f>
        <v>-0.871278473210951</v>
      </c>
    </row>
    <row r="175" customFormat="false" ht="14" hidden="false" customHeight="false" outlineLevel="0" collapsed="false">
      <c r="A175" s="38"/>
      <c r="B175" s="39"/>
      <c r="C175" s="40"/>
      <c r="D175" s="27" t="s">
        <v>854</v>
      </c>
      <c r="E175" s="28" t="s">
        <v>855</v>
      </c>
      <c r="F175" s="28" t="s">
        <v>856</v>
      </c>
      <c r="G175" s="29" t="s">
        <v>857</v>
      </c>
      <c r="H175" s="13" t="n">
        <v>-0.861453364175568</v>
      </c>
      <c r="I175" s="13" t="n">
        <v>-0.00216672538250811</v>
      </c>
      <c r="J175" s="13" t="n">
        <v>-0.189003959823849</v>
      </c>
      <c r="K175" s="13" t="n">
        <v>-1.06603323955713</v>
      </c>
      <c r="L175" s="13" t="n">
        <v>-0.243822818766009</v>
      </c>
      <c r="M175" s="30" t="n">
        <v>1.94695448999275</v>
      </c>
      <c r="N175" s="13" t="n">
        <v>-0.268315397022358</v>
      </c>
      <c r="O175" s="13" t="n">
        <v>-0.123563331642868</v>
      </c>
      <c r="P175" s="13" t="n">
        <v>-0.0268593351792273</v>
      </c>
      <c r="Q175" s="13" t="n">
        <v>-0.0252843827109261</v>
      </c>
      <c r="R175" s="13" t="n">
        <v>0.0678915115800816</v>
      </c>
      <c r="S175" s="30" t="n">
        <v>1.76074231568327</v>
      </c>
      <c r="T175" s="30" t="n">
        <f aca="false">MEDIAN(H175:M175)</f>
        <v>-0.216413389294929</v>
      </c>
      <c r="U175" s="31" t="n">
        <f aca="false">MEDIAN(N175:S175)</f>
        <v>-0.0260718589450767</v>
      </c>
      <c r="V175" s="31" t="n">
        <f aca="false">MEDIAN(H175:S175)</f>
        <v>-0.0752113334110476</v>
      </c>
      <c r="W175" s="31" t="n">
        <f aca="false">T175-U175</f>
        <v>-0.190341530349852</v>
      </c>
    </row>
    <row r="176" customFormat="false" ht="14" hidden="false" customHeight="false" outlineLevel="0" collapsed="false">
      <c r="A176" s="38"/>
      <c r="B176" s="39"/>
      <c r="C176" s="40"/>
      <c r="D176" s="27" t="s">
        <v>858</v>
      </c>
      <c r="E176" s="28" t="s">
        <v>859</v>
      </c>
      <c r="F176" s="28" t="s">
        <v>860</v>
      </c>
      <c r="G176" s="29" t="s">
        <v>861</v>
      </c>
      <c r="H176" s="13" t="n">
        <v>-0.999723584876338</v>
      </c>
      <c r="I176" s="13" t="n">
        <v>0.079420385354189</v>
      </c>
      <c r="J176" s="13" t="n">
        <v>-0.843339926018479</v>
      </c>
      <c r="K176" s="13" t="n">
        <v>-0.122560428806709</v>
      </c>
      <c r="L176" s="13" t="n">
        <v>0.327991351717847</v>
      </c>
      <c r="M176" s="30" t="n">
        <v>-0.267903938955264</v>
      </c>
      <c r="N176" s="13" t="n">
        <v>0.706715157383561</v>
      </c>
      <c r="O176" s="13" t="n">
        <v>-0.421981179999478</v>
      </c>
      <c r="P176" s="13" t="n">
        <v>0.0811534284171439</v>
      </c>
      <c r="Q176" s="13" t="n">
        <v>-0.217765701278202</v>
      </c>
      <c r="R176" s="13" t="n">
        <v>-0.577515933781224</v>
      </c>
      <c r="S176" s="30" t="n">
        <v>1.35176721321343</v>
      </c>
      <c r="T176" s="30" t="n">
        <f aca="false">MEDIAN(H176:M176)</f>
        <v>-0.195232183880986</v>
      </c>
      <c r="U176" s="31" t="n">
        <f aca="false">MEDIAN(N176:S176)</f>
        <v>-0.0683061364305291</v>
      </c>
      <c r="V176" s="31" t="n">
        <f aca="false">MEDIAN(H176:S176)</f>
        <v>-0.170163065042456</v>
      </c>
      <c r="W176" s="31" t="n">
        <f aca="false">T176-U176</f>
        <v>-0.126926047450457</v>
      </c>
    </row>
    <row r="177" customFormat="false" ht="14" hidden="false" customHeight="false" outlineLevel="0" collapsed="false">
      <c r="A177" s="38" t="s">
        <v>862</v>
      </c>
      <c r="B177" s="39" t="s">
        <v>863</v>
      </c>
      <c r="C177" s="40" t="s">
        <v>864</v>
      </c>
      <c r="D177" s="41" t="s">
        <v>865</v>
      </c>
      <c r="E177" s="42" t="s">
        <v>866</v>
      </c>
      <c r="F177" s="42" t="s">
        <v>867</v>
      </c>
      <c r="G177" s="43" t="s">
        <v>868</v>
      </c>
      <c r="H177" s="44" t="n">
        <v>-0.738470160356552</v>
      </c>
      <c r="I177" s="44" t="n">
        <v>0.0721265024014945</v>
      </c>
      <c r="J177" s="44" t="n">
        <v>1.85728350517776</v>
      </c>
      <c r="K177" s="44" t="n">
        <v>0.0282669215901851</v>
      </c>
      <c r="L177" s="44" t="n">
        <v>0.170915207881642</v>
      </c>
      <c r="M177" s="45" t="n">
        <v>1.50666932818475</v>
      </c>
      <c r="N177" s="44" t="n">
        <v>0.00107584392246641</v>
      </c>
      <c r="O177" s="44" t="n">
        <v>-0.980473284778917</v>
      </c>
      <c r="P177" s="44" t="n">
        <v>0.0565256043353249</v>
      </c>
      <c r="Q177" s="44" t="n">
        <v>-1.17925188264336</v>
      </c>
      <c r="R177" s="44" t="n">
        <v>0.0235340205336468</v>
      </c>
      <c r="S177" s="45" t="n">
        <v>0.638198991983292</v>
      </c>
      <c r="T177" s="45" t="n">
        <f aca="false">MEDIAN(H177:M177)</f>
        <v>0.121520855141568</v>
      </c>
      <c r="U177" s="46" t="n">
        <f aca="false">MEDIAN(N177:S177)</f>
        <v>0.0123049322280566</v>
      </c>
      <c r="V177" s="46" t="n">
        <f aca="false">MEDIAN(H177:S177)</f>
        <v>0.042396262962755</v>
      </c>
      <c r="W177" s="46" t="n">
        <f aca="false">T177-U177</f>
        <v>0.109215922913512</v>
      </c>
    </row>
    <row r="178" customFormat="false" ht="14" hidden="false" customHeight="false" outlineLevel="0" collapsed="false">
      <c r="A178" s="38"/>
      <c r="B178" s="39"/>
      <c r="C178" s="40"/>
      <c r="D178" s="27" t="s">
        <v>869</v>
      </c>
      <c r="E178" s="28" t="s">
        <v>870</v>
      </c>
      <c r="F178" s="28" t="s">
        <v>871</v>
      </c>
      <c r="G178" s="29" t="s">
        <v>872</v>
      </c>
      <c r="H178" s="13" t="n">
        <v>-0.37514200116491</v>
      </c>
      <c r="I178" s="13" t="n">
        <v>0.609094358399313</v>
      </c>
      <c r="J178" s="13" t="n">
        <v>0.232036372408717</v>
      </c>
      <c r="K178" s="13" t="n">
        <v>-0.207595343719525</v>
      </c>
      <c r="L178" s="13" t="n">
        <v>0.812574715538224</v>
      </c>
      <c r="M178" s="30" t="n">
        <v>-0.0605111130079101</v>
      </c>
      <c r="N178" s="13" t="n">
        <v>1.11067489444051</v>
      </c>
      <c r="O178" s="13" t="n">
        <v>-0.686946367775077</v>
      </c>
      <c r="P178" s="13" t="n">
        <v>1.0039070815492</v>
      </c>
      <c r="Q178" s="13" t="n">
        <v>-0.0504802073483918</v>
      </c>
      <c r="R178" s="13" t="n">
        <v>-0.74962502374302</v>
      </c>
      <c r="S178" s="30" t="n">
        <v>-0.278806136969488</v>
      </c>
      <c r="T178" s="30" t="n">
        <f aca="false">MEDIAN(H178:M178)</f>
        <v>0.0857626297004034</v>
      </c>
      <c r="U178" s="31" t="n">
        <f aca="false">MEDIAN(N178:S178)</f>
        <v>-0.16464317215894</v>
      </c>
      <c r="V178" s="31" t="n">
        <f aca="false">MEDIAN(H178:S178)</f>
        <v>-0.055495660178151</v>
      </c>
      <c r="W178" s="31" t="n">
        <f aca="false">T178-U178</f>
        <v>0.250405801859343</v>
      </c>
    </row>
    <row r="179" customFormat="false" ht="14" hidden="false" customHeight="false" outlineLevel="0" collapsed="false">
      <c r="A179" s="38"/>
      <c r="B179" s="39"/>
      <c r="C179" s="40"/>
      <c r="D179" s="32" t="s">
        <v>873</v>
      </c>
      <c r="E179" s="33" t="s">
        <v>874</v>
      </c>
      <c r="F179" s="33" t="s">
        <v>875</v>
      </c>
      <c r="G179" s="34" t="s">
        <v>876</v>
      </c>
      <c r="H179" s="35" t="n">
        <v>1.93172985284151</v>
      </c>
      <c r="I179" s="35" t="n">
        <v>-0.0137141057986768</v>
      </c>
      <c r="J179" s="35" t="n">
        <v>-0.296777191872604</v>
      </c>
      <c r="K179" s="35" t="n">
        <v>-0.438900996323149</v>
      </c>
      <c r="L179" s="35" t="n">
        <v>0.0487430990111681</v>
      </c>
      <c r="M179" s="36" t="n">
        <v>0.421859175539038</v>
      </c>
      <c r="N179" s="35" t="n">
        <v>0.00167898769493597</v>
      </c>
      <c r="O179" s="35" t="n">
        <v>-1.08292402643746</v>
      </c>
      <c r="P179" s="35" t="n">
        <v>-1.4058037935787</v>
      </c>
      <c r="Q179" s="35" t="n">
        <v>-0.785601409172735</v>
      </c>
      <c r="R179" s="35" t="n">
        <v>-0.12715119201425</v>
      </c>
      <c r="S179" s="36" t="n">
        <v>0.834192646080406</v>
      </c>
      <c r="T179" s="36" t="n">
        <f aca="false">MEDIAN(H179:M179)</f>
        <v>0.0175144966062457</v>
      </c>
      <c r="U179" s="37" t="n">
        <f aca="false">MEDIAN(N179:S179)</f>
        <v>-0.456376300593493</v>
      </c>
      <c r="V179" s="37" t="n">
        <f aca="false">MEDIAN(H179:S179)</f>
        <v>-0.0704326489064636</v>
      </c>
      <c r="W179" s="37" t="n">
        <f aca="false">T179-U179</f>
        <v>0.473890797199739</v>
      </c>
    </row>
    <row r="180" customFormat="false" ht="14" hidden="false" customHeight="false" outlineLevel="0" collapsed="false">
      <c r="A180" s="38" t="s">
        <v>877</v>
      </c>
      <c r="B180" s="39" t="s">
        <v>878</v>
      </c>
      <c r="C180" s="40" t="s">
        <v>879</v>
      </c>
      <c r="D180" s="27" t="s">
        <v>880</v>
      </c>
      <c r="E180" s="28" t="s">
        <v>881</v>
      </c>
      <c r="F180" s="28" t="s">
        <v>882</v>
      </c>
      <c r="G180" s="29" t="s">
        <v>883</v>
      </c>
      <c r="H180" s="13" t="n">
        <v>-0.399134193955241</v>
      </c>
      <c r="I180" s="13" t="n">
        <v>0.629968605033395</v>
      </c>
      <c r="J180" s="13" t="n">
        <v>-0.188221925218762</v>
      </c>
      <c r="K180" s="13" t="n">
        <v>-2.2417985523079</v>
      </c>
      <c r="L180" s="13" t="n">
        <v>0.146302735989093</v>
      </c>
      <c r="M180" s="30" t="n">
        <v>-0.85230213291646</v>
      </c>
      <c r="N180" s="13" t="n">
        <v>-1.81151572193263</v>
      </c>
      <c r="O180" s="13" t="n">
        <v>-0.786183912380408</v>
      </c>
      <c r="P180" s="13" t="n">
        <v>2.4978485740717</v>
      </c>
      <c r="Q180" s="13" t="n">
        <v>0.133203865077039</v>
      </c>
      <c r="R180" s="13" t="n">
        <v>2.1833888373618</v>
      </c>
      <c r="S180" s="30" t="n">
        <v>-0.110261860792247</v>
      </c>
      <c r="T180" s="30" t="n">
        <f aca="false">MEDIAN(H180:M180)</f>
        <v>-0.293678059587002</v>
      </c>
      <c r="U180" s="31" t="n">
        <f aca="false">MEDIAN(N180:S180)</f>
        <v>0.011471002142396</v>
      </c>
      <c r="V180" s="31" t="n">
        <f aca="false">MEDIAN(H180:S180)</f>
        <v>-0.149241893005504</v>
      </c>
      <c r="W180" s="31" t="n">
        <f aca="false">T180-U180</f>
        <v>-0.305149061729398</v>
      </c>
    </row>
    <row r="181" customFormat="false" ht="14" hidden="false" customHeight="false" outlineLevel="0" collapsed="false">
      <c r="A181" s="38"/>
      <c r="B181" s="39"/>
      <c r="C181" s="40"/>
      <c r="D181" s="27" t="s">
        <v>884</v>
      </c>
      <c r="E181" s="28" t="s">
        <v>885</v>
      </c>
      <c r="F181" s="28" t="s">
        <v>886</v>
      </c>
      <c r="G181" s="29" t="s">
        <v>887</v>
      </c>
      <c r="H181" s="13" t="n">
        <v>0.728214357594401</v>
      </c>
      <c r="I181" s="13" t="n">
        <v>-0.435685299440811</v>
      </c>
      <c r="J181" s="13" t="n">
        <v>0.475516410338491</v>
      </c>
      <c r="K181" s="13" t="n">
        <v>0.769251753928432</v>
      </c>
      <c r="L181" s="13" t="n">
        <v>-0.925543713660154</v>
      </c>
      <c r="M181" s="30" t="n">
        <v>-0.23676465875024</v>
      </c>
      <c r="N181" s="13" t="n">
        <v>0.434042693673624</v>
      </c>
      <c r="O181" s="13" t="n">
        <v>0.381761283488166</v>
      </c>
      <c r="P181" s="13" t="n">
        <v>0.0292456430811798</v>
      </c>
      <c r="Q181" s="13" t="n">
        <v>0.257288302980429</v>
      </c>
      <c r="R181" s="13" t="n">
        <v>0.0126869913053608</v>
      </c>
      <c r="S181" s="30" t="n">
        <v>0.264950430376303</v>
      </c>
      <c r="T181" s="30" t="n">
        <f aca="false">MEDIAN(H181:M181)</f>
        <v>0.119375875794125</v>
      </c>
      <c r="U181" s="31" t="n">
        <f aca="false">MEDIAN(N181:S181)</f>
        <v>0.261119366678366</v>
      </c>
      <c r="V181" s="31" t="n">
        <f aca="false">MEDIAN(H181:S181)</f>
        <v>0.261119366678366</v>
      </c>
      <c r="W181" s="31" t="n">
        <f aca="false">T181-U181</f>
        <v>-0.141743490884241</v>
      </c>
    </row>
    <row r="182" customFormat="false" ht="14" hidden="false" customHeight="false" outlineLevel="0" collapsed="false">
      <c r="A182" s="38"/>
      <c r="B182" s="39"/>
      <c r="C182" s="40"/>
      <c r="D182" s="27" t="s">
        <v>888</v>
      </c>
      <c r="E182" s="28" t="s">
        <v>889</v>
      </c>
      <c r="F182" s="28" t="s">
        <v>890</v>
      </c>
      <c r="G182" s="29" t="s">
        <v>891</v>
      </c>
      <c r="H182" s="13" t="n">
        <v>2.69790036145429</v>
      </c>
      <c r="I182" s="13" t="n">
        <v>-0.478879722480829</v>
      </c>
      <c r="J182" s="13" t="n">
        <v>0.759252081895937</v>
      </c>
      <c r="K182" s="13" t="n">
        <v>1.03204568425654</v>
      </c>
      <c r="L182" s="13" t="n">
        <v>-0.897228038366648</v>
      </c>
      <c r="M182" s="30" t="n">
        <v>0.491672113332976</v>
      </c>
      <c r="N182" s="13" t="n">
        <v>0.745951799182166</v>
      </c>
      <c r="O182" s="13" t="n">
        <v>0.268909440967609</v>
      </c>
      <c r="P182" s="13" t="n">
        <v>-0.714338381887012</v>
      </c>
      <c r="Q182" s="13" t="n">
        <v>0.456551384435597</v>
      </c>
      <c r="R182" s="13" t="n">
        <v>-0.070065879925189</v>
      </c>
      <c r="S182" s="30" t="n">
        <v>0.335943220566318</v>
      </c>
      <c r="T182" s="30" t="n">
        <f aca="false">MEDIAN(H182:M182)</f>
        <v>0.625462097614457</v>
      </c>
      <c r="U182" s="31" t="n">
        <f aca="false">MEDIAN(N182:S182)</f>
        <v>0.302426330766963</v>
      </c>
      <c r="V182" s="31" t="n">
        <f aca="false">MEDIAN(H182:S182)</f>
        <v>0.396247302500957</v>
      </c>
      <c r="W182" s="31" t="n">
        <f aca="false">T182-U182</f>
        <v>0.323035766847493</v>
      </c>
    </row>
    <row r="183" customFormat="false" ht="14" hidden="false" customHeight="false" outlineLevel="0" collapsed="false">
      <c r="A183" s="38" t="s">
        <v>892</v>
      </c>
      <c r="B183" s="39" t="s">
        <v>893</v>
      </c>
      <c r="C183" s="40" t="s">
        <v>894</v>
      </c>
      <c r="D183" s="41" t="s">
        <v>895</v>
      </c>
      <c r="E183" s="42" t="s">
        <v>896</v>
      </c>
      <c r="F183" s="42" t="s">
        <v>897</v>
      </c>
      <c r="G183" s="43" t="s">
        <v>898</v>
      </c>
      <c r="H183" s="44" t="n">
        <v>0.729789520569716</v>
      </c>
      <c r="I183" s="44" t="n">
        <v>1.44793709915947</v>
      </c>
      <c r="J183" s="44" t="n">
        <v>-1.64053891312905</v>
      </c>
      <c r="K183" s="44" t="n">
        <v>-0.203138958676255</v>
      </c>
      <c r="L183" s="44" t="n">
        <v>-0.515145508077977</v>
      </c>
      <c r="M183" s="45" t="n">
        <v>0.710256213901299</v>
      </c>
      <c r="N183" s="44" t="n">
        <v>0.430285149426888</v>
      </c>
      <c r="O183" s="44" t="n">
        <v>1.20732370003482</v>
      </c>
      <c r="P183" s="44" t="n">
        <v>0.424758043718377</v>
      </c>
      <c r="Q183" s="44" t="n">
        <v>0.891440376983582</v>
      </c>
      <c r="R183" s="44" t="n">
        <v>0.121189095165917</v>
      </c>
      <c r="S183" s="45" t="n">
        <v>-0.255545319561869</v>
      </c>
      <c r="T183" s="45" t="n">
        <f aca="false">MEDIAN(H183:M183)</f>
        <v>0.253558627612522</v>
      </c>
      <c r="U183" s="46" t="n">
        <f aca="false">MEDIAN(N183:S183)</f>
        <v>0.427521596572633</v>
      </c>
      <c r="V183" s="46" t="n">
        <f aca="false">MEDIAN(H183:S183)</f>
        <v>0.427521596572633</v>
      </c>
      <c r="W183" s="46" t="n">
        <f aca="false">T183-U183</f>
        <v>-0.173962968960111</v>
      </c>
    </row>
    <row r="184" customFormat="false" ht="14" hidden="false" customHeight="false" outlineLevel="0" collapsed="false">
      <c r="A184" s="38"/>
      <c r="B184" s="39"/>
      <c r="C184" s="40"/>
      <c r="D184" s="27" t="s">
        <v>899</v>
      </c>
      <c r="E184" s="28" t="s">
        <v>900</v>
      </c>
      <c r="F184" s="28" t="s">
        <v>901</v>
      </c>
      <c r="G184" s="29" t="s">
        <v>902</v>
      </c>
      <c r="H184" s="13" t="n">
        <v>-0.282624397904222</v>
      </c>
      <c r="I184" s="13" t="n">
        <v>0.105743018519871</v>
      </c>
      <c r="J184" s="13" t="n">
        <v>0.743404459367737</v>
      </c>
      <c r="K184" s="13" t="n">
        <v>0.00672256122357394</v>
      </c>
      <c r="L184" s="13" t="n">
        <v>1.48024046350985</v>
      </c>
      <c r="M184" s="30" t="n">
        <v>-0.000541447119877197</v>
      </c>
      <c r="N184" s="13" t="n">
        <v>-2.58201781577776</v>
      </c>
      <c r="O184" s="13" t="n">
        <v>0.362627473887179</v>
      </c>
      <c r="P184" s="13" t="n">
        <v>0.0456094868322774</v>
      </c>
      <c r="Q184" s="13" t="n">
        <v>0.958891398241509</v>
      </c>
      <c r="R184" s="13" t="n">
        <v>-0.431836241506023</v>
      </c>
      <c r="S184" s="30" t="n">
        <v>-0.100157078496501</v>
      </c>
      <c r="T184" s="30" t="n">
        <f aca="false">MEDIAN(H184:M184)</f>
        <v>0.0562327898717223</v>
      </c>
      <c r="U184" s="31" t="n">
        <f aca="false">MEDIAN(N184:S184)</f>
        <v>-0.0272737958321117</v>
      </c>
      <c r="V184" s="31" t="n">
        <f aca="false">MEDIAN(H184:S184)</f>
        <v>0.0261660240279257</v>
      </c>
      <c r="W184" s="31" t="n">
        <f aca="false">T184-U184</f>
        <v>0.083506585703834</v>
      </c>
    </row>
    <row r="185" customFormat="false" ht="14" hidden="false" customHeight="false" outlineLevel="0" collapsed="false">
      <c r="A185" s="38"/>
      <c r="B185" s="39"/>
      <c r="C185" s="40"/>
      <c r="D185" s="32" t="s">
        <v>903</v>
      </c>
      <c r="E185" s="33" t="s">
        <v>904</v>
      </c>
      <c r="F185" s="33" t="s">
        <v>905</v>
      </c>
      <c r="G185" s="34" t="s">
        <v>906</v>
      </c>
      <c r="H185" s="35" t="n">
        <v>0.063187097847583</v>
      </c>
      <c r="I185" s="35" t="n">
        <v>-0.142082315708708</v>
      </c>
      <c r="J185" s="35" t="n">
        <v>1.16351330044627</v>
      </c>
      <c r="K185" s="35" t="n">
        <v>1.59560039753548</v>
      </c>
      <c r="L185" s="35" t="n">
        <v>-0.248272307461875</v>
      </c>
      <c r="M185" s="36" t="n">
        <v>1.48693008568414</v>
      </c>
      <c r="N185" s="35" t="n">
        <v>-0.400813098474934</v>
      </c>
      <c r="O185" s="35" t="n">
        <v>0.540441589490935</v>
      </c>
      <c r="P185" s="35" t="n">
        <v>1.08687806522021</v>
      </c>
      <c r="Q185" s="35" t="n">
        <v>-0.0312112739330774</v>
      </c>
      <c r="R185" s="35" t="n">
        <v>-0.269497181206988</v>
      </c>
      <c r="S185" s="36" t="n">
        <v>-0.0774734938737003</v>
      </c>
      <c r="T185" s="36" t="n">
        <f aca="false">MEDIAN(H185:M185)</f>
        <v>0.613350199146924</v>
      </c>
      <c r="U185" s="37" t="n">
        <f aca="false">MEDIAN(N185:S185)</f>
        <v>-0.0543423839033888</v>
      </c>
      <c r="V185" s="37" t="n">
        <f aca="false">MEDIAN(H185:S185)</f>
        <v>0.0159879119572528</v>
      </c>
      <c r="W185" s="37" t="n">
        <f aca="false">T185-U185</f>
        <v>0.667692583050313</v>
      </c>
    </row>
    <row r="186" customFormat="false" ht="14" hidden="false" customHeight="false" outlineLevel="0" collapsed="false">
      <c r="A186" s="38" t="s">
        <v>907</v>
      </c>
      <c r="B186" s="39" t="s">
        <v>908</v>
      </c>
      <c r="C186" s="40" t="s">
        <v>909</v>
      </c>
      <c r="D186" s="27" t="s">
        <v>910</v>
      </c>
      <c r="E186" s="28" t="s">
        <v>911</v>
      </c>
      <c r="F186" s="28" t="s">
        <v>912</v>
      </c>
      <c r="G186" s="29" t="s">
        <v>913</v>
      </c>
      <c r="H186" s="13" t="n">
        <v>-0.204663331308991</v>
      </c>
      <c r="I186" s="13" t="n">
        <v>0.022871999274171</v>
      </c>
      <c r="J186" s="13" t="n">
        <v>-1.29753221679332</v>
      </c>
      <c r="K186" s="13" t="n">
        <v>-0.566569505498215</v>
      </c>
      <c r="L186" s="13" t="n">
        <v>-1.73745542548471</v>
      </c>
      <c r="M186" s="30" t="n">
        <v>0.0354262525091422</v>
      </c>
      <c r="N186" s="13" t="n">
        <v>-2.36341233746083</v>
      </c>
      <c r="O186" s="13" t="n">
        <v>0.685822543713973</v>
      </c>
      <c r="P186" s="13" t="n">
        <v>1.68278436789434</v>
      </c>
      <c r="Q186" s="13" t="n">
        <v>-1.03174406268471</v>
      </c>
      <c r="R186" s="13" t="n">
        <v>0.45237784709586</v>
      </c>
      <c r="S186" s="30" t="n">
        <v>2.08788070277117</v>
      </c>
      <c r="T186" s="30" t="n">
        <f aca="false">MEDIAN(H186:M186)</f>
        <v>-0.385616418403603</v>
      </c>
      <c r="U186" s="31" t="n">
        <f aca="false">MEDIAN(N186:S186)</f>
        <v>0.569100195404917</v>
      </c>
      <c r="V186" s="31" t="n">
        <f aca="false">MEDIAN(H186:S186)</f>
        <v>-0.0908956660174098</v>
      </c>
      <c r="W186" s="31" t="n">
        <f aca="false">T186-U186</f>
        <v>-0.954716613808519</v>
      </c>
    </row>
    <row r="187" customFormat="false" ht="14" hidden="false" customHeight="false" outlineLevel="0" collapsed="false">
      <c r="A187" s="38"/>
      <c r="B187" s="39"/>
      <c r="C187" s="40"/>
      <c r="D187" s="27" t="s">
        <v>914</v>
      </c>
      <c r="E187" s="28" t="s">
        <v>915</v>
      </c>
      <c r="F187" s="28" t="s">
        <v>916</v>
      </c>
      <c r="G187" s="29" t="s">
        <v>917</v>
      </c>
      <c r="H187" s="13" t="n">
        <v>1.64832503507422</v>
      </c>
      <c r="I187" s="13" t="n">
        <v>-0.0364160978083338</v>
      </c>
      <c r="J187" s="13" t="n">
        <v>0.332049445868972</v>
      </c>
      <c r="K187" s="13" t="n">
        <v>0.132245822184257</v>
      </c>
      <c r="L187" s="13" t="n">
        <v>-1.60861745259429</v>
      </c>
      <c r="M187" s="30" t="n">
        <v>0.59057741722595</v>
      </c>
      <c r="N187" s="13" t="n">
        <v>-0.359745811238218</v>
      </c>
      <c r="O187" s="13" t="n">
        <v>0.0429541442569718</v>
      </c>
      <c r="P187" s="13" t="n">
        <v>0.383116567799519</v>
      </c>
      <c r="Q187" s="13" t="n">
        <v>0.901868412588219</v>
      </c>
      <c r="R187" s="13" t="n">
        <v>-0.0693063115304065</v>
      </c>
      <c r="S187" s="30" t="n">
        <v>0.0931221783371082</v>
      </c>
      <c r="T187" s="30" t="n">
        <f aca="false">MEDIAN(H187:M187)</f>
        <v>0.232147634026615</v>
      </c>
      <c r="U187" s="31" t="n">
        <f aca="false">MEDIAN(N187:S187)</f>
        <v>0.06803816129704</v>
      </c>
      <c r="V187" s="31" t="n">
        <f aca="false">MEDIAN(H187:S187)</f>
        <v>0.112684000260683</v>
      </c>
      <c r="W187" s="31" t="n">
        <f aca="false">T187-U187</f>
        <v>0.164109472729575</v>
      </c>
    </row>
    <row r="188" customFormat="false" ht="14" hidden="false" customHeight="false" outlineLevel="0" collapsed="false">
      <c r="A188" s="38"/>
      <c r="B188" s="39"/>
      <c r="C188" s="40"/>
      <c r="D188" s="27" t="s">
        <v>918</v>
      </c>
      <c r="E188" s="28" t="s">
        <v>919</v>
      </c>
      <c r="F188" s="28" t="s">
        <v>920</v>
      </c>
      <c r="G188" s="29" t="s">
        <v>921</v>
      </c>
      <c r="H188" s="13" t="n">
        <v>1.35124433350228</v>
      </c>
      <c r="I188" s="13" t="n">
        <v>1.74584201217369</v>
      </c>
      <c r="J188" s="13" t="n">
        <v>1.77277957849157</v>
      </c>
      <c r="K188" s="13" t="n">
        <v>0.709003063960282</v>
      </c>
      <c r="L188" s="13" t="n">
        <v>0.967182922652027</v>
      </c>
      <c r="M188" s="30" t="n">
        <v>0.116015551193342</v>
      </c>
      <c r="N188" s="13" t="n">
        <v>0.869781892827757</v>
      </c>
      <c r="O188" s="13" t="n">
        <v>-0.393691598338309</v>
      </c>
      <c r="P188" s="13" t="n">
        <v>-1.64748528350307</v>
      </c>
      <c r="Q188" s="13" t="n">
        <v>1.07495658897485</v>
      </c>
      <c r="R188" s="13" t="n">
        <v>0.0127198175280706</v>
      </c>
      <c r="S188" s="30" t="n">
        <v>-0.859076177820636</v>
      </c>
      <c r="T188" s="53" t="n">
        <f aca="false">MEDIAN(H188:M188)</f>
        <v>1.15921362807716</v>
      </c>
      <c r="U188" s="31" t="n">
        <f aca="false">MEDIAN(N188:S188)</f>
        <v>-0.190485890405119</v>
      </c>
      <c r="V188" s="31" t="n">
        <f aca="false">MEDIAN(H188:S188)</f>
        <v>0.789392478394019</v>
      </c>
      <c r="W188" s="48" t="n">
        <f aca="false">T188-U188</f>
        <v>1.34969951848227</v>
      </c>
    </row>
    <row r="189" customFormat="false" ht="14" hidden="false" customHeight="false" outlineLevel="0" collapsed="false">
      <c r="A189" s="38" t="s">
        <v>922</v>
      </c>
      <c r="B189" s="39" t="s">
        <v>923</v>
      </c>
      <c r="C189" s="40" t="s">
        <v>924</v>
      </c>
      <c r="D189" s="41" t="s">
        <v>925</v>
      </c>
      <c r="E189" s="42" t="s">
        <v>926</v>
      </c>
      <c r="F189" s="42" t="s">
        <v>927</v>
      </c>
      <c r="G189" s="43" t="s">
        <v>928</v>
      </c>
      <c r="H189" s="44" t="n">
        <v>-0.571224184688104</v>
      </c>
      <c r="I189" s="44" t="n">
        <v>0.678600209387074</v>
      </c>
      <c r="J189" s="44" t="n">
        <v>1.51447433818685</v>
      </c>
      <c r="K189" s="44" t="n">
        <v>-0.0850531104751214</v>
      </c>
      <c r="L189" s="44" t="n">
        <v>0.293858871018869</v>
      </c>
      <c r="M189" s="45" t="n">
        <v>-0.101358629505988</v>
      </c>
      <c r="N189" s="44" t="n">
        <v>1.45585168531396</v>
      </c>
      <c r="O189" s="44" t="n">
        <v>0.580467682139342</v>
      </c>
      <c r="P189" s="44" t="n">
        <v>1.38466326898567</v>
      </c>
      <c r="Q189" s="44" t="n">
        <v>1.21828393435364</v>
      </c>
      <c r="R189" s="44" t="n">
        <v>0.642125323900571</v>
      </c>
      <c r="S189" s="45" t="n">
        <v>-0.375681582187128</v>
      </c>
      <c r="T189" s="45" t="n">
        <f aca="false">MEDIAN(H189:M189)</f>
        <v>0.104402880271874</v>
      </c>
      <c r="U189" s="46" t="n">
        <f aca="false">MEDIAN(N189:S189)</f>
        <v>0.930204629127103</v>
      </c>
      <c r="V189" s="46" t="n">
        <f aca="false">MEDIAN(H189:S189)</f>
        <v>0.611296503019957</v>
      </c>
      <c r="W189" s="46" t="n">
        <f aca="false">T189-U189</f>
        <v>-0.825801748855229</v>
      </c>
    </row>
    <row r="190" customFormat="false" ht="14" hidden="false" customHeight="false" outlineLevel="0" collapsed="false">
      <c r="A190" s="38"/>
      <c r="B190" s="39"/>
      <c r="C190" s="40"/>
      <c r="D190" s="27" t="s">
        <v>929</v>
      </c>
      <c r="E190" s="28" t="s">
        <v>930</v>
      </c>
      <c r="F190" s="28" t="s">
        <v>931</v>
      </c>
      <c r="G190" s="29" t="s">
        <v>932</v>
      </c>
      <c r="H190" s="13" t="n">
        <v>-2.90213553882061</v>
      </c>
      <c r="I190" s="13" t="n">
        <v>-0.159631348736381</v>
      </c>
      <c r="J190" s="13" t="n">
        <v>1.23676187707708</v>
      </c>
      <c r="K190" s="13" t="n">
        <v>-0.462759155994938</v>
      </c>
      <c r="L190" s="13" t="n">
        <v>-0.0967433038548418</v>
      </c>
      <c r="M190" s="30" t="n">
        <v>0.0277366820395402</v>
      </c>
      <c r="N190" s="13" t="n">
        <v>-0.0819564712317515</v>
      </c>
      <c r="O190" s="13" t="n">
        <v>0.809169850501719</v>
      </c>
      <c r="P190" s="13" t="n">
        <v>0.883243930596883</v>
      </c>
      <c r="Q190" s="13" t="n">
        <v>-0.47399114136721</v>
      </c>
      <c r="R190" s="13" t="n">
        <v>0.073279539817977</v>
      </c>
      <c r="S190" s="30" t="n">
        <v>1.09784366883178</v>
      </c>
      <c r="T190" s="30" t="n">
        <f aca="false">MEDIAN(H190:M190)</f>
        <v>-0.128187326295611</v>
      </c>
      <c r="U190" s="31" t="n">
        <f aca="false">MEDIAN(N190:S190)</f>
        <v>0.441224695159848</v>
      </c>
      <c r="V190" s="31" t="n">
        <f aca="false">MEDIAN(H190:S190)</f>
        <v>-0.0271098945961057</v>
      </c>
      <c r="W190" s="31" t="n">
        <f aca="false">T190-U190</f>
        <v>-0.569412021455459</v>
      </c>
    </row>
    <row r="191" customFormat="false" ht="14" hidden="false" customHeight="false" outlineLevel="0" collapsed="false">
      <c r="A191" s="38"/>
      <c r="B191" s="39"/>
      <c r="C191" s="40"/>
      <c r="D191" s="32" t="s">
        <v>933</v>
      </c>
      <c r="E191" s="33" t="s">
        <v>934</v>
      </c>
      <c r="F191" s="33" t="s">
        <v>935</v>
      </c>
      <c r="G191" s="34" t="s">
        <v>936</v>
      </c>
      <c r="H191" s="35" t="n">
        <v>-2.33145809168729</v>
      </c>
      <c r="I191" s="35" t="n">
        <v>-0.709970840136764</v>
      </c>
      <c r="J191" s="35" t="n">
        <v>-0.279881196816087</v>
      </c>
      <c r="K191" s="35" t="n">
        <v>0.793732570649319</v>
      </c>
      <c r="L191" s="35" t="n">
        <v>0.00934046639817832</v>
      </c>
      <c r="M191" s="36" t="n">
        <v>1.77590910571621</v>
      </c>
      <c r="N191" s="35" t="n">
        <v>0.18078485472463</v>
      </c>
      <c r="O191" s="35" t="n">
        <v>0.101954034830962</v>
      </c>
      <c r="P191" s="35" t="n">
        <v>0.277463430176305</v>
      </c>
      <c r="Q191" s="35" t="n">
        <v>-1.19777852909737</v>
      </c>
      <c r="R191" s="35" t="n">
        <v>-0.0106976575627964</v>
      </c>
      <c r="S191" s="36" t="n">
        <v>0.725365523716368</v>
      </c>
      <c r="T191" s="36" t="n">
        <f aca="false">MEDIAN(H191:M191)</f>
        <v>-0.135270365208954</v>
      </c>
      <c r="U191" s="37" t="n">
        <f aca="false">MEDIAN(N191:S191)</f>
        <v>0.141369444777796</v>
      </c>
      <c r="V191" s="37" t="n">
        <f aca="false">MEDIAN(H191:S191)</f>
        <v>0.0556472506145703</v>
      </c>
      <c r="W191" s="37" t="n">
        <f aca="false">T191-U191</f>
        <v>-0.27663980998675</v>
      </c>
    </row>
    <row r="192" customFormat="false" ht="14" hidden="false" customHeight="false" outlineLevel="0" collapsed="false">
      <c r="A192" s="38" t="s">
        <v>937</v>
      </c>
      <c r="B192" s="39" t="s">
        <v>938</v>
      </c>
      <c r="C192" s="40" t="s">
        <v>939</v>
      </c>
      <c r="D192" s="27" t="s">
        <v>940</v>
      </c>
      <c r="E192" s="28" t="s">
        <v>941</v>
      </c>
      <c r="F192" s="28" t="s">
        <v>942</v>
      </c>
      <c r="G192" s="29" t="s">
        <v>943</v>
      </c>
      <c r="H192" s="13" t="n">
        <v>-0.670996383390829</v>
      </c>
      <c r="I192" s="13" t="n">
        <v>0.00491266130581754</v>
      </c>
      <c r="J192" s="13" t="n">
        <v>-0.188277532978569</v>
      </c>
      <c r="K192" s="13" t="n">
        <v>-1.0123017374296</v>
      </c>
      <c r="L192" s="13" t="n">
        <v>0.925088359949125</v>
      </c>
      <c r="M192" s="30" t="n">
        <v>1.95613230209203</v>
      </c>
      <c r="N192" s="13" t="n">
        <v>-1.19868400383385</v>
      </c>
      <c r="O192" s="13" t="n">
        <v>-0.620636486686441</v>
      </c>
      <c r="P192" s="13" t="n">
        <v>1.03086486499892</v>
      </c>
      <c r="Q192" s="13" t="n">
        <v>-0.529005271341137</v>
      </c>
      <c r="R192" s="13" t="n">
        <v>1.2454399932961</v>
      </c>
      <c r="S192" s="30" t="n">
        <v>0.741202930259383</v>
      </c>
      <c r="T192" s="30" t="n">
        <f aca="false">MEDIAN(H192:M192)</f>
        <v>-0.0916824358363755</v>
      </c>
      <c r="U192" s="31" t="n">
        <f aca="false">MEDIAN(N192:S192)</f>
        <v>0.106098829459123</v>
      </c>
      <c r="V192" s="31" t="n">
        <f aca="false">MEDIAN(H192:S192)</f>
        <v>-0.0916824358363755</v>
      </c>
      <c r="W192" s="31" t="n">
        <f aca="false">T192-U192</f>
        <v>-0.197781265295499</v>
      </c>
    </row>
    <row r="193" customFormat="false" ht="14" hidden="false" customHeight="false" outlineLevel="0" collapsed="false">
      <c r="A193" s="38"/>
      <c r="B193" s="39"/>
      <c r="C193" s="40"/>
      <c r="D193" s="27" t="s">
        <v>944</v>
      </c>
      <c r="E193" s="28" t="s">
        <v>945</v>
      </c>
      <c r="F193" s="28" t="s">
        <v>946</v>
      </c>
      <c r="G193" s="29" t="s">
        <v>947</v>
      </c>
      <c r="H193" s="13" t="n">
        <v>0.59869118733879</v>
      </c>
      <c r="I193" s="13" t="n">
        <v>-0.38897452854268</v>
      </c>
      <c r="J193" s="13" t="n">
        <v>0.682475094914409</v>
      </c>
      <c r="K193" s="13" t="n">
        <v>0.760735112840352</v>
      </c>
      <c r="L193" s="13" t="n">
        <v>0.270859195919866</v>
      </c>
      <c r="M193" s="30" t="n">
        <v>0.125664396387692</v>
      </c>
      <c r="N193" s="13" t="n">
        <v>0.840839655764255</v>
      </c>
      <c r="O193" s="13" t="n">
        <v>1.13887874053011</v>
      </c>
      <c r="P193" s="13" t="n">
        <v>0.352211700232685</v>
      </c>
      <c r="Q193" s="13" t="n">
        <v>1.16321600860434</v>
      </c>
      <c r="R193" s="13" t="n">
        <v>0.25455594619609</v>
      </c>
      <c r="S193" s="30" t="n">
        <v>-0.236497167723383</v>
      </c>
      <c r="T193" s="30" t="n">
        <f aca="false">MEDIAN(H193:M193)</f>
        <v>0.434775191629328</v>
      </c>
      <c r="U193" s="31" t="n">
        <f aca="false">MEDIAN(N193:S193)</f>
        <v>0.59652567799847</v>
      </c>
      <c r="V193" s="31" t="n">
        <f aca="false">MEDIAN(H193:S193)</f>
        <v>0.475451443785737</v>
      </c>
      <c r="W193" s="31" t="n">
        <f aca="false">T193-U193</f>
        <v>-0.161750486369143</v>
      </c>
    </row>
    <row r="194" customFormat="false" ht="14" hidden="false" customHeight="false" outlineLevel="0" collapsed="false">
      <c r="A194" s="38"/>
      <c r="B194" s="39"/>
      <c r="C194" s="40"/>
      <c r="D194" s="27" t="s">
        <v>948</v>
      </c>
      <c r="E194" s="28" t="s">
        <v>949</v>
      </c>
      <c r="F194" s="28" t="s">
        <v>950</v>
      </c>
      <c r="G194" s="29" t="s">
        <v>951</v>
      </c>
      <c r="H194" s="13" t="n">
        <v>-1.29385700414239</v>
      </c>
      <c r="I194" s="13" t="n">
        <v>0.280349757463158</v>
      </c>
      <c r="J194" s="13" t="n">
        <v>-0.126604802777005</v>
      </c>
      <c r="K194" s="13" t="n">
        <v>0.749785644662368</v>
      </c>
      <c r="L194" s="13" t="n">
        <v>-1.947565513961</v>
      </c>
      <c r="M194" s="30" t="n">
        <v>-0.162374293018239</v>
      </c>
      <c r="N194" s="13" t="n">
        <v>-1.38079861950853</v>
      </c>
      <c r="O194" s="13" t="n">
        <v>1.73616614508385</v>
      </c>
      <c r="P194" s="13" t="n">
        <v>-0.849857064275589</v>
      </c>
      <c r="Q194" s="13" t="n">
        <v>-2.01280280951233</v>
      </c>
      <c r="R194" s="13" t="n">
        <v>-0.310083146203069</v>
      </c>
      <c r="S194" s="30" t="n">
        <v>-1.32349321292593</v>
      </c>
      <c r="T194" s="30" t="n">
        <f aca="false">MEDIAN(H194:M194)</f>
        <v>-0.144489547897622</v>
      </c>
      <c r="U194" s="47" t="n">
        <f aca="false">MEDIAN(N194:S194)</f>
        <v>-1.08667513860076</v>
      </c>
      <c r="V194" s="31" t="n">
        <f aca="false">MEDIAN(H194:S194)</f>
        <v>-0.579970105239329</v>
      </c>
      <c r="W194" s="31" t="n">
        <f aca="false">T194-U194</f>
        <v>0.942185590703136</v>
      </c>
    </row>
    <row r="195" customFormat="false" ht="14" hidden="false" customHeight="false" outlineLevel="0" collapsed="false">
      <c r="A195" s="38" t="s">
        <v>952</v>
      </c>
      <c r="B195" s="39" t="s">
        <v>953</v>
      </c>
      <c r="C195" s="40" t="s">
        <v>954</v>
      </c>
      <c r="D195" s="41" t="s">
        <v>955</v>
      </c>
      <c r="E195" s="42" t="s">
        <v>956</v>
      </c>
      <c r="F195" s="42" t="s">
        <v>957</v>
      </c>
      <c r="G195" s="43" t="s">
        <v>958</v>
      </c>
      <c r="H195" s="44" t="n">
        <v>-0.657956381823028</v>
      </c>
      <c r="I195" s="44" t="n">
        <v>-0.447223212755045</v>
      </c>
      <c r="J195" s="44" t="n">
        <v>-0.0380152060134084</v>
      </c>
      <c r="K195" s="44" t="n">
        <v>-0.934260774492533</v>
      </c>
      <c r="L195" s="44" t="n">
        <v>0.950357152423369</v>
      </c>
      <c r="M195" s="45" t="n">
        <v>-0.910962073730363</v>
      </c>
      <c r="N195" s="44" t="n">
        <v>-0.232930740080111</v>
      </c>
      <c r="O195" s="44" t="n">
        <v>0.918993052264148</v>
      </c>
      <c r="P195" s="44" t="n">
        <v>0.0125413552783763</v>
      </c>
      <c r="Q195" s="44" t="n">
        <v>1.7305018771653</v>
      </c>
      <c r="R195" s="44" t="n">
        <v>0.741457842532141</v>
      </c>
      <c r="S195" s="45" t="n">
        <v>1.03393936761088</v>
      </c>
      <c r="T195" s="45" t="n">
        <f aca="false">MEDIAN(H195:M195)</f>
        <v>-0.552589797289036</v>
      </c>
      <c r="U195" s="46" t="n">
        <f aca="false">MEDIAN(N195:S195)</f>
        <v>0.830225447398145</v>
      </c>
      <c r="V195" s="46" t="n">
        <f aca="false">MEDIAN(H195:S195)</f>
        <v>-0.0127369253675161</v>
      </c>
      <c r="W195" s="51" t="n">
        <f aca="false">T195-U195</f>
        <v>-1.38281524468718</v>
      </c>
    </row>
    <row r="196" customFormat="false" ht="14" hidden="false" customHeight="false" outlineLevel="0" collapsed="false">
      <c r="A196" s="38"/>
      <c r="B196" s="39"/>
      <c r="C196" s="40"/>
      <c r="D196" s="27" t="s">
        <v>959</v>
      </c>
      <c r="E196" s="28" t="s">
        <v>960</v>
      </c>
      <c r="F196" s="28" t="s">
        <v>961</v>
      </c>
      <c r="G196" s="29" t="s">
        <v>962</v>
      </c>
      <c r="H196" s="13" t="n">
        <v>0.568802439983758</v>
      </c>
      <c r="I196" s="13" t="n">
        <v>0.939170227172235</v>
      </c>
      <c r="J196" s="13" t="n">
        <v>0.948811083880637</v>
      </c>
      <c r="K196" s="13" t="n">
        <v>0.0495270027864345</v>
      </c>
      <c r="L196" s="13" t="n">
        <v>0.484317860391048</v>
      </c>
      <c r="M196" s="30" t="n">
        <v>-0.84527750107124</v>
      </c>
      <c r="N196" s="13" t="n">
        <v>-0.00417566371221079</v>
      </c>
      <c r="O196" s="13" t="n">
        <v>1.14234464631677</v>
      </c>
      <c r="P196" s="13" t="n">
        <v>0.613161909399925</v>
      </c>
      <c r="Q196" s="13" t="n">
        <v>-0.0952038789001715</v>
      </c>
      <c r="R196" s="13" t="n">
        <v>-0.170989656032056</v>
      </c>
      <c r="S196" s="30" t="n">
        <v>-1.82221308756288</v>
      </c>
      <c r="T196" s="30" t="n">
        <f aca="false">MEDIAN(H196:M196)</f>
        <v>0.526560150187403</v>
      </c>
      <c r="U196" s="31" t="n">
        <f aca="false">MEDIAN(N196:S196)</f>
        <v>-0.0496897713061911</v>
      </c>
      <c r="V196" s="31" t="n">
        <f aca="false">MEDIAN(H196:S196)</f>
        <v>0.266922431588741</v>
      </c>
      <c r="W196" s="31" t="n">
        <f aca="false">T196-U196</f>
        <v>0.576249921493594</v>
      </c>
    </row>
    <row r="197" customFormat="false" ht="14" hidden="false" customHeight="false" outlineLevel="0" collapsed="false">
      <c r="A197" s="38"/>
      <c r="B197" s="39"/>
      <c r="C197" s="40"/>
      <c r="D197" s="32" t="s">
        <v>963</v>
      </c>
      <c r="E197" s="33" t="s">
        <v>964</v>
      </c>
      <c r="F197" s="33" t="s">
        <v>965</v>
      </c>
      <c r="G197" s="34" t="s">
        <v>966</v>
      </c>
      <c r="H197" s="35" t="n">
        <v>1.32107410198409</v>
      </c>
      <c r="I197" s="35" t="n">
        <v>1.02475764076637</v>
      </c>
      <c r="J197" s="35" t="n">
        <v>1.13340601758896</v>
      </c>
      <c r="K197" s="35" t="n">
        <v>0.468785204435171</v>
      </c>
      <c r="L197" s="35" t="n">
        <v>-0.644945083414619</v>
      </c>
      <c r="M197" s="36" t="n">
        <v>1.78458986338635</v>
      </c>
      <c r="N197" s="35" t="n">
        <v>-1.3363929532032</v>
      </c>
      <c r="O197" s="35" t="n">
        <v>-0.881769938608071</v>
      </c>
      <c r="P197" s="35" t="n">
        <v>1.59136407040574</v>
      </c>
      <c r="Q197" s="35" t="n">
        <v>0.453653551493777</v>
      </c>
      <c r="R197" s="35" t="n">
        <v>-0.491910709821434</v>
      </c>
      <c r="S197" s="36" t="n">
        <v>0.21730590198457</v>
      </c>
      <c r="T197" s="52" t="n">
        <f aca="false">MEDIAN(H197:M197)</f>
        <v>1.07908182917767</v>
      </c>
      <c r="U197" s="37" t="n">
        <f aca="false">MEDIAN(N197:S197)</f>
        <v>-0.137302403918432</v>
      </c>
      <c r="V197" s="37" t="n">
        <f aca="false">MEDIAN(H197:S197)</f>
        <v>0.461219377964474</v>
      </c>
      <c r="W197" s="49" t="n">
        <f aca="false">T197-U197</f>
        <v>1.2163842330961</v>
      </c>
    </row>
    <row r="198" customFormat="false" ht="14" hidden="false" customHeight="false" outlineLevel="0" collapsed="false">
      <c r="A198" s="38" t="s">
        <v>967</v>
      </c>
      <c r="B198" s="39" t="s">
        <v>968</v>
      </c>
      <c r="C198" s="40" t="s">
        <v>969</v>
      </c>
      <c r="D198" s="41" t="s">
        <v>970</v>
      </c>
      <c r="E198" s="42" t="s">
        <v>971</v>
      </c>
      <c r="F198" s="42" t="s">
        <v>972</v>
      </c>
      <c r="G198" s="43" t="s">
        <v>973</v>
      </c>
      <c r="H198" s="44" t="n">
        <v>0.522808631561751</v>
      </c>
      <c r="I198" s="44" t="n">
        <v>-0.0794203853541891</v>
      </c>
      <c r="J198" s="44" t="n">
        <v>-0.913564526964771</v>
      </c>
      <c r="K198" s="44" t="n">
        <v>0.619225670362997</v>
      </c>
      <c r="L198" s="44" t="n">
        <v>-1.35352773865859</v>
      </c>
      <c r="M198" s="45" t="n">
        <v>1.6963655728494</v>
      </c>
      <c r="N198" s="44" t="n">
        <v>-1.12386562955578</v>
      </c>
      <c r="O198" s="44" t="n">
        <v>0.626590713578855</v>
      </c>
      <c r="P198" s="44" t="n">
        <v>0.0440410805010425</v>
      </c>
      <c r="Q198" s="44" t="n">
        <v>1.31668959999193</v>
      </c>
      <c r="R198" s="44" t="n">
        <v>0.416670126722053</v>
      </c>
      <c r="S198" s="45" t="n">
        <v>0.150454204352375</v>
      </c>
      <c r="T198" s="45" t="n">
        <f aca="false">MEDIAN(H198:M198)</f>
        <v>0.221694123103781</v>
      </c>
      <c r="U198" s="46" t="n">
        <f aca="false">MEDIAN(N198:S198)</f>
        <v>0.283562165537214</v>
      </c>
      <c r="V198" s="46" t="n">
        <f aca="false">MEDIAN(H198:S198)</f>
        <v>0.283562165537214</v>
      </c>
      <c r="W198" s="46" t="n">
        <f aca="false">T198-U198</f>
        <v>-0.0618680424334329</v>
      </c>
    </row>
    <row r="199" customFormat="false" ht="14" hidden="false" customHeight="false" outlineLevel="0" collapsed="false">
      <c r="A199" s="38"/>
      <c r="B199" s="39"/>
      <c r="C199" s="40"/>
      <c r="D199" s="27" t="s">
        <v>974</v>
      </c>
      <c r="E199" s="28" t="s">
        <v>975</v>
      </c>
      <c r="F199" s="28" t="s">
        <v>976</v>
      </c>
      <c r="G199" s="29" t="s">
        <v>977</v>
      </c>
      <c r="H199" s="13" t="n">
        <v>0.909463264900235</v>
      </c>
      <c r="I199" s="13" t="n">
        <v>-1.5349938444578</v>
      </c>
      <c r="J199" s="13" t="n">
        <v>0.0297020840915847</v>
      </c>
      <c r="K199" s="13" t="n">
        <v>0.112357030371985</v>
      </c>
      <c r="L199" s="13" t="n">
        <v>0.515201574439975</v>
      </c>
      <c r="M199" s="30" t="n">
        <v>-0.352640288130344</v>
      </c>
      <c r="N199" s="13" t="n">
        <v>1.342840810643</v>
      </c>
      <c r="O199" s="13" t="n">
        <v>-0.0145355255553593</v>
      </c>
      <c r="P199" s="13" t="n">
        <v>2.52370770205807</v>
      </c>
      <c r="Q199" s="13" t="n">
        <v>0.0867163900723634</v>
      </c>
      <c r="R199" s="13" t="n">
        <v>-0.733714441956353</v>
      </c>
      <c r="S199" s="30" t="n">
        <v>-0.811087801261481</v>
      </c>
      <c r="T199" s="30" t="n">
        <f aca="false">MEDIAN(H199:M199)</f>
        <v>0.0710295572317848</v>
      </c>
      <c r="U199" s="31" t="n">
        <f aca="false">MEDIAN(N199:S199)</f>
        <v>0.036090432258502</v>
      </c>
      <c r="V199" s="31" t="n">
        <f aca="false">MEDIAN(H199:S199)</f>
        <v>0.0582092370819741</v>
      </c>
      <c r="W199" s="31" t="n">
        <f aca="false">T199-U199</f>
        <v>0.0349391249732828</v>
      </c>
    </row>
    <row r="200" customFormat="false" ht="14" hidden="false" customHeight="false" outlineLevel="0" collapsed="false">
      <c r="A200" s="38"/>
      <c r="B200" s="39"/>
      <c r="C200" s="40"/>
      <c r="D200" s="32" t="s">
        <v>978</v>
      </c>
      <c r="E200" s="33" t="s">
        <v>979</v>
      </c>
      <c r="F200" s="33" t="s">
        <v>980</v>
      </c>
      <c r="G200" s="34" t="s">
        <v>981</v>
      </c>
      <c r="H200" s="35" t="n">
        <v>0.4070156502085</v>
      </c>
      <c r="I200" s="35" t="n">
        <v>0.106003059767848</v>
      </c>
      <c r="J200" s="35" t="n">
        <v>1.00774596168647</v>
      </c>
      <c r="K200" s="35" t="n">
        <v>0.039583897911261</v>
      </c>
      <c r="L200" s="35" t="n">
        <v>1.21181434322967</v>
      </c>
      <c r="M200" s="36" t="n">
        <v>0.184152531192334</v>
      </c>
      <c r="N200" s="35" t="n">
        <v>0.0710587908889536</v>
      </c>
      <c r="O200" s="35" t="n">
        <v>1.42604052684714</v>
      </c>
      <c r="P200" s="35" t="n">
        <v>-0.764073242513977</v>
      </c>
      <c r="Q200" s="35" t="n">
        <v>0.252156426004178</v>
      </c>
      <c r="R200" s="35" t="n">
        <v>-0.0678915115800816</v>
      </c>
      <c r="S200" s="36" t="n">
        <v>0.0853943524051334</v>
      </c>
      <c r="T200" s="36" t="n">
        <f aca="false">MEDIAN(H200:M200)</f>
        <v>0.295584090700417</v>
      </c>
      <c r="U200" s="37" t="n">
        <f aca="false">MEDIAN(N200:S200)</f>
        <v>0.0782265716470435</v>
      </c>
      <c r="V200" s="37" t="n">
        <f aca="false">MEDIAN(H200:S200)</f>
        <v>0.145077795480091</v>
      </c>
      <c r="W200" s="37" t="n">
        <f aca="false">T200-U200</f>
        <v>0.217357519053374</v>
      </c>
    </row>
    <row r="201" customFormat="false" ht="14" hidden="false" customHeight="false" outlineLevel="0" collapsed="false">
      <c r="A201" s="38" t="s">
        <v>982</v>
      </c>
      <c r="B201" s="39" t="s">
        <v>983</v>
      </c>
      <c r="C201" s="40" t="s">
        <v>984</v>
      </c>
      <c r="D201" s="27" t="s">
        <v>985</v>
      </c>
      <c r="E201" s="28" t="s">
        <v>986</v>
      </c>
      <c r="F201" s="28" t="s">
        <v>987</v>
      </c>
      <c r="G201" s="29" t="s">
        <v>988</v>
      </c>
      <c r="H201" s="13" t="n">
        <v>-1.6574528714382</v>
      </c>
      <c r="I201" s="13" t="n">
        <v>-1.39811874702777</v>
      </c>
      <c r="J201" s="13" t="n">
        <v>-0.180861520633521</v>
      </c>
      <c r="K201" s="13" t="n">
        <v>-2.09550670159491</v>
      </c>
      <c r="L201" s="13" t="n">
        <v>-0.112954798171554</v>
      </c>
      <c r="M201" s="30" t="n">
        <v>-1.3106770045005</v>
      </c>
      <c r="N201" s="13" t="n">
        <v>0.113882872953892</v>
      </c>
      <c r="O201" s="13" t="n">
        <v>0.0436033865322753</v>
      </c>
      <c r="P201" s="13" t="n">
        <v>2.80901412539908</v>
      </c>
      <c r="Q201" s="13" t="n">
        <v>-1.81682581929781</v>
      </c>
      <c r="R201" s="13" t="n">
        <v>-1.03664406653403</v>
      </c>
      <c r="S201" s="30" t="n">
        <v>-1.01357757168039</v>
      </c>
      <c r="T201" s="56" t="n">
        <f aca="false">MEDIAN(H201:M201)</f>
        <v>-1.35439787576414</v>
      </c>
      <c r="U201" s="31" t="n">
        <f aca="false">MEDIAN(N201:S201)</f>
        <v>-0.484987092574059</v>
      </c>
      <c r="V201" s="47" t="n">
        <f aca="false">MEDIAN(H201:S201)</f>
        <v>-1.02511081910721</v>
      </c>
      <c r="W201" s="31" t="n">
        <f aca="false">T201-U201</f>
        <v>-0.869410783190077</v>
      </c>
    </row>
    <row r="202" customFormat="false" ht="14" hidden="false" customHeight="false" outlineLevel="0" collapsed="false">
      <c r="A202" s="38"/>
      <c r="B202" s="39"/>
      <c r="C202" s="40"/>
      <c r="D202" s="27" t="s">
        <v>989</v>
      </c>
      <c r="E202" s="28" t="s">
        <v>990</v>
      </c>
      <c r="F202" s="28" t="s">
        <v>991</v>
      </c>
      <c r="G202" s="29" t="s">
        <v>992</v>
      </c>
      <c r="H202" s="13" t="n">
        <v>-1.43886691659914</v>
      </c>
      <c r="I202" s="13" t="n">
        <v>0.00393566254411547</v>
      </c>
      <c r="J202" s="13" t="n">
        <v>-0.299124760119598</v>
      </c>
      <c r="K202" s="13" t="n">
        <v>-4.31862645819071</v>
      </c>
      <c r="L202" s="13" t="n">
        <v>-0.683594882856231</v>
      </c>
      <c r="M202" s="30" t="n">
        <v>1.32940253672613</v>
      </c>
      <c r="N202" s="13" t="n">
        <v>2.18832226754875</v>
      </c>
      <c r="O202" s="13" t="n">
        <v>-0.010829321778405</v>
      </c>
      <c r="P202" s="13" t="n">
        <v>0.716501360797497</v>
      </c>
      <c r="Q202" s="13" t="n">
        <v>-3.52799095687136</v>
      </c>
      <c r="R202" s="13" t="n">
        <v>-2.22207129735282</v>
      </c>
      <c r="S202" s="30" t="n">
        <v>0.400829775323966</v>
      </c>
      <c r="T202" s="30" t="n">
        <f aca="false">MEDIAN(H202:M202)</f>
        <v>-0.491359821487914</v>
      </c>
      <c r="U202" s="31" t="n">
        <f aca="false">MEDIAN(N202:S202)</f>
        <v>0.195000226772781</v>
      </c>
      <c r="V202" s="31" t="n">
        <f aca="false">MEDIAN(H202:S202)</f>
        <v>-0.154977040949001</v>
      </c>
      <c r="W202" s="31" t="n">
        <f aca="false">T202-U202</f>
        <v>-0.686360048260695</v>
      </c>
    </row>
    <row r="203" customFormat="false" ht="14" hidden="false" customHeight="false" outlineLevel="0" collapsed="false">
      <c r="A203" s="38"/>
      <c r="B203" s="39"/>
      <c r="C203" s="40"/>
      <c r="D203" s="27" t="s">
        <v>993</v>
      </c>
      <c r="E203" s="28" t="s">
        <v>994</v>
      </c>
      <c r="F203" s="28" t="s">
        <v>995</v>
      </c>
      <c r="G203" s="29" t="s">
        <v>996</v>
      </c>
      <c r="H203" s="13" t="n">
        <v>-0.832140066468918</v>
      </c>
      <c r="I203" s="13" t="n">
        <v>-0.34765062724319</v>
      </c>
      <c r="J203" s="13" t="n">
        <v>-0.33447542922239</v>
      </c>
      <c r="K203" s="13" t="n">
        <v>-0.0282669215901851</v>
      </c>
      <c r="L203" s="13" t="n">
        <v>-0.879416012529329</v>
      </c>
      <c r="M203" s="30" t="n">
        <v>-0.578534694449657</v>
      </c>
      <c r="N203" s="13" t="n">
        <v>-0.655523165711168</v>
      </c>
      <c r="O203" s="13" t="n">
        <v>0.365365132774217</v>
      </c>
      <c r="P203" s="13" t="n">
        <v>-0.821802912068808</v>
      </c>
      <c r="Q203" s="13" t="n">
        <v>0.386685806910491</v>
      </c>
      <c r="R203" s="13" t="n">
        <v>-0.263588313723069</v>
      </c>
      <c r="S203" s="30" t="n">
        <v>-0.00475262262836612</v>
      </c>
      <c r="T203" s="30" t="n">
        <f aca="false">MEDIAN(H203:M203)</f>
        <v>-0.463092660846424</v>
      </c>
      <c r="U203" s="31" t="n">
        <f aca="false">MEDIAN(N203:S203)</f>
        <v>-0.134170468175718</v>
      </c>
      <c r="V203" s="31" t="n">
        <f aca="false">MEDIAN(H203:S203)</f>
        <v>-0.34106302823279</v>
      </c>
      <c r="W203" s="31" t="n">
        <f aca="false">T203-U203</f>
        <v>-0.328922192670706</v>
      </c>
    </row>
    <row r="204" customFormat="false" ht="14" hidden="false" customHeight="false" outlineLevel="0" collapsed="false">
      <c r="A204" s="38" t="s">
        <v>997</v>
      </c>
      <c r="B204" s="39" t="s">
        <v>998</v>
      </c>
      <c r="C204" s="40" t="s">
        <v>999</v>
      </c>
      <c r="D204" s="41" t="s">
        <v>1000</v>
      </c>
      <c r="E204" s="42" t="s">
        <v>1001</v>
      </c>
      <c r="F204" s="42" t="s">
        <v>1002</v>
      </c>
      <c r="G204" s="43" t="s">
        <v>1003</v>
      </c>
      <c r="H204" s="44" t="n">
        <v>1.41989526370243</v>
      </c>
      <c r="I204" s="44" t="n">
        <v>-0.0727421951147677</v>
      </c>
      <c r="J204" s="44" t="n">
        <v>1.74569582406366</v>
      </c>
      <c r="K204" s="44" t="n">
        <v>-0.538340348735786</v>
      </c>
      <c r="L204" s="44" t="n">
        <v>0.726064276851765</v>
      </c>
      <c r="M204" s="45" t="n">
        <v>0.0183054487296194</v>
      </c>
      <c r="N204" s="44" t="n">
        <v>1.06051858579625</v>
      </c>
      <c r="O204" s="44" t="n">
        <v>1.08555306494491</v>
      </c>
      <c r="P204" s="44" t="n">
        <v>0.496799613096429</v>
      </c>
      <c r="Q204" s="44" t="n">
        <v>1.71254037578645</v>
      </c>
      <c r="R204" s="44" t="n">
        <v>1.081831774832</v>
      </c>
      <c r="S204" s="45" t="n">
        <v>-0.121129124994669</v>
      </c>
      <c r="T204" s="45" t="n">
        <f aca="false">MEDIAN(H204:M204)</f>
        <v>0.372184862790692</v>
      </c>
      <c r="U204" s="57" t="n">
        <f aca="false">MEDIAN(N204:S204)</f>
        <v>1.07117518031412</v>
      </c>
      <c r="V204" s="46" t="n">
        <f aca="false">MEDIAN(H204:S204)</f>
        <v>0.893291431324005</v>
      </c>
      <c r="W204" s="46" t="n">
        <f aca="false">T204-U204</f>
        <v>-0.698990317523432</v>
      </c>
    </row>
    <row r="205" customFormat="false" ht="14" hidden="false" customHeight="false" outlineLevel="0" collapsed="false">
      <c r="A205" s="38"/>
      <c r="B205" s="39"/>
      <c r="C205" s="40"/>
      <c r="D205" s="27" t="s">
        <v>1004</v>
      </c>
      <c r="E205" s="28" t="s">
        <v>1005</v>
      </c>
      <c r="F205" s="28" t="s">
        <v>1006</v>
      </c>
      <c r="G205" s="29" t="s">
        <v>1007</v>
      </c>
      <c r="H205" s="13" t="n">
        <v>-1.29355715240196</v>
      </c>
      <c r="I205" s="13" t="n">
        <v>-0.288029329637759</v>
      </c>
      <c r="J205" s="13" t="n">
        <v>0.102750453679793</v>
      </c>
      <c r="K205" s="13" t="n">
        <v>-0.99751310391984</v>
      </c>
      <c r="L205" s="13" t="n">
        <v>1.22251422243579</v>
      </c>
      <c r="M205" s="30" t="n">
        <v>0.328144525410637</v>
      </c>
      <c r="N205" s="13" t="n">
        <v>0.515181233623746</v>
      </c>
      <c r="O205" s="13" t="n">
        <v>0.841728779302013</v>
      </c>
      <c r="P205" s="13" t="n">
        <v>0.333945922617333</v>
      </c>
      <c r="Q205" s="13" t="n">
        <v>0.961048903236226</v>
      </c>
      <c r="R205" s="13" t="n">
        <v>-1.01302968681452</v>
      </c>
      <c r="S205" s="30" t="n">
        <v>-0.784109905996968</v>
      </c>
      <c r="T205" s="30" t="n">
        <f aca="false">MEDIAN(H205:M205)</f>
        <v>-0.0926394379789829</v>
      </c>
      <c r="U205" s="31" t="n">
        <f aca="false">MEDIAN(N205:S205)</f>
        <v>0.42456357812054</v>
      </c>
      <c r="V205" s="31" t="n">
        <f aca="false">MEDIAN(H205:S205)</f>
        <v>0.215447489545215</v>
      </c>
      <c r="W205" s="31" t="n">
        <f aca="false">T205-U205</f>
        <v>-0.517203016099523</v>
      </c>
    </row>
    <row r="206" customFormat="false" ht="14" hidden="false" customHeight="false" outlineLevel="0" collapsed="false">
      <c r="A206" s="38"/>
      <c r="B206" s="39"/>
      <c r="C206" s="40"/>
      <c r="D206" s="32" t="s">
        <v>1008</v>
      </c>
      <c r="E206" s="33" t="s">
        <v>1009</v>
      </c>
      <c r="F206" s="33" t="s">
        <v>1010</v>
      </c>
      <c r="G206" s="34" t="s">
        <v>1011</v>
      </c>
      <c r="H206" s="35" t="n">
        <v>1.34612923120931</v>
      </c>
      <c r="I206" s="35" t="n">
        <v>0.0220107581243975</v>
      </c>
      <c r="J206" s="35" t="n">
        <v>0.153363277990685</v>
      </c>
      <c r="K206" s="35" t="n">
        <v>2.36597006871742</v>
      </c>
      <c r="L206" s="35" t="n">
        <v>0.246769452621764</v>
      </c>
      <c r="M206" s="36" t="n">
        <v>1.95270456478374</v>
      </c>
      <c r="N206" s="35" t="n">
        <v>1.72165164978645</v>
      </c>
      <c r="O206" s="35" t="n">
        <v>-0.496764816175299</v>
      </c>
      <c r="P206" s="35" t="n">
        <v>-1.03665528966773</v>
      </c>
      <c r="Q206" s="35" t="n">
        <v>-0.949098080822524</v>
      </c>
      <c r="R206" s="35" t="n">
        <v>0.162225087121468</v>
      </c>
      <c r="S206" s="36" t="n">
        <v>0.0634480401551664</v>
      </c>
      <c r="T206" s="36" t="n">
        <f aca="false">MEDIAN(H206:M206)</f>
        <v>0.796449341915537</v>
      </c>
      <c r="U206" s="37" t="n">
        <f aca="false">MEDIAN(N206:S206)</f>
        <v>-0.216658388010066</v>
      </c>
      <c r="V206" s="37" t="n">
        <f aca="false">MEDIAN(H206:S206)</f>
        <v>0.157794182556077</v>
      </c>
      <c r="W206" s="49" t="n">
        <f aca="false">T206-U206</f>
        <v>1.0131077299256</v>
      </c>
    </row>
    <row r="207" customFormat="false" ht="14" hidden="false" customHeight="false" outlineLevel="0" collapsed="false">
      <c r="A207" s="38" t="s">
        <v>1012</v>
      </c>
      <c r="B207" s="39" t="s">
        <v>1013</v>
      </c>
      <c r="C207" s="40" t="s">
        <v>1014</v>
      </c>
      <c r="D207" s="27" t="s">
        <v>1015</v>
      </c>
      <c r="E207" s="28" t="s">
        <v>1016</v>
      </c>
      <c r="F207" s="28" t="s">
        <v>1017</v>
      </c>
      <c r="G207" s="29" t="s">
        <v>1018</v>
      </c>
      <c r="H207" s="13" t="n">
        <v>-0.685942879097932</v>
      </c>
      <c r="I207" s="13" t="n">
        <v>0.836262230941647</v>
      </c>
      <c r="J207" s="13" t="n">
        <v>-4.54693465456489</v>
      </c>
      <c r="K207" s="13" t="n">
        <v>-3.15464526445947</v>
      </c>
      <c r="L207" s="13" t="n">
        <v>-1.7162044580408</v>
      </c>
      <c r="M207" s="30" t="n">
        <v>-0.655549662880168</v>
      </c>
      <c r="N207" s="13" t="n">
        <v>-1.53558584813866</v>
      </c>
      <c r="O207" s="13" t="n">
        <v>-1.49839468104075</v>
      </c>
      <c r="P207" s="13" t="n">
        <v>-2.35307177785502</v>
      </c>
      <c r="Q207" s="13" t="n">
        <v>-4.54061957187139</v>
      </c>
      <c r="R207" s="13" t="n">
        <v>0.0225516047336208</v>
      </c>
      <c r="S207" s="30" t="n">
        <v>0.419282893298298</v>
      </c>
      <c r="T207" s="56" t="n">
        <f aca="false">MEDIAN(H207:M207)</f>
        <v>-1.20107366856937</v>
      </c>
      <c r="U207" s="47" t="n">
        <f aca="false">MEDIAN(N207:S207)</f>
        <v>-1.5169902645897</v>
      </c>
      <c r="V207" s="47" t="n">
        <f aca="false">MEDIAN(H207:S207)</f>
        <v>-1.5169902645897</v>
      </c>
      <c r="W207" s="31" t="n">
        <f aca="false">T207-U207</f>
        <v>0.315916596020338</v>
      </c>
    </row>
    <row r="208" customFormat="false" ht="14" hidden="false" customHeight="false" outlineLevel="0" collapsed="false">
      <c r="A208" s="38"/>
      <c r="B208" s="39"/>
      <c r="C208" s="40"/>
      <c r="D208" s="27" t="s">
        <v>1019</v>
      </c>
      <c r="E208" s="28" t="s">
        <v>1020</v>
      </c>
      <c r="F208" s="28" t="s">
        <v>1021</v>
      </c>
      <c r="G208" s="29" t="s">
        <v>1022</v>
      </c>
      <c r="H208" s="13" t="n">
        <v>-0.0414331555471883</v>
      </c>
      <c r="I208" s="13" t="n">
        <v>1.51641454663411</v>
      </c>
      <c r="J208" s="13" t="n">
        <v>2.02089299415371</v>
      </c>
      <c r="K208" s="13" t="n">
        <v>0.232200946036812</v>
      </c>
      <c r="L208" s="13" t="n">
        <v>0.496115248872517</v>
      </c>
      <c r="M208" s="30" t="n">
        <v>-1.3628631184444</v>
      </c>
      <c r="N208" s="13" t="n">
        <v>0.972614448380275</v>
      </c>
      <c r="O208" s="13" t="n">
        <v>1.81187785240946</v>
      </c>
      <c r="P208" s="13" t="n">
        <v>-0.581755164799134</v>
      </c>
      <c r="Q208" s="13" t="n">
        <v>-1.43312642917299</v>
      </c>
      <c r="R208" s="13" t="n">
        <v>-0.478575955437471</v>
      </c>
      <c r="S208" s="30" t="n">
        <v>0.428714876494778</v>
      </c>
      <c r="T208" s="30" t="n">
        <f aca="false">MEDIAN(H208:M208)</f>
        <v>0.364158097454664</v>
      </c>
      <c r="U208" s="31" t="n">
        <f aca="false">MEDIAN(N208:S208)</f>
        <v>-0.0249305394713464</v>
      </c>
      <c r="V208" s="31" t="n">
        <f aca="false">MEDIAN(H208:S208)</f>
        <v>0.330457911265795</v>
      </c>
      <c r="W208" s="31" t="n">
        <f aca="false">T208-U208</f>
        <v>0.389088636926011</v>
      </c>
    </row>
    <row r="209" customFormat="false" ht="14" hidden="false" customHeight="false" outlineLevel="0" collapsed="false">
      <c r="A209" s="38"/>
      <c r="B209" s="39"/>
      <c r="C209" s="40"/>
      <c r="D209" s="27" t="s">
        <v>1023</v>
      </c>
      <c r="E209" s="28" t="s">
        <v>1024</v>
      </c>
      <c r="F209" s="28" t="s">
        <v>1025</v>
      </c>
      <c r="G209" s="29" t="s">
        <v>1026</v>
      </c>
      <c r="H209" s="13" t="n">
        <v>1.4221361410096</v>
      </c>
      <c r="I209" s="13" t="n">
        <v>1.40167478277501</v>
      </c>
      <c r="J209" s="13" t="n">
        <v>1.63194577459644</v>
      </c>
      <c r="K209" s="13" t="n">
        <v>-0.00672256122357394</v>
      </c>
      <c r="L209" s="13" t="n">
        <v>0.773615966669486</v>
      </c>
      <c r="M209" s="30" t="n">
        <v>-0.225872802167924</v>
      </c>
      <c r="N209" s="13" t="n">
        <v>1.14974132697326</v>
      </c>
      <c r="O209" s="13" t="n">
        <v>-0.142992940436667</v>
      </c>
      <c r="P209" s="13" t="n">
        <v>-2.55484248746699</v>
      </c>
      <c r="Q209" s="13" t="n">
        <v>0.0533428886304063</v>
      </c>
      <c r="R209" s="13" t="n">
        <v>0.0827068670956433</v>
      </c>
      <c r="S209" s="30" t="n">
        <v>0.353679706552844</v>
      </c>
      <c r="T209" s="53" t="n">
        <f aca="false">MEDIAN(H209:M209)</f>
        <v>1.08764537472225</v>
      </c>
      <c r="U209" s="31" t="n">
        <f aca="false">MEDIAN(N209:S209)</f>
        <v>0.0680248778630248</v>
      </c>
      <c r="V209" s="31" t="n">
        <f aca="false">MEDIAN(H209:S209)</f>
        <v>0.218193286824244</v>
      </c>
      <c r="W209" s="48" t="n">
        <f aca="false">T209-U209</f>
        <v>1.01962049685922</v>
      </c>
    </row>
    <row r="210" customFormat="false" ht="14" hidden="false" customHeight="false" outlineLevel="0" collapsed="false">
      <c r="A210" s="38" t="s">
        <v>1027</v>
      </c>
      <c r="B210" s="39" t="s">
        <v>1028</v>
      </c>
      <c r="C210" s="40" t="s">
        <v>1029</v>
      </c>
      <c r="D210" s="41" t="s">
        <v>1030</v>
      </c>
      <c r="E210" s="42" t="s">
        <v>1031</v>
      </c>
      <c r="F210" s="42" t="s">
        <v>1032</v>
      </c>
      <c r="G210" s="43" t="s">
        <v>1033</v>
      </c>
      <c r="H210" s="44" t="n">
        <v>0.687536340606627</v>
      </c>
      <c r="I210" s="44" t="n">
        <v>0.256464703124508</v>
      </c>
      <c r="J210" s="44" t="n">
        <v>-1.59338857871251</v>
      </c>
      <c r="K210" s="44" t="n">
        <v>-1.70851698284881</v>
      </c>
      <c r="L210" s="44" t="n">
        <v>-2.40598920261856</v>
      </c>
      <c r="M210" s="45" t="n">
        <v>-1.60696161532991</v>
      </c>
      <c r="N210" s="44" t="n">
        <v>1.17663310525743</v>
      </c>
      <c r="O210" s="44" t="n">
        <v>-1.4799994926107</v>
      </c>
      <c r="P210" s="44" t="n">
        <v>-1.96275765648813</v>
      </c>
      <c r="Q210" s="44" t="n">
        <v>-0.230745691444841</v>
      </c>
      <c r="R210" s="44" t="n">
        <v>0.768080201638209</v>
      </c>
      <c r="S210" s="45" t="n">
        <v>0.296220682399649</v>
      </c>
      <c r="T210" s="50" t="n">
        <f aca="false">MEDIAN(H210:M210)</f>
        <v>-1.60017509702121</v>
      </c>
      <c r="U210" s="46" t="n">
        <f aca="false">MEDIAN(N210:S210)</f>
        <v>0.0327374954774038</v>
      </c>
      <c r="V210" s="46" t="n">
        <f aca="false">MEDIAN(H210:S210)</f>
        <v>-0.855372592027769</v>
      </c>
      <c r="W210" s="51" t="n">
        <f aca="false">T210-U210</f>
        <v>-1.63291259249862</v>
      </c>
    </row>
    <row r="211" customFormat="false" ht="14" hidden="false" customHeight="false" outlineLevel="0" collapsed="false">
      <c r="A211" s="38"/>
      <c r="B211" s="39"/>
      <c r="C211" s="40"/>
      <c r="D211" s="27" t="s">
        <v>1034</v>
      </c>
      <c r="E211" s="28" t="s">
        <v>1035</v>
      </c>
      <c r="F211" s="28" t="s">
        <v>1036</v>
      </c>
      <c r="G211" s="29" t="s">
        <v>1037</v>
      </c>
      <c r="H211" s="13" t="n">
        <v>0.658541880623814</v>
      </c>
      <c r="I211" s="13" t="n">
        <v>0.314097697475972</v>
      </c>
      <c r="J211" s="13" t="n">
        <v>-0.560290360053137</v>
      </c>
      <c r="K211" s="13" t="n">
        <v>0.937397420526275</v>
      </c>
      <c r="L211" s="13" t="n">
        <v>-0.0278165590528852</v>
      </c>
      <c r="M211" s="30" t="n">
        <v>-0.955513431243615</v>
      </c>
      <c r="N211" s="13" t="n">
        <v>-0.118633636060623</v>
      </c>
      <c r="O211" s="13" t="n">
        <v>-0.0786085036926779</v>
      </c>
      <c r="P211" s="13" t="n">
        <v>0.668974698449439</v>
      </c>
      <c r="Q211" s="13" t="n">
        <v>1.16831006865116</v>
      </c>
      <c r="R211" s="13" t="n">
        <v>0.567196904056266</v>
      </c>
      <c r="S211" s="30" t="n">
        <v>0.408405444077726</v>
      </c>
      <c r="T211" s="30" t="n">
        <f aca="false">MEDIAN(H211:M211)</f>
        <v>0.143140569211543</v>
      </c>
      <c r="U211" s="31" t="n">
        <f aca="false">MEDIAN(N211:S211)</f>
        <v>0.487801174066996</v>
      </c>
      <c r="V211" s="31" t="n">
        <f aca="false">MEDIAN(H211:S211)</f>
        <v>0.361251570776849</v>
      </c>
      <c r="W211" s="31" t="n">
        <f aca="false">T211-U211</f>
        <v>-0.344660604855453</v>
      </c>
    </row>
    <row r="212" customFormat="false" ht="14" hidden="false" customHeight="false" outlineLevel="0" collapsed="false">
      <c r="A212" s="38"/>
      <c r="B212" s="39"/>
      <c r="C212" s="40"/>
      <c r="D212" s="32" t="s">
        <v>1038</v>
      </c>
      <c r="E212" s="33" t="s">
        <v>1039</v>
      </c>
      <c r="F212" s="33" t="s">
        <v>1040</v>
      </c>
      <c r="G212" s="34" t="s">
        <v>1041</v>
      </c>
      <c r="H212" s="35" t="n">
        <v>0.549852371301431</v>
      </c>
      <c r="I212" s="35" t="n">
        <v>0.987203707864171</v>
      </c>
      <c r="J212" s="35" t="n">
        <v>0.960549840781149</v>
      </c>
      <c r="K212" s="35" t="n">
        <v>0.656960128960706</v>
      </c>
      <c r="L212" s="35" t="n">
        <v>-1.84875710775147</v>
      </c>
      <c r="M212" s="36" t="n">
        <v>-1.80642149671188</v>
      </c>
      <c r="N212" s="35" t="n">
        <v>0.71947848929871</v>
      </c>
      <c r="O212" s="35" t="n">
        <v>1.3624313704959</v>
      </c>
      <c r="P212" s="35" t="n">
        <v>-1.99971406895487</v>
      </c>
      <c r="Q212" s="35" t="n">
        <v>-0.39903358556692</v>
      </c>
      <c r="R212" s="35" t="n">
        <v>0.809955886053366</v>
      </c>
      <c r="S212" s="36" t="n">
        <v>-0.284206989619696</v>
      </c>
      <c r="T212" s="36" t="n">
        <f aca="false">MEDIAN(H212:M212)</f>
        <v>0.603406250131069</v>
      </c>
      <c r="U212" s="37" t="n">
        <f aca="false">MEDIAN(N212:S212)</f>
        <v>0.217635749839507</v>
      </c>
      <c r="V212" s="37" t="n">
        <f aca="false">MEDIAN(H212:S212)</f>
        <v>0.603406250131069</v>
      </c>
      <c r="W212" s="37" t="n">
        <f aca="false">T212-U212</f>
        <v>0.385770500291561</v>
      </c>
    </row>
    <row r="213" customFormat="false" ht="14" hidden="false" customHeight="false" outlineLevel="0" collapsed="false">
      <c r="A213" s="58" t="s">
        <v>1042</v>
      </c>
      <c r="B213" s="59" t="s">
        <v>1043</v>
      </c>
      <c r="C213" s="60" t="s">
        <v>1044</v>
      </c>
      <c r="D213" s="27" t="s">
        <v>1045</v>
      </c>
      <c r="E213" s="28" t="s">
        <v>1046</v>
      </c>
      <c r="F213" s="28" t="s">
        <v>1047</v>
      </c>
      <c r="G213" s="29" t="s">
        <v>1048</v>
      </c>
      <c r="H213" s="13" t="n">
        <v>-0.867026621525371</v>
      </c>
      <c r="I213" s="13" t="n">
        <v>-0.957121649594733</v>
      </c>
      <c r="J213" s="13" t="n">
        <v>-0.422610246707656</v>
      </c>
      <c r="K213" s="13" t="n">
        <v>-0.467038664296902</v>
      </c>
      <c r="L213" s="13" t="n">
        <v>-2.20367525920793</v>
      </c>
      <c r="M213" s="30" t="n">
        <v>0.906249313967313</v>
      </c>
      <c r="N213" s="13" t="n">
        <v>-0.239627006985066</v>
      </c>
      <c r="O213" s="13" t="n">
        <v>0.983247610490086</v>
      </c>
      <c r="P213" s="13" t="n">
        <v>0.748490160252021</v>
      </c>
      <c r="Q213" s="13" t="n">
        <v>0.191705861564333</v>
      </c>
      <c r="R213" s="13" t="n">
        <v>-0.845955448288436</v>
      </c>
      <c r="S213" s="30" t="n">
        <v>0.0949018504737881</v>
      </c>
      <c r="T213" s="30" t="n">
        <f aca="false">MEDIAN(H213:M213)</f>
        <v>-0.667032642911137</v>
      </c>
      <c r="U213" s="31" t="n">
        <f aca="false">MEDIAN(N213:S213)</f>
        <v>0.143303856019061</v>
      </c>
      <c r="V213" s="31" t="n">
        <f aca="false">MEDIAN(H213:S213)</f>
        <v>-0.331118626846361</v>
      </c>
      <c r="W213" s="31" t="n">
        <f aca="false">T213-U213</f>
        <v>-0.810336498930197</v>
      </c>
    </row>
    <row r="214" customFormat="false" ht="14" hidden="false" customHeight="false" outlineLevel="0" collapsed="false">
      <c r="A214" s="58"/>
      <c r="B214" s="59"/>
      <c r="C214" s="60"/>
      <c r="D214" s="27" t="s">
        <v>1049</v>
      </c>
      <c r="E214" s="28" t="s">
        <v>1050</v>
      </c>
      <c r="F214" s="28" t="s">
        <v>1051</v>
      </c>
      <c r="G214" s="29" t="s">
        <v>1052</v>
      </c>
      <c r="H214" s="13" t="n">
        <v>-0.6672062212314</v>
      </c>
      <c r="I214" s="13" t="n">
        <v>-0.441441913219747</v>
      </c>
      <c r="J214" s="13" t="n">
        <v>-0.947014423439347</v>
      </c>
      <c r="K214" s="13" t="n">
        <v>0.00530500918024229</v>
      </c>
      <c r="L214" s="13" t="n">
        <v>0.25026335949611</v>
      </c>
      <c r="M214" s="30" t="n">
        <v>0.0712020245564296</v>
      </c>
      <c r="N214" s="13" t="n">
        <v>-0.431857793784272</v>
      </c>
      <c r="O214" s="13" t="n">
        <v>1.98269854235194</v>
      </c>
      <c r="P214" s="13" t="n">
        <v>-1.86927060255225</v>
      </c>
      <c r="Q214" s="13" t="n">
        <v>1.96563456753095</v>
      </c>
      <c r="R214" s="13" t="n">
        <v>-0.0373350918143801</v>
      </c>
      <c r="S214" s="30" t="n">
        <v>0.167859457412358</v>
      </c>
      <c r="T214" s="30" t="n">
        <f aca="false">MEDIAN(H214:M214)</f>
        <v>-0.218068452019753</v>
      </c>
      <c r="U214" s="31" t="n">
        <f aca="false">MEDIAN(N214:S214)</f>
        <v>0.065262182798989</v>
      </c>
      <c r="V214" s="31" t="n">
        <f aca="false">MEDIAN(H214:S214)</f>
        <v>-0.0160150413170689</v>
      </c>
      <c r="W214" s="31" t="n">
        <f aca="false">T214-U214</f>
        <v>-0.283330634818741</v>
      </c>
    </row>
    <row r="215" customFormat="false" ht="14" hidden="false" customHeight="false" outlineLevel="0" collapsed="false">
      <c r="A215" s="58"/>
      <c r="B215" s="59"/>
      <c r="C215" s="60"/>
      <c r="D215" s="27" t="s">
        <v>1053</v>
      </c>
      <c r="E215" s="28" t="s">
        <v>1054</v>
      </c>
      <c r="F215" s="28" t="s">
        <v>1055</v>
      </c>
      <c r="G215" s="29" t="s">
        <v>1056</v>
      </c>
      <c r="H215" s="13" t="n">
        <v>0.0975917443333024</v>
      </c>
      <c r="I215" s="13" t="n">
        <v>-0.262682991874625</v>
      </c>
      <c r="J215" s="13" t="n">
        <v>-1.27901273417438</v>
      </c>
      <c r="K215" s="13" t="n">
        <v>0.908716851957832</v>
      </c>
      <c r="L215" s="13" t="n">
        <v>-1.58368685308405</v>
      </c>
      <c r="M215" s="30" t="n">
        <v>0.685291119447205</v>
      </c>
      <c r="N215" s="13" t="n">
        <v>0.254642659369467</v>
      </c>
      <c r="O215" s="13" t="n">
        <v>-0.174864353441308</v>
      </c>
      <c r="P215" s="13" t="n">
        <v>-0.0160764100927639</v>
      </c>
      <c r="Q215" s="13" t="n">
        <v>0.546732965247541</v>
      </c>
      <c r="R215" s="13" t="n">
        <v>-0.610110890120374</v>
      </c>
      <c r="S215" s="30" t="n">
        <v>0.700226683251171</v>
      </c>
      <c r="T215" s="30" t="n">
        <f aca="false">MEDIAN(H215:M215)</f>
        <v>-0.0825456237706611</v>
      </c>
      <c r="U215" s="31" t="n">
        <f aca="false">MEDIAN(N215:S215)</f>
        <v>0.119283124638351</v>
      </c>
      <c r="V215" s="31" t="n">
        <f aca="false">MEDIAN(H215:S215)</f>
        <v>0.0407576671202692</v>
      </c>
      <c r="W215" s="31" t="n">
        <f aca="false">T215-U215</f>
        <v>-0.201828748409013</v>
      </c>
    </row>
    <row r="216" customFormat="false" ht="14" hidden="false" customHeight="false" outlineLevel="0" collapsed="false">
      <c r="A216" s="38" t="s">
        <v>1057</v>
      </c>
      <c r="B216" s="39" t="s">
        <v>1058</v>
      </c>
      <c r="C216" s="40" t="s">
        <v>1059</v>
      </c>
      <c r="D216" s="41" t="s">
        <v>1060</v>
      </c>
      <c r="E216" s="42" t="s">
        <v>1061</v>
      </c>
      <c r="F216" s="42" t="s">
        <v>1062</v>
      </c>
      <c r="G216" s="43" t="s">
        <v>1063</v>
      </c>
      <c r="H216" s="44" t="n">
        <v>-0.0082128735552561</v>
      </c>
      <c r="I216" s="44" t="n">
        <v>-0.878966094433773</v>
      </c>
      <c r="J216" s="44" t="n">
        <v>0.483941603934068</v>
      </c>
      <c r="K216" s="44" t="n">
        <v>0.665108281719016</v>
      </c>
      <c r="L216" s="44" t="n">
        <v>-0.270859195919866</v>
      </c>
      <c r="M216" s="45" t="n">
        <v>-0.786603442461142</v>
      </c>
      <c r="N216" s="44" t="n">
        <v>-1.3829294905752</v>
      </c>
      <c r="O216" s="44" t="n">
        <v>0.214466733431632</v>
      </c>
      <c r="P216" s="44" t="n">
        <v>0.537992311052635</v>
      </c>
      <c r="Q216" s="44" t="n">
        <v>0.114362885574266</v>
      </c>
      <c r="R216" s="44" t="n">
        <v>-0.356344732196334</v>
      </c>
      <c r="S216" s="45" t="n">
        <v>1.08859900168934</v>
      </c>
      <c r="T216" s="45" t="n">
        <f aca="false">MEDIAN(H216:M216)</f>
        <v>-0.139536034737561</v>
      </c>
      <c r="U216" s="46" t="n">
        <f aca="false">MEDIAN(N216:S216)</f>
        <v>0.164414809502949</v>
      </c>
      <c r="V216" s="46" t="n">
        <f aca="false">MEDIAN(H216:S216)</f>
        <v>0.0530750060095049</v>
      </c>
      <c r="W216" s="46" t="n">
        <f aca="false">T216-U216</f>
        <v>-0.30395084424051</v>
      </c>
    </row>
    <row r="217" customFormat="false" ht="14" hidden="false" customHeight="false" outlineLevel="0" collapsed="false">
      <c r="A217" s="38"/>
      <c r="B217" s="39"/>
      <c r="C217" s="40"/>
      <c r="D217" s="27" t="s">
        <v>1064</v>
      </c>
      <c r="E217" s="28" t="s">
        <v>1065</v>
      </c>
      <c r="F217" s="28" t="s">
        <v>1066</v>
      </c>
      <c r="G217" s="29" t="s">
        <v>1067</v>
      </c>
      <c r="H217" s="13" t="n">
        <v>-0.807831922430058</v>
      </c>
      <c r="I217" s="13" t="n">
        <v>-0.0421868155547642</v>
      </c>
      <c r="J217" s="13" t="n">
        <v>-2.4405820657824</v>
      </c>
      <c r="K217" s="13" t="n">
        <v>-0.237555420821618</v>
      </c>
      <c r="L217" s="13" t="n">
        <v>-0.120476807512597</v>
      </c>
      <c r="M217" s="30" t="n">
        <v>-0.0202804787865118</v>
      </c>
      <c r="N217" s="13" t="n">
        <v>1.00516158877468</v>
      </c>
      <c r="O217" s="13" t="n">
        <v>-0.66773662526977</v>
      </c>
      <c r="P217" s="13" t="n">
        <v>-0.414644154148689</v>
      </c>
      <c r="Q217" s="13" t="n">
        <v>-0.371717551497752</v>
      </c>
      <c r="R217" s="13" t="n">
        <v>-0.00838043192873771</v>
      </c>
      <c r="S217" s="30" t="n">
        <v>0.0261241050399376</v>
      </c>
      <c r="T217" s="30" t="n">
        <f aca="false">MEDIAN(H217:M217)</f>
        <v>-0.179016114167107</v>
      </c>
      <c r="U217" s="31" t="n">
        <f aca="false">MEDIAN(N217:S217)</f>
        <v>-0.190048991713245</v>
      </c>
      <c r="V217" s="31" t="n">
        <f aca="false">MEDIAN(H217:S217)</f>
        <v>-0.179016114167107</v>
      </c>
      <c r="W217" s="31" t="n">
        <f aca="false">T217-U217</f>
        <v>0.0110328775461377</v>
      </c>
    </row>
    <row r="218" customFormat="false" ht="14" hidden="false" customHeight="false" outlineLevel="0" collapsed="false">
      <c r="A218" s="38"/>
      <c r="B218" s="39"/>
      <c r="C218" s="40"/>
      <c r="D218" s="27" t="s">
        <v>1068</v>
      </c>
      <c r="E218" s="28" t="s">
        <v>1069</v>
      </c>
      <c r="F218" s="28" t="s">
        <v>1070</v>
      </c>
      <c r="G218" s="29" t="s">
        <v>1071</v>
      </c>
      <c r="H218" s="13" t="n">
        <v>0.0796522470992352</v>
      </c>
      <c r="I218" s="13" t="n">
        <v>0.94867737899669</v>
      </c>
      <c r="J218" s="13" t="n">
        <v>0.207623531154726</v>
      </c>
      <c r="K218" s="13" t="n">
        <v>0.181331557998218</v>
      </c>
      <c r="L218" s="13" t="n">
        <v>-0.411687444709739</v>
      </c>
      <c r="M218" s="30" t="n">
        <v>0.155982317621775</v>
      </c>
      <c r="N218" s="13" t="n">
        <v>2.03720255445389</v>
      </c>
      <c r="O218" s="13" t="n">
        <v>0.0208507173864952</v>
      </c>
      <c r="P218" s="13" t="n">
        <v>-0.00360564716221289</v>
      </c>
      <c r="Q218" s="13" t="n">
        <v>-0.194659656559335</v>
      </c>
      <c r="R218" s="13" t="n">
        <v>-0.593491355350195</v>
      </c>
      <c r="S218" s="30" t="n">
        <v>-0.109524688740611</v>
      </c>
      <c r="T218" s="30" t="n">
        <f aca="false">MEDIAN(H218:M218)</f>
        <v>0.168656937809996</v>
      </c>
      <c r="U218" s="31" t="n">
        <f aca="false">MEDIAN(N218:S218)</f>
        <v>-0.0565651679514122</v>
      </c>
      <c r="V218" s="31" t="n">
        <f aca="false">MEDIAN(H218:S218)</f>
        <v>0.0502514822428652</v>
      </c>
      <c r="W218" s="31" t="n">
        <f aca="false">T218-U218</f>
        <v>0.225222105761408</v>
      </c>
    </row>
    <row r="219" customFormat="false" ht="14" hidden="false" customHeight="false" outlineLevel="0" collapsed="false">
      <c r="A219" s="38" t="s">
        <v>1072</v>
      </c>
      <c r="B219" s="39" t="s">
        <v>1073</v>
      </c>
      <c r="C219" s="40" t="s">
        <v>1074</v>
      </c>
      <c r="D219" s="41" t="s">
        <v>1075</v>
      </c>
      <c r="E219" s="42" t="s">
        <v>1076</v>
      </c>
      <c r="F219" s="42" t="s">
        <v>1077</v>
      </c>
      <c r="G219" s="43" t="s">
        <v>1078</v>
      </c>
      <c r="H219" s="44" t="n">
        <v>0.04497079407187</v>
      </c>
      <c r="I219" s="44" t="n">
        <v>-0.866641945748407</v>
      </c>
      <c r="J219" s="44" t="n">
        <v>1.11765180244273</v>
      </c>
      <c r="K219" s="44" t="n">
        <v>-0.328579348135344</v>
      </c>
      <c r="L219" s="44" t="n">
        <v>-0.327991351717847</v>
      </c>
      <c r="M219" s="45" t="n">
        <v>1.53480412183812</v>
      </c>
      <c r="N219" s="44" t="n">
        <v>-3.23695148134148</v>
      </c>
      <c r="O219" s="44" t="n">
        <v>-1.42816151459216</v>
      </c>
      <c r="P219" s="44" t="n">
        <v>-0.0440410805010425</v>
      </c>
      <c r="Q219" s="44" t="n">
        <v>0.573466134765713</v>
      </c>
      <c r="R219" s="44" t="n">
        <v>1.02936759471922</v>
      </c>
      <c r="S219" s="45" t="n">
        <v>-0.328552902879024</v>
      </c>
      <c r="T219" s="45" t="n">
        <f aca="false">MEDIAN(H219:M219)</f>
        <v>-0.141510278822989</v>
      </c>
      <c r="U219" s="46" t="n">
        <f aca="false">MEDIAN(N219:S219)</f>
        <v>-0.186296991690033</v>
      </c>
      <c r="V219" s="46" t="n">
        <f aca="false">MEDIAN(H219:S219)</f>
        <v>-0.186016216109445</v>
      </c>
      <c r="W219" s="46" t="n">
        <f aca="false">T219-U219</f>
        <v>0.0447867128670446</v>
      </c>
    </row>
    <row r="220" customFormat="false" ht="14" hidden="false" customHeight="false" outlineLevel="0" collapsed="false">
      <c r="A220" s="38"/>
      <c r="B220" s="39"/>
      <c r="C220" s="40"/>
      <c r="D220" s="27" t="s">
        <v>1079</v>
      </c>
      <c r="E220" s="28" t="s">
        <v>1080</v>
      </c>
      <c r="F220" s="28" t="s">
        <v>1081</v>
      </c>
      <c r="G220" s="29" t="s">
        <v>1082</v>
      </c>
      <c r="H220" s="13" t="n">
        <v>-0.82686480998665</v>
      </c>
      <c r="I220" s="13" t="n">
        <v>0.849921309842574</v>
      </c>
      <c r="J220" s="13" t="n">
        <v>0.633714789224954</v>
      </c>
      <c r="K220" s="13" t="n">
        <v>0.90467445227282</v>
      </c>
      <c r="L220" s="13" t="n">
        <v>-0.364282491065384</v>
      </c>
      <c r="M220" s="30" t="n">
        <v>-1.2744284697862</v>
      </c>
      <c r="N220" s="13" t="n">
        <v>0.0252219919899142</v>
      </c>
      <c r="O220" s="13" t="n">
        <v>1.37497915378759</v>
      </c>
      <c r="P220" s="13" t="n">
        <v>-0.0594990408236726</v>
      </c>
      <c r="Q220" s="13" t="n">
        <v>-1.47503122400401</v>
      </c>
      <c r="R220" s="13" t="n">
        <v>0.500162805346039</v>
      </c>
      <c r="S220" s="30" t="n">
        <v>-0.328798978852558</v>
      </c>
      <c r="T220" s="30" t="n">
        <f aca="false">MEDIAN(H220:M220)</f>
        <v>0.134716149079785</v>
      </c>
      <c r="U220" s="31" t="n">
        <f aca="false">MEDIAN(N220:S220)</f>
        <v>-0.0171385244168792</v>
      </c>
      <c r="V220" s="31" t="n">
        <f aca="false">MEDIAN(H220:S220)</f>
        <v>-0.0171385244168792</v>
      </c>
      <c r="W220" s="31" t="n">
        <f aca="false">T220-U220</f>
        <v>0.151854673496664</v>
      </c>
    </row>
    <row r="221" customFormat="false" ht="14" hidden="false" customHeight="false" outlineLevel="0" collapsed="false">
      <c r="A221" s="38"/>
      <c r="B221" s="39"/>
      <c r="C221" s="40"/>
      <c r="D221" s="32" t="s">
        <v>1083</v>
      </c>
      <c r="E221" s="33" t="s">
        <v>1084</v>
      </c>
      <c r="F221" s="33" t="s">
        <v>1085</v>
      </c>
      <c r="G221" s="34" t="s">
        <v>1086</v>
      </c>
      <c r="H221" s="35" t="n">
        <v>-1.26687655024006</v>
      </c>
      <c r="I221" s="35" t="n">
        <v>-1.24397709704758</v>
      </c>
      <c r="J221" s="35" t="n">
        <v>-0.0138057580519217</v>
      </c>
      <c r="K221" s="35" t="n">
        <v>0.452094842250559</v>
      </c>
      <c r="L221" s="35" t="n">
        <v>1.23995134550186</v>
      </c>
      <c r="M221" s="36" t="n">
        <v>0.572881848564672</v>
      </c>
      <c r="N221" s="35" t="n">
        <v>-0.756377015067994</v>
      </c>
      <c r="O221" s="35" t="n">
        <v>-0.317113600318343</v>
      </c>
      <c r="P221" s="35" t="n">
        <v>0.881847159498259</v>
      </c>
      <c r="Q221" s="35" t="n">
        <v>0.17320667118465</v>
      </c>
      <c r="R221" s="35" t="n">
        <v>-1.08517963034327</v>
      </c>
      <c r="S221" s="36" t="n">
        <v>-0.852314024155219</v>
      </c>
      <c r="T221" s="36" t="n">
        <f aca="false">MEDIAN(H221:M221)</f>
        <v>0.219144542099318</v>
      </c>
      <c r="U221" s="37" t="n">
        <f aca="false">MEDIAN(N221:S221)</f>
        <v>-0.536745307693169</v>
      </c>
      <c r="V221" s="37" t="n">
        <f aca="false">MEDIAN(H221:S221)</f>
        <v>-0.165459679185133</v>
      </c>
      <c r="W221" s="37" t="n">
        <f aca="false">T221-U221</f>
        <v>0.755889849792487</v>
      </c>
    </row>
    <row r="222" customFormat="false" ht="14" hidden="false" customHeight="false" outlineLevel="0" collapsed="false">
      <c r="A222" s="38" t="s">
        <v>1087</v>
      </c>
      <c r="B222" s="39" t="s">
        <v>1088</v>
      </c>
      <c r="C222" s="40" t="s">
        <v>1089</v>
      </c>
      <c r="D222" s="27" t="s">
        <v>1090</v>
      </c>
      <c r="E222" s="28" t="s">
        <v>1091</v>
      </c>
      <c r="F222" s="28" t="s">
        <v>1092</v>
      </c>
      <c r="G222" s="29" t="s">
        <v>1093</v>
      </c>
      <c r="H222" s="13" t="n">
        <v>-0.980391654296835</v>
      </c>
      <c r="I222" s="13" t="n">
        <v>-0.0721265024014945</v>
      </c>
      <c r="J222" s="13" t="n">
        <v>-0.0283832431891551</v>
      </c>
      <c r="K222" s="13" t="n">
        <v>-1.53747520862149</v>
      </c>
      <c r="L222" s="13" t="n">
        <v>1.49129600055777</v>
      </c>
      <c r="M222" s="30" t="n">
        <v>-1.16499137560765</v>
      </c>
      <c r="N222" s="13" t="n">
        <v>-0.32600522075813</v>
      </c>
      <c r="O222" s="13" t="n">
        <v>0.181963391690687</v>
      </c>
      <c r="P222" s="13" t="n">
        <v>-0.0692335547651634</v>
      </c>
      <c r="Q222" s="13" t="n">
        <v>-1.65695542599796</v>
      </c>
      <c r="R222" s="13" t="n">
        <v>-1.1907915828022</v>
      </c>
      <c r="S222" s="30" t="n">
        <v>1.1900813104431</v>
      </c>
      <c r="T222" s="30" t="n">
        <f aca="false">MEDIAN(H222:M222)</f>
        <v>-0.526259078349165</v>
      </c>
      <c r="U222" s="31" t="n">
        <f aca="false">MEDIAN(N222:S222)</f>
        <v>-0.197619387761647</v>
      </c>
      <c r="V222" s="31" t="n">
        <f aca="false">MEDIAN(H222:S222)</f>
        <v>-0.199065861579812</v>
      </c>
      <c r="W222" s="31" t="n">
        <f aca="false">T222-U222</f>
        <v>-0.328639690587518</v>
      </c>
    </row>
    <row r="223" customFormat="false" ht="14" hidden="false" customHeight="false" outlineLevel="0" collapsed="false">
      <c r="A223" s="38"/>
      <c r="B223" s="39"/>
      <c r="C223" s="40"/>
      <c r="D223" s="27" t="s">
        <v>1094</v>
      </c>
      <c r="E223" s="28" t="s">
        <v>1095</v>
      </c>
      <c r="F223" s="28" t="s">
        <v>1096</v>
      </c>
      <c r="G223" s="29" t="s">
        <v>1097</v>
      </c>
      <c r="H223" s="13" t="n">
        <v>-1.38993175450661</v>
      </c>
      <c r="I223" s="13" t="n">
        <v>-0.477031712564938</v>
      </c>
      <c r="J223" s="13" t="n">
        <v>1.37579524514451</v>
      </c>
      <c r="K223" s="13" t="n">
        <v>-1.0572789980113</v>
      </c>
      <c r="L223" s="13" t="n">
        <v>1.44686128376756</v>
      </c>
      <c r="M223" s="30" t="n">
        <v>-0.203221353713616</v>
      </c>
      <c r="N223" s="13" t="n">
        <v>-0.731352662746635</v>
      </c>
      <c r="O223" s="13" t="n">
        <v>-0.789308449360546</v>
      </c>
      <c r="P223" s="13" t="n">
        <v>-0.651742166448706</v>
      </c>
      <c r="Q223" s="13" t="n">
        <v>-0.0438421996491439</v>
      </c>
      <c r="R223" s="13" t="n">
        <v>0.905480783674045</v>
      </c>
      <c r="S223" s="30" t="n">
        <v>2.13421719256253</v>
      </c>
      <c r="T223" s="30" t="n">
        <f aca="false">MEDIAN(H223:M223)</f>
        <v>-0.340126533139277</v>
      </c>
      <c r="U223" s="31" t="n">
        <f aca="false">MEDIAN(N223:S223)</f>
        <v>-0.347792183048925</v>
      </c>
      <c r="V223" s="31" t="n">
        <f aca="false">MEDIAN(H223:S223)</f>
        <v>-0.340126533139277</v>
      </c>
      <c r="W223" s="31" t="n">
        <f aca="false">T223-U223</f>
        <v>0.00766564990964808</v>
      </c>
    </row>
    <row r="224" customFormat="false" ht="14" hidden="false" customHeight="false" outlineLevel="0" collapsed="false">
      <c r="A224" s="38"/>
      <c r="B224" s="39"/>
      <c r="C224" s="40"/>
      <c r="D224" s="27" t="s">
        <v>1098</v>
      </c>
      <c r="E224" s="28" t="s">
        <v>1099</v>
      </c>
      <c r="F224" s="28" t="s">
        <v>1100</v>
      </c>
      <c r="G224" s="29" t="s">
        <v>1101</v>
      </c>
      <c r="H224" s="13" t="n">
        <v>0.483655531874373</v>
      </c>
      <c r="I224" s="13" t="n">
        <v>-1.61792885680692</v>
      </c>
      <c r="J224" s="13" t="n">
        <v>-0.258186512238503</v>
      </c>
      <c r="K224" s="13" t="n">
        <v>-0.0130477154762982</v>
      </c>
      <c r="L224" s="13" t="n">
        <v>0.967675315119746</v>
      </c>
      <c r="M224" s="30" t="n">
        <v>0.713742802308085</v>
      </c>
      <c r="N224" s="13" t="n">
        <v>-0.215783096088926</v>
      </c>
      <c r="O224" s="13" t="n">
        <v>-2.1185960323149</v>
      </c>
      <c r="P224" s="13" t="n">
        <v>-0.982287281215905</v>
      </c>
      <c r="Q224" s="13" t="n">
        <v>2.18767765612096</v>
      </c>
      <c r="R224" s="13" t="n">
        <v>0.436458550179091</v>
      </c>
      <c r="S224" s="30" t="n">
        <v>0.7021932500141</v>
      </c>
      <c r="T224" s="30" t="n">
        <f aca="false">MEDIAN(H224:M224)</f>
        <v>0.235303908199037</v>
      </c>
      <c r="U224" s="31" t="n">
        <f aca="false">MEDIAN(N224:S224)</f>
        <v>0.110337727045082</v>
      </c>
      <c r="V224" s="31" t="n">
        <f aca="false">MEDIAN(H224:S224)</f>
        <v>0.211705417351396</v>
      </c>
      <c r="W224" s="31" t="n">
        <f aca="false">T224-U224</f>
        <v>0.124966181153955</v>
      </c>
    </row>
    <row r="225" customFormat="false" ht="14" hidden="false" customHeight="false" outlineLevel="0" collapsed="false">
      <c r="A225" s="38" t="s">
        <v>1102</v>
      </c>
      <c r="B225" s="39" t="s">
        <v>1103</v>
      </c>
      <c r="C225" s="40" t="s">
        <v>1104</v>
      </c>
      <c r="D225" s="41" t="s">
        <v>1105</v>
      </c>
      <c r="E225" s="42" t="s">
        <v>1106</v>
      </c>
      <c r="F225" s="42" t="s">
        <v>1107</v>
      </c>
      <c r="G225" s="43" t="s">
        <v>1108</v>
      </c>
      <c r="H225" s="44" t="n">
        <v>-2.11872410565493</v>
      </c>
      <c r="I225" s="44" t="n">
        <v>0.00216672538250811</v>
      </c>
      <c r="J225" s="44" t="n">
        <v>-0.0265534152469425</v>
      </c>
      <c r="K225" s="44" t="n">
        <v>0.213347658042757</v>
      </c>
      <c r="L225" s="44" t="n">
        <v>-1.69744224568282</v>
      </c>
      <c r="M225" s="45" t="n">
        <v>-0.935091208025572</v>
      </c>
      <c r="N225" s="44" t="n">
        <v>0.669203571116202</v>
      </c>
      <c r="O225" s="44" t="n">
        <v>-2.09393932743112</v>
      </c>
      <c r="P225" s="44" t="n">
        <v>-0.206296947166845</v>
      </c>
      <c r="Q225" s="44" t="n">
        <v>-0.415166359405386</v>
      </c>
      <c r="R225" s="44" t="n">
        <v>1.45432030972777</v>
      </c>
      <c r="S225" s="45" t="n">
        <v>0.662085989621255</v>
      </c>
      <c r="T225" s="45" t="n">
        <f aca="false">MEDIAN(H225:M225)</f>
        <v>-0.480822311636257</v>
      </c>
      <c r="U225" s="46" t="n">
        <f aca="false">MEDIAN(N225:S225)</f>
        <v>0.227894521227205</v>
      </c>
      <c r="V225" s="46" t="n">
        <f aca="false">MEDIAN(H225:S225)</f>
        <v>-0.116425181206894</v>
      </c>
      <c r="W225" s="46" t="n">
        <f aca="false">T225-U225</f>
        <v>-0.708716832863462</v>
      </c>
    </row>
    <row r="226" customFormat="false" ht="14" hidden="false" customHeight="false" outlineLevel="0" collapsed="false">
      <c r="A226" s="38"/>
      <c r="B226" s="39"/>
      <c r="C226" s="40"/>
      <c r="D226" s="27" t="s">
        <v>1109</v>
      </c>
      <c r="E226" s="28" t="s">
        <v>1110</v>
      </c>
      <c r="F226" s="28" t="s">
        <v>1111</v>
      </c>
      <c r="G226" s="29" t="s">
        <v>1112</v>
      </c>
      <c r="H226" s="13" t="n">
        <v>0.427194733004982</v>
      </c>
      <c r="I226" s="13" t="n">
        <v>-0.00393566254411547</v>
      </c>
      <c r="J226" s="13" t="n">
        <v>0.0790005794103045</v>
      </c>
      <c r="K226" s="13" t="n">
        <v>-0.256927096059415</v>
      </c>
      <c r="L226" s="13" t="n">
        <v>2.96534455208906</v>
      </c>
      <c r="M226" s="30" t="n">
        <v>-0.577689782655665</v>
      </c>
      <c r="N226" s="13" t="n">
        <v>1.58285027080925</v>
      </c>
      <c r="O226" s="13" t="n">
        <v>0.010829321778405</v>
      </c>
      <c r="P226" s="13" t="n">
        <v>-0.0612236373795642</v>
      </c>
      <c r="Q226" s="13" t="n">
        <v>0.466190058639695</v>
      </c>
      <c r="R226" s="13" t="n">
        <v>-0.0329932154898051</v>
      </c>
      <c r="S226" s="30" t="n">
        <v>0.974200229316954</v>
      </c>
      <c r="T226" s="30" t="n">
        <f aca="false">MEDIAN(H226:M226)</f>
        <v>0.0375324584330945</v>
      </c>
      <c r="U226" s="31" t="n">
        <f aca="false">MEDIAN(N226:S226)</f>
        <v>0.23850969020905</v>
      </c>
      <c r="V226" s="31" t="n">
        <f aca="false">MEDIAN(H226:S226)</f>
        <v>0.0449149505943548</v>
      </c>
      <c r="W226" s="31" t="n">
        <f aca="false">T226-U226</f>
        <v>-0.200977231775956</v>
      </c>
    </row>
    <row r="227" customFormat="false" ht="14" hidden="false" customHeight="false" outlineLevel="0" collapsed="false">
      <c r="A227" s="38"/>
      <c r="B227" s="39"/>
      <c r="C227" s="40"/>
      <c r="D227" s="32" t="s">
        <v>1113</v>
      </c>
      <c r="E227" s="33" t="s">
        <v>1114</v>
      </c>
      <c r="F227" s="33" t="s">
        <v>1115</v>
      </c>
      <c r="G227" s="34" t="s">
        <v>1116</v>
      </c>
      <c r="H227" s="35" t="n">
        <v>0.219763190064238</v>
      </c>
      <c r="I227" s="35" t="n">
        <v>1.56409079890691</v>
      </c>
      <c r="J227" s="35" t="n">
        <v>-0.822674923891635</v>
      </c>
      <c r="K227" s="35" t="n">
        <v>0.342396342822862</v>
      </c>
      <c r="L227" s="35" t="n">
        <v>1.68783861977991</v>
      </c>
      <c r="M227" s="36" t="n">
        <v>-0.146047379789165</v>
      </c>
      <c r="N227" s="35" t="n">
        <v>1.03844150640372</v>
      </c>
      <c r="O227" s="35" t="n">
        <v>-1.0951073318827</v>
      </c>
      <c r="P227" s="35" t="n">
        <v>0.114894026712271</v>
      </c>
      <c r="Q227" s="35" t="n">
        <v>-1.65499513210476</v>
      </c>
      <c r="R227" s="35" t="n">
        <v>-0.0990027329840491</v>
      </c>
      <c r="S227" s="36" t="n">
        <v>-1.63446674377509</v>
      </c>
      <c r="T227" s="36" t="n">
        <f aca="false">MEDIAN(H227:M227)</f>
        <v>0.28107976644355</v>
      </c>
      <c r="U227" s="37" t="n">
        <f aca="false">MEDIAN(N227:S227)</f>
        <v>-0.597055032433374</v>
      </c>
      <c r="V227" s="37" t="n">
        <f aca="false">MEDIAN(H227:S227)</f>
        <v>0.00794564686411103</v>
      </c>
      <c r="W227" s="37" t="n">
        <f aca="false">T227-U227</f>
        <v>0.878134798876924</v>
      </c>
    </row>
    <row r="228" customFormat="false" ht="14" hidden="false" customHeight="false" outlineLevel="0" collapsed="false">
      <c r="A228" s="38" t="s">
        <v>1117</v>
      </c>
      <c r="B228" s="39" t="s">
        <v>1118</v>
      </c>
      <c r="C228" s="40" t="s">
        <v>1119</v>
      </c>
      <c r="D228" s="27" t="s">
        <v>1120</v>
      </c>
      <c r="E228" s="28" t="s">
        <v>1121</v>
      </c>
      <c r="F228" s="28" t="s">
        <v>1122</v>
      </c>
      <c r="G228" s="29" t="s">
        <v>1123</v>
      </c>
      <c r="H228" s="13" t="n">
        <v>-0.497518845591971</v>
      </c>
      <c r="I228" s="13" t="n">
        <v>-2.36648370280785</v>
      </c>
      <c r="J228" s="13" t="n">
        <v>-0.607183392088872</v>
      </c>
      <c r="K228" s="13" t="n">
        <v>-0.562200018681756</v>
      </c>
      <c r="L228" s="13" t="n">
        <v>-1.15052141817713</v>
      </c>
      <c r="M228" s="30" t="n">
        <v>-2.18974645446525</v>
      </c>
      <c r="N228" s="13" t="n">
        <v>0.412394277643532</v>
      </c>
      <c r="O228" s="13" t="n">
        <v>-0.0615522199562697</v>
      </c>
      <c r="P228" s="13" t="n">
        <v>2.12716115226012</v>
      </c>
      <c r="Q228" s="13" t="n">
        <v>-0.937879543336788</v>
      </c>
      <c r="R228" s="13" t="n">
        <v>1.38492424099057</v>
      </c>
      <c r="S228" s="30" t="n">
        <v>-1.05624025676655</v>
      </c>
      <c r="T228" s="30" t="n">
        <f aca="false">MEDIAN(H228:M228)</f>
        <v>-0.878852405133001</v>
      </c>
      <c r="U228" s="31" t="n">
        <f aca="false">MEDIAN(N228:S228)</f>
        <v>0.175421028843631</v>
      </c>
      <c r="V228" s="31" t="n">
        <f aca="false">MEDIAN(H228:S228)</f>
        <v>-0.584691705385314</v>
      </c>
      <c r="W228" s="47" t="n">
        <f aca="false">T228-U228</f>
        <v>-1.05427343397663</v>
      </c>
    </row>
    <row r="229" customFormat="false" ht="14" hidden="false" customHeight="false" outlineLevel="0" collapsed="false">
      <c r="A229" s="38"/>
      <c r="B229" s="39"/>
      <c r="C229" s="40"/>
      <c r="D229" s="27" t="s">
        <v>1124</v>
      </c>
      <c r="E229" s="28" t="s">
        <v>1125</v>
      </c>
      <c r="F229" s="28" t="s">
        <v>1126</v>
      </c>
      <c r="G229" s="29" t="s">
        <v>1127</v>
      </c>
      <c r="H229" s="13" t="n">
        <v>-0.914801466561623</v>
      </c>
      <c r="I229" s="13" t="n">
        <v>-0.64429513016787</v>
      </c>
      <c r="J229" s="13" t="n">
        <v>0.0472794452770895</v>
      </c>
      <c r="K229" s="13" t="n">
        <v>-0.696893081260842</v>
      </c>
      <c r="L229" s="13" t="n">
        <v>2.25419956221773</v>
      </c>
      <c r="M229" s="30" t="n">
        <v>0.861016758740144</v>
      </c>
      <c r="N229" s="13" t="n">
        <v>-0.268370009027061</v>
      </c>
      <c r="O229" s="13" t="n">
        <v>0.132110615961998</v>
      </c>
      <c r="P229" s="13" t="n">
        <v>1.72567117799904</v>
      </c>
      <c r="Q229" s="13" t="n">
        <v>0.0474706169792357</v>
      </c>
      <c r="R229" s="13" t="n">
        <v>-0.377797226351664</v>
      </c>
      <c r="S229" s="30" t="n">
        <v>-0.962935258722234</v>
      </c>
      <c r="T229" s="30" t="n">
        <f aca="false">MEDIAN(H229:M229)</f>
        <v>-0.29850784244539</v>
      </c>
      <c r="U229" s="31" t="n">
        <f aca="false">MEDIAN(N229:S229)</f>
        <v>-0.110449696023913</v>
      </c>
      <c r="V229" s="31" t="n">
        <f aca="false">MEDIAN(H229:S229)</f>
        <v>-0.110545281874986</v>
      </c>
      <c r="W229" s="31" t="n">
        <f aca="false">T229-U229</f>
        <v>-0.188058146421477</v>
      </c>
    </row>
    <row r="230" customFormat="false" ht="14" hidden="false" customHeight="false" outlineLevel="0" collapsed="false">
      <c r="A230" s="38"/>
      <c r="B230" s="39"/>
      <c r="C230" s="40"/>
      <c r="D230" s="27" t="s">
        <v>1128</v>
      </c>
      <c r="E230" s="28" t="s">
        <v>1129</v>
      </c>
      <c r="F230" s="28" t="s">
        <v>1130</v>
      </c>
      <c r="G230" s="29" t="s">
        <v>1131</v>
      </c>
      <c r="H230" s="13" t="n">
        <v>-0.0068117420029349</v>
      </c>
      <c r="I230" s="13" t="n">
        <v>-0.475588756751348</v>
      </c>
      <c r="J230" s="13" t="n">
        <v>-1.49173551286597</v>
      </c>
      <c r="K230" s="13" t="n">
        <v>0.456681983660605</v>
      </c>
      <c r="L230" s="13" t="n">
        <v>-0.0487430990111681</v>
      </c>
      <c r="M230" s="30" t="n">
        <v>0.604467633426867</v>
      </c>
      <c r="N230" s="13" t="n">
        <v>-1.33167105242652</v>
      </c>
      <c r="O230" s="13" t="n">
        <v>-2.7032985919648</v>
      </c>
      <c r="P230" s="13" t="n">
        <v>-0.72019872013393</v>
      </c>
      <c r="Q230" s="13" t="n">
        <v>0.452213912540639</v>
      </c>
      <c r="R230" s="13" t="n">
        <v>2.08193128379351</v>
      </c>
      <c r="S230" s="30" t="n">
        <v>0.0371415312537311</v>
      </c>
      <c r="T230" s="30" t="n">
        <f aca="false">MEDIAN(H230:M230)</f>
        <v>-0.0277774205070515</v>
      </c>
      <c r="U230" s="31" t="n">
        <f aca="false">MEDIAN(N230:S230)</f>
        <v>-0.341528594440099</v>
      </c>
      <c r="V230" s="31" t="n">
        <f aca="false">MEDIAN(H230:S230)</f>
        <v>-0.0277774205070515</v>
      </c>
      <c r="W230" s="31" t="n">
        <f aca="false">T230-U230</f>
        <v>0.313751173933048</v>
      </c>
    </row>
    <row r="231" customFormat="false" ht="14" hidden="false" customHeight="false" outlineLevel="0" collapsed="false">
      <c r="A231" s="38" t="s">
        <v>1132</v>
      </c>
      <c r="B231" s="39" t="s">
        <v>1133</v>
      </c>
      <c r="C231" s="40" t="s">
        <v>1134</v>
      </c>
      <c r="D231" s="41" t="s">
        <v>1135</v>
      </c>
      <c r="E231" s="42" t="s">
        <v>1136</v>
      </c>
      <c r="F231" s="42" t="s">
        <v>1137</v>
      </c>
      <c r="G231" s="43" t="s">
        <v>1138</v>
      </c>
      <c r="H231" s="44" t="n">
        <v>0.81652914189685</v>
      </c>
      <c r="I231" s="44" t="n">
        <v>-0.61050302207345</v>
      </c>
      <c r="J231" s="44" t="n">
        <v>-0.0319775536546063</v>
      </c>
      <c r="K231" s="44" t="n">
        <v>2.71984622247999</v>
      </c>
      <c r="L231" s="44" t="n">
        <v>-0.290335490643748</v>
      </c>
      <c r="M231" s="45" t="n">
        <v>-1.48920780851838</v>
      </c>
      <c r="N231" s="44" t="n">
        <v>0.00616392688983166</v>
      </c>
      <c r="O231" s="44" t="n">
        <v>-0.170342735075538</v>
      </c>
      <c r="P231" s="44" t="n">
        <v>-3.13865882289299</v>
      </c>
      <c r="Q231" s="44" t="n">
        <v>1.42917374070423</v>
      </c>
      <c r="R231" s="44" t="n">
        <v>-0.0276734387111217</v>
      </c>
      <c r="S231" s="45" t="n">
        <v>-1.75815162694241</v>
      </c>
      <c r="T231" s="45" t="n">
        <f aca="false">MEDIAN(H231:M231)</f>
        <v>-0.161156522149177</v>
      </c>
      <c r="U231" s="46" t="n">
        <f aca="false">MEDIAN(N231:S231)</f>
        <v>-0.0990080868933301</v>
      </c>
      <c r="V231" s="46" t="n">
        <f aca="false">MEDIAN(H231:S231)</f>
        <v>-0.101160144365072</v>
      </c>
      <c r="W231" s="46" t="n">
        <f aca="false">T231-U231</f>
        <v>-0.0621484352558472</v>
      </c>
    </row>
    <row r="232" customFormat="false" ht="14" hidden="false" customHeight="false" outlineLevel="0" collapsed="false">
      <c r="A232" s="38"/>
      <c r="B232" s="39"/>
      <c r="C232" s="40"/>
      <c r="D232" s="27" t="s">
        <v>1139</v>
      </c>
      <c r="E232" s="28" t="s">
        <v>1140</v>
      </c>
      <c r="F232" s="28" t="s">
        <v>1141</v>
      </c>
      <c r="G232" s="29" t="s">
        <v>1142</v>
      </c>
      <c r="H232" s="13" t="n">
        <v>-0.023484072779273</v>
      </c>
      <c r="I232" s="13" t="n">
        <v>0.0380082794510148</v>
      </c>
      <c r="J232" s="13" t="n">
        <v>0.178316280725924</v>
      </c>
      <c r="K232" s="13" t="n">
        <v>-0.465318507533625</v>
      </c>
      <c r="L232" s="13" t="n">
        <v>0.546081802588313</v>
      </c>
      <c r="M232" s="30" t="n">
        <v>0.315562511887285</v>
      </c>
      <c r="N232" s="13" t="n">
        <v>0.0743546118537409</v>
      </c>
      <c r="O232" s="13" t="n">
        <v>0.0956626896230111</v>
      </c>
      <c r="P232" s="13" t="n">
        <v>0.330166350398418</v>
      </c>
      <c r="Q232" s="13" t="n">
        <v>0.809445452268664</v>
      </c>
      <c r="R232" s="13" t="n">
        <v>-0.540853087083638</v>
      </c>
      <c r="S232" s="30" t="n">
        <v>-0.0931221783371082</v>
      </c>
      <c r="T232" s="30" t="n">
        <f aca="false">MEDIAN(H232:M232)</f>
        <v>0.108162280088469</v>
      </c>
      <c r="U232" s="31" t="n">
        <f aca="false">MEDIAN(N232:S232)</f>
        <v>0.085008650738376</v>
      </c>
      <c r="V232" s="31" t="n">
        <f aca="false">MEDIAN(H232:S232)</f>
        <v>0.085008650738376</v>
      </c>
      <c r="W232" s="31" t="n">
        <f aca="false">T232-U232</f>
        <v>0.0231536293500933</v>
      </c>
    </row>
    <row r="233" customFormat="false" ht="14" hidden="false" customHeight="false" outlineLevel="0" collapsed="false">
      <c r="A233" s="38"/>
      <c r="B233" s="39"/>
      <c r="C233" s="40"/>
      <c r="D233" s="32" t="s">
        <v>1143</v>
      </c>
      <c r="E233" s="33" t="s">
        <v>1144</v>
      </c>
      <c r="F233" s="33" t="s">
        <v>1145</v>
      </c>
      <c r="G233" s="34" t="s">
        <v>1146</v>
      </c>
      <c r="H233" s="35" t="n">
        <v>0.756043057349927</v>
      </c>
      <c r="I233" s="35" t="n">
        <v>-0.644332713703684</v>
      </c>
      <c r="J233" s="35" t="n">
        <v>-3.27496893053278</v>
      </c>
      <c r="K233" s="35" t="n">
        <v>-0.355234482818515</v>
      </c>
      <c r="L233" s="35" t="n">
        <v>-0.118650414449826</v>
      </c>
      <c r="M233" s="36" t="n">
        <v>0.0262679360772953</v>
      </c>
      <c r="N233" s="35" t="n">
        <v>0.0260900268594147</v>
      </c>
      <c r="O233" s="35" t="n">
        <v>-2.64053783579533</v>
      </c>
      <c r="P233" s="35" t="n">
        <v>-2.53620621003456</v>
      </c>
      <c r="Q233" s="35" t="n">
        <v>0.0446054116696241</v>
      </c>
      <c r="R233" s="35" t="n">
        <v>1.0146469766815</v>
      </c>
      <c r="S233" s="36" t="n">
        <v>-0.824559246250843</v>
      </c>
      <c r="T233" s="36" t="n">
        <f aca="false">MEDIAN(H233:M233)</f>
        <v>-0.23694244863417</v>
      </c>
      <c r="U233" s="37" t="n">
        <f aca="false">MEDIAN(N233:S233)</f>
        <v>-0.399234609695714</v>
      </c>
      <c r="V233" s="37" t="n">
        <f aca="false">MEDIAN(H233:S233)</f>
        <v>-0.23694244863417</v>
      </c>
      <c r="W233" s="37" t="n">
        <f aca="false">T233-U233</f>
        <v>0.162292161061544</v>
      </c>
    </row>
    <row r="234" customFormat="false" ht="14" hidden="false" customHeight="false" outlineLevel="0" collapsed="false">
      <c r="A234" s="38" t="s">
        <v>1147</v>
      </c>
      <c r="B234" s="39" t="s">
        <v>1148</v>
      </c>
      <c r="C234" s="40" t="s">
        <v>1149</v>
      </c>
      <c r="D234" s="27" t="s">
        <v>1150</v>
      </c>
      <c r="E234" s="28" t="s">
        <v>1151</v>
      </c>
      <c r="F234" s="28" t="s">
        <v>1152</v>
      </c>
      <c r="G234" s="29" t="s">
        <v>1153</v>
      </c>
      <c r="H234" s="13" t="n">
        <v>-1.00571129231135</v>
      </c>
      <c r="I234" s="13" t="n">
        <v>-0.443599711970957</v>
      </c>
      <c r="J234" s="13" t="n">
        <v>1.06907553257283</v>
      </c>
      <c r="K234" s="13" t="n">
        <v>0.852929262607789</v>
      </c>
      <c r="L234" s="13" t="n">
        <v>-0.0823778014046669</v>
      </c>
      <c r="M234" s="30" t="n">
        <v>-0.120928366595931</v>
      </c>
      <c r="N234" s="13" t="n">
        <v>0.397672896564049</v>
      </c>
      <c r="O234" s="13" t="n">
        <v>1.84241544275806</v>
      </c>
      <c r="P234" s="13" t="n">
        <v>-0.351347745388068</v>
      </c>
      <c r="Q234" s="13" t="n">
        <v>-0.168270261977247</v>
      </c>
      <c r="R234" s="13" t="n">
        <v>0.0561018879566002</v>
      </c>
      <c r="S234" s="30" t="n">
        <v>0.637258081419449</v>
      </c>
      <c r="T234" s="30" t="n">
        <f aca="false">MEDIAN(H234:M234)</f>
        <v>-0.101653084000299</v>
      </c>
      <c r="U234" s="31" t="n">
        <f aca="false">MEDIAN(N234:S234)</f>
        <v>0.226887392260325</v>
      </c>
      <c r="V234" s="31" t="n">
        <f aca="false">MEDIAN(H234:S234)</f>
        <v>-0.0131379567240334</v>
      </c>
      <c r="W234" s="31" t="n">
        <f aca="false">T234-U234</f>
        <v>-0.328540476260624</v>
      </c>
    </row>
    <row r="235" customFormat="false" ht="14" hidden="false" customHeight="false" outlineLevel="0" collapsed="false">
      <c r="A235" s="38"/>
      <c r="B235" s="39"/>
      <c r="C235" s="40"/>
      <c r="D235" s="27" t="s">
        <v>1154</v>
      </c>
      <c r="E235" s="28" t="s">
        <v>1155</v>
      </c>
      <c r="F235" s="28" t="s">
        <v>1156</v>
      </c>
      <c r="G235" s="29" t="s">
        <v>1157</v>
      </c>
      <c r="H235" s="13" t="n">
        <v>0.0240863837626187</v>
      </c>
      <c r="I235" s="13" t="n">
        <v>0.308192834558961</v>
      </c>
      <c r="J235" s="13" t="n">
        <v>-0.32651183487626</v>
      </c>
      <c r="K235" s="13" t="n">
        <v>0.107416293694273</v>
      </c>
      <c r="L235" s="13" t="n">
        <v>-3.40506794542317</v>
      </c>
      <c r="M235" s="30" t="n">
        <v>-0.362512676607557</v>
      </c>
      <c r="N235" s="13" t="n">
        <v>-0.0899762320817413</v>
      </c>
      <c r="O235" s="13" t="n">
        <v>-2.64048487570839</v>
      </c>
      <c r="P235" s="13" t="n">
        <v>-0.0315252253364194</v>
      </c>
      <c r="Q235" s="13" t="n">
        <v>0.713864867408229</v>
      </c>
      <c r="R235" s="13" t="n">
        <v>-0.319023157835173</v>
      </c>
      <c r="S235" s="30" t="n">
        <v>1.61923184758745</v>
      </c>
      <c r="T235" s="30" t="n">
        <f aca="false">MEDIAN(H235:M235)</f>
        <v>-0.151212725556821</v>
      </c>
      <c r="U235" s="31" t="n">
        <f aca="false">MEDIAN(N235:S235)</f>
        <v>-0.0607507287090803</v>
      </c>
      <c r="V235" s="31" t="n">
        <f aca="false">MEDIAN(H235:S235)</f>
        <v>-0.0607507287090803</v>
      </c>
      <c r="W235" s="31" t="n">
        <f aca="false">T235-U235</f>
        <v>-0.0904619968477402</v>
      </c>
    </row>
    <row r="236" customFormat="false" ht="14" hidden="false" customHeight="false" outlineLevel="0" collapsed="false">
      <c r="A236" s="38"/>
      <c r="B236" s="39"/>
      <c r="C236" s="40"/>
      <c r="D236" s="27" t="s">
        <v>1158</v>
      </c>
      <c r="E236" s="28" t="s">
        <v>1159</v>
      </c>
      <c r="F236" s="28" t="s">
        <v>1160</v>
      </c>
      <c r="G236" s="29" t="s">
        <v>1161</v>
      </c>
      <c r="H236" s="13" t="n">
        <v>-0.220735577515592</v>
      </c>
      <c r="I236" s="13" t="n">
        <v>1.00344090933079</v>
      </c>
      <c r="J236" s="13" t="n">
        <v>-0.878207736146384</v>
      </c>
      <c r="K236" s="13" t="n">
        <v>-2.75350231525864</v>
      </c>
      <c r="L236" s="13" t="n">
        <v>0.0831435268926734</v>
      </c>
      <c r="M236" s="30" t="n">
        <v>3.571098476238</v>
      </c>
      <c r="N236" s="13" t="n">
        <v>1.10235489819801</v>
      </c>
      <c r="O236" s="13" t="n">
        <v>-2.54492113840101</v>
      </c>
      <c r="P236" s="13" t="n">
        <v>0.108807327901721</v>
      </c>
      <c r="Q236" s="13" t="n">
        <v>-0.326827770260308</v>
      </c>
      <c r="R236" s="13" t="n">
        <v>0.75850047637545</v>
      </c>
      <c r="S236" s="30" t="n">
        <v>-0.274691190402327</v>
      </c>
      <c r="T236" s="30" t="n">
        <f aca="false">MEDIAN(H236:M236)</f>
        <v>-0.0687960253114593</v>
      </c>
      <c r="U236" s="31" t="n">
        <f aca="false">MEDIAN(N236:S236)</f>
        <v>-0.0829419312503028</v>
      </c>
      <c r="V236" s="31" t="n">
        <f aca="false">MEDIAN(H236:S236)</f>
        <v>-0.0687960253114593</v>
      </c>
      <c r="W236" s="31" t="n">
        <f aca="false">T236-U236</f>
        <v>0.0141459059388435</v>
      </c>
    </row>
    <row r="237" customFormat="false" ht="14" hidden="false" customHeight="false" outlineLevel="0" collapsed="false">
      <c r="A237" s="38" t="s">
        <v>1162</v>
      </c>
      <c r="B237" s="61" t="s">
        <v>1163</v>
      </c>
      <c r="C237" s="40" t="s">
        <v>1164</v>
      </c>
      <c r="D237" s="41" t="s">
        <v>1165</v>
      </c>
      <c r="E237" s="42" t="s">
        <v>1166</v>
      </c>
      <c r="F237" s="42" t="s">
        <v>1167</v>
      </c>
      <c r="G237" s="43" t="s">
        <v>1168</v>
      </c>
      <c r="H237" s="44" t="n">
        <v>0.526474923012796</v>
      </c>
      <c r="I237" s="44" t="n">
        <v>-3.92189600600683</v>
      </c>
      <c r="J237" s="44" t="n">
        <v>-0.492842338072557</v>
      </c>
      <c r="K237" s="44" t="n">
        <v>-3.26505218543154</v>
      </c>
      <c r="L237" s="44" t="n">
        <v>-1.34106246933996</v>
      </c>
      <c r="M237" s="45" t="n">
        <v>0.0605111130079101</v>
      </c>
      <c r="N237" s="44" t="n">
        <v>-2.87131566890134</v>
      </c>
      <c r="O237" s="44" t="n">
        <v>2.22236148266159</v>
      </c>
      <c r="P237" s="44" t="n">
        <v>-0.637407744298931</v>
      </c>
      <c r="Q237" s="44" t="n">
        <v>-0.779396704426238</v>
      </c>
      <c r="R237" s="44" t="n">
        <v>0.435241997663155</v>
      </c>
      <c r="S237" s="45" t="n">
        <v>-2.81662776380986</v>
      </c>
      <c r="T237" s="45" t="n">
        <f aca="false">MEDIAN(H237:M237)</f>
        <v>-0.916952403706258</v>
      </c>
      <c r="U237" s="46" t="n">
        <f aca="false">MEDIAN(N237:S237)</f>
        <v>-0.708402224362585</v>
      </c>
      <c r="V237" s="46" t="n">
        <f aca="false">MEDIAN(H237:S237)</f>
        <v>-0.708402224362585</v>
      </c>
      <c r="W237" s="46" t="n">
        <f aca="false">T237-U237</f>
        <v>-0.208550179343674</v>
      </c>
    </row>
    <row r="238" customFormat="false" ht="14" hidden="false" customHeight="false" outlineLevel="0" collapsed="false">
      <c r="A238" s="38"/>
      <c r="B238" s="61"/>
      <c r="C238" s="40"/>
      <c r="D238" s="27" t="s">
        <v>1169</v>
      </c>
      <c r="E238" s="28" t="s">
        <v>1170</v>
      </c>
      <c r="F238" s="28" t="s">
        <v>1171</v>
      </c>
      <c r="G238" s="29" t="s">
        <v>1172</v>
      </c>
      <c r="H238" s="13" t="n">
        <v>-1.2883493059639</v>
      </c>
      <c r="I238" s="13" t="n">
        <v>-1.26303359150993</v>
      </c>
      <c r="J238" s="13" t="n">
        <v>0.526174240676498</v>
      </c>
      <c r="K238" s="13" t="n">
        <v>0.479611535256111</v>
      </c>
      <c r="L238" s="13" t="n">
        <v>0.227971365354733</v>
      </c>
      <c r="M238" s="30" t="n">
        <v>-0.454842410342608</v>
      </c>
      <c r="N238" s="13" t="n">
        <v>-1.36283293797901</v>
      </c>
      <c r="O238" s="13" t="n">
        <v>0.782710861344237</v>
      </c>
      <c r="P238" s="13" t="n">
        <v>-0.742668535157357</v>
      </c>
      <c r="Q238" s="13" t="n">
        <v>0.0252843827109261</v>
      </c>
      <c r="R238" s="13" t="n">
        <v>-0.523246674988382</v>
      </c>
      <c r="S238" s="30" t="n">
        <v>0.0661840343356085</v>
      </c>
      <c r="T238" s="30" t="n">
        <f aca="false">MEDIAN(H238:M238)</f>
        <v>-0.113435522493937</v>
      </c>
      <c r="U238" s="31" t="n">
        <f aca="false">MEDIAN(N238:S238)</f>
        <v>-0.248981146138728</v>
      </c>
      <c r="V238" s="31" t="n">
        <f aca="false">MEDIAN(H238:S238)</f>
        <v>-0.214779013815841</v>
      </c>
      <c r="W238" s="31" t="n">
        <f aca="false">T238-U238</f>
        <v>0.135545623644791</v>
      </c>
    </row>
    <row r="239" customFormat="false" ht="14" hidden="false" customHeight="false" outlineLevel="0" collapsed="false">
      <c r="A239" s="38"/>
      <c r="B239" s="61"/>
      <c r="C239" s="40"/>
      <c r="D239" s="27" t="s">
        <v>1173</v>
      </c>
      <c r="E239" s="28" t="s">
        <v>1174</v>
      </c>
      <c r="F239" s="28" t="s">
        <v>1175</v>
      </c>
      <c r="G239" s="29" t="s">
        <v>1176</v>
      </c>
      <c r="H239" s="13" t="n">
        <v>0.330698104762906</v>
      </c>
      <c r="I239" s="13" t="n">
        <v>0.450330553510814</v>
      </c>
      <c r="J239" s="13" t="n">
        <v>1.3804992843841</v>
      </c>
      <c r="K239" s="13" t="n">
        <v>0.791643806534336</v>
      </c>
      <c r="L239" s="13" t="n">
        <v>-0.14067709353253</v>
      </c>
      <c r="M239" s="30" t="n">
        <v>0.77066970985936</v>
      </c>
      <c r="N239" s="13" t="n">
        <v>-0.367487352922195</v>
      </c>
      <c r="O239" s="13" t="n">
        <v>0.552209568946772</v>
      </c>
      <c r="P239" s="13" t="n">
        <v>0.691883378343643</v>
      </c>
      <c r="Q239" s="13" t="n">
        <v>1.49972758869985</v>
      </c>
      <c r="R239" s="13" t="n">
        <v>-0.0835054341841293</v>
      </c>
      <c r="S239" s="30" t="n">
        <v>0.0190491374642502</v>
      </c>
      <c r="T239" s="30" t="n">
        <f aca="false">MEDIAN(H239:M239)</f>
        <v>0.610500131685087</v>
      </c>
      <c r="U239" s="31" t="n">
        <f aca="false">MEDIAN(N239:S239)</f>
        <v>0.285629353205511</v>
      </c>
      <c r="V239" s="31" t="n">
        <f aca="false">MEDIAN(H239:S239)</f>
        <v>0.501270061228793</v>
      </c>
      <c r="W239" s="31" t="n">
        <f aca="false">T239-U239</f>
        <v>0.324870778479575</v>
      </c>
    </row>
    <row r="240" customFormat="false" ht="14" hidden="false" customHeight="false" outlineLevel="0" collapsed="false">
      <c r="A240" s="38" t="s">
        <v>1177</v>
      </c>
      <c r="B240" s="39" t="s">
        <v>1178</v>
      </c>
      <c r="C240" s="40" t="s">
        <v>1179</v>
      </c>
      <c r="D240" s="41" t="s">
        <v>1180</v>
      </c>
      <c r="E240" s="42" t="s">
        <v>1181</v>
      </c>
      <c r="F240" s="42" t="s">
        <v>1182</v>
      </c>
      <c r="G240" s="43" t="s">
        <v>1183</v>
      </c>
      <c r="H240" s="44" t="n">
        <v>-0.958521338156058</v>
      </c>
      <c r="I240" s="44" t="n">
        <v>-0.0155710259181148</v>
      </c>
      <c r="J240" s="44" t="n">
        <v>-0.179733936772288</v>
      </c>
      <c r="K240" s="44" t="n">
        <v>0.0641076390092576</v>
      </c>
      <c r="L240" s="44" t="n">
        <v>-1.57382256999461</v>
      </c>
      <c r="M240" s="45" t="n">
        <v>-0.860145206738905</v>
      </c>
      <c r="N240" s="44" t="n">
        <v>-0.452482582653499</v>
      </c>
      <c r="O240" s="44" t="n">
        <v>-0.841539983159255</v>
      </c>
      <c r="P240" s="44" t="n">
        <v>0.0130250495350897</v>
      </c>
      <c r="Q240" s="44" t="n">
        <v>-0.0912303466221108</v>
      </c>
      <c r="R240" s="44" t="n">
        <v>-0.317507310319561</v>
      </c>
      <c r="S240" s="45" t="n">
        <v>-0.820313602300157</v>
      </c>
      <c r="T240" s="45" t="n">
        <f aca="false">MEDIAN(H240:M240)</f>
        <v>-0.519939571755596</v>
      </c>
      <c r="U240" s="46" t="n">
        <f aca="false">MEDIAN(N240:S240)</f>
        <v>-0.38499494648653</v>
      </c>
      <c r="V240" s="46" t="n">
        <f aca="false">MEDIAN(H240:S240)</f>
        <v>-0.38499494648653</v>
      </c>
      <c r="W240" s="46" t="n">
        <f aca="false">T240-U240</f>
        <v>-0.134944625269066</v>
      </c>
    </row>
    <row r="241" customFormat="false" ht="14" hidden="false" customHeight="false" outlineLevel="0" collapsed="false">
      <c r="A241" s="38"/>
      <c r="B241" s="39"/>
      <c r="C241" s="40"/>
      <c r="D241" s="27" t="s">
        <v>1184</v>
      </c>
      <c r="E241" s="28" t="s">
        <v>1185</v>
      </c>
      <c r="F241" s="28" t="s">
        <v>1186</v>
      </c>
      <c r="G241" s="29" t="s">
        <v>1187</v>
      </c>
      <c r="H241" s="13" t="n">
        <v>-0.0854690213292159</v>
      </c>
      <c r="I241" s="13" t="n">
        <v>0.122581368384901</v>
      </c>
      <c r="J241" s="13" t="n">
        <v>-0.100848525531786</v>
      </c>
      <c r="K241" s="13" t="n">
        <v>0.718794589530189</v>
      </c>
      <c r="L241" s="13" t="n">
        <v>0.248377668011357</v>
      </c>
      <c r="M241" s="30" t="n">
        <v>0.597302467673037</v>
      </c>
      <c r="N241" s="13" t="n">
        <v>-1.19664983709605</v>
      </c>
      <c r="O241" s="13" t="n">
        <v>-0.746642971959148</v>
      </c>
      <c r="P241" s="13" t="n">
        <v>0.651732320567887</v>
      </c>
      <c r="Q241" s="13" t="n">
        <v>0.266807791714861</v>
      </c>
      <c r="R241" s="13" t="n">
        <v>-1.51852816723998</v>
      </c>
      <c r="S241" s="30" t="n">
        <v>0.142425413835618</v>
      </c>
      <c r="T241" s="30" t="n">
        <f aca="false">MEDIAN(H241:M241)</f>
        <v>0.185479518198129</v>
      </c>
      <c r="U241" s="31" t="n">
        <f aca="false">MEDIAN(N241:S241)</f>
        <v>-0.302108779061765</v>
      </c>
      <c r="V241" s="31" t="n">
        <f aca="false">MEDIAN(H241:S241)</f>
        <v>0.13250339111026</v>
      </c>
      <c r="W241" s="31" t="n">
        <f aca="false">T241-U241</f>
        <v>0.487588297259894</v>
      </c>
    </row>
    <row r="242" customFormat="false" ht="14" hidden="false" customHeight="false" outlineLevel="0" collapsed="false">
      <c r="A242" s="38"/>
      <c r="B242" s="39"/>
      <c r="C242" s="40"/>
      <c r="D242" s="32" t="s">
        <v>1188</v>
      </c>
      <c r="E242" s="33" t="s">
        <v>1189</v>
      </c>
      <c r="F242" s="33" t="s">
        <v>1190</v>
      </c>
      <c r="G242" s="34" t="s">
        <v>1191</v>
      </c>
      <c r="H242" s="35" t="n">
        <v>0.881452278254528</v>
      </c>
      <c r="I242" s="35" t="n">
        <v>-0.0616091749959326</v>
      </c>
      <c r="J242" s="35" t="n">
        <v>0.947793385097622</v>
      </c>
      <c r="K242" s="35" t="n">
        <v>-0.468785204435171</v>
      </c>
      <c r="L242" s="35" t="n">
        <v>-0.541242608679808</v>
      </c>
      <c r="M242" s="36" t="n">
        <v>-0.0964509560348375</v>
      </c>
      <c r="N242" s="35" t="n">
        <v>1.59233879595886</v>
      </c>
      <c r="O242" s="35" t="n">
        <v>-2.03645466125829</v>
      </c>
      <c r="P242" s="35" t="n">
        <v>-0.388001540912196</v>
      </c>
      <c r="Q242" s="35" t="n">
        <v>1.1188138259878</v>
      </c>
      <c r="R242" s="35" t="n">
        <v>-2.7659058849065</v>
      </c>
      <c r="S242" s="36" t="n">
        <v>-1.39359915010478</v>
      </c>
      <c r="T242" s="36" t="n">
        <f aca="false">MEDIAN(H242:M242)</f>
        <v>-0.0790300655153851</v>
      </c>
      <c r="U242" s="37" t="n">
        <f aca="false">MEDIAN(N242:S242)</f>
        <v>-0.89080034550849</v>
      </c>
      <c r="V242" s="37" t="n">
        <f aca="false">MEDIAN(H242:S242)</f>
        <v>-0.242226248473517</v>
      </c>
      <c r="W242" s="37" t="n">
        <f aca="false">T242-U242</f>
        <v>0.811770279993105</v>
      </c>
    </row>
    <row r="243" customFormat="false" ht="14" hidden="false" customHeight="false" outlineLevel="0" collapsed="false">
      <c r="A243" s="38" t="s">
        <v>1192</v>
      </c>
      <c r="B243" s="39" t="s">
        <v>1193</v>
      </c>
      <c r="C243" s="40" t="s">
        <v>1194</v>
      </c>
      <c r="D243" s="27" t="s">
        <v>1195</v>
      </c>
      <c r="E243" s="28" t="s">
        <v>1196</v>
      </c>
      <c r="F243" s="28" t="s">
        <v>1197</v>
      </c>
      <c r="G243" s="29" t="s">
        <v>1198</v>
      </c>
      <c r="H243" s="13" t="n">
        <v>-1.33014633985864</v>
      </c>
      <c r="I243" s="13" t="n">
        <v>-0.41267579460154</v>
      </c>
      <c r="J243" s="13" t="n">
        <v>0.667208463942135</v>
      </c>
      <c r="K243" s="13" t="n">
        <v>0.464640335523786</v>
      </c>
      <c r="L243" s="13" t="n">
        <v>-0.0715645136280766</v>
      </c>
      <c r="M243" s="30" t="n">
        <v>0.150782978942761</v>
      </c>
      <c r="N243" s="13" t="n">
        <v>-0.949913114628654</v>
      </c>
      <c r="O243" s="13" t="n">
        <v>0.0141715048218618</v>
      </c>
      <c r="P243" s="13" t="n">
        <v>0.388444463335128</v>
      </c>
      <c r="Q243" s="13" t="n">
        <v>-0.656492924170058</v>
      </c>
      <c r="R243" s="13" t="n">
        <v>0.00838043192873771</v>
      </c>
      <c r="S243" s="30" t="n">
        <v>0.745225313711207</v>
      </c>
      <c r="T243" s="30" t="n">
        <f aca="false">MEDIAN(H243:M243)</f>
        <v>0.0396092326573424</v>
      </c>
      <c r="U243" s="31" t="n">
        <f aca="false">MEDIAN(N243:S243)</f>
        <v>0.0112759683752998</v>
      </c>
      <c r="V243" s="31" t="n">
        <f aca="false">MEDIAN(H243:S243)</f>
        <v>0.0112759683752998</v>
      </c>
      <c r="W243" s="31" t="n">
        <f aca="false">T243-U243</f>
        <v>0.0283332642820427</v>
      </c>
    </row>
    <row r="244" customFormat="false" ht="14" hidden="false" customHeight="false" outlineLevel="0" collapsed="false">
      <c r="A244" s="38"/>
      <c r="B244" s="39"/>
      <c r="C244" s="40"/>
      <c r="D244" s="27" t="s">
        <v>1199</v>
      </c>
      <c r="E244" s="28" t="s">
        <v>1200</v>
      </c>
      <c r="F244" s="28" t="s">
        <v>1201</v>
      </c>
      <c r="G244" s="29" t="s">
        <v>1202</v>
      </c>
      <c r="H244" s="13" t="n">
        <v>0.311572856545389</v>
      </c>
      <c r="I244" s="13" t="n">
        <v>-0.221290709921006</v>
      </c>
      <c r="J244" s="13" t="n">
        <v>0.727230915982176</v>
      </c>
      <c r="K244" s="13" t="n">
        <v>-0.155469431374212</v>
      </c>
      <c r="L244" s="13" t="n">
        <v>0.906568853722795</v>
      </c>
      <c r="M244" s="30" t="n">
        <v>0.459440771467984</v>
      </c>
      <c r="N244" s="13" t="n">
        <v>0.498789862431384</v>
      </c>
      <c r="O244" s="13" t="n">
        <v>0.148098720375158</v>
      </c>
      <c r="P244" s="13" t="n">
        <v>-1.01794020018077</v>
      </c>
      <c r="Q244" s="13" t="n">
        <v>0.851479757557483</v>
      </c>
      <c r="R244" s="13" t="n">
        <v>0.115956106617461</v>
      </c>
      <c r="S244" s="30" t="n">
        <v>0.290806159462328</v>
      </c>
      <c r="T244" s="30" t="n">
        <f aca="false">MEDIAN(H244:M244)</f>
        <v>0.385506814006687</v>
      </c>
      <c r="U244" s="31" t="n">
        <f aca="false">MEDIAN(N244:S244)</f>
        <v>0.219452439918743</v>
      </c>
      <c r="V244" s="31" t="n">
        <f aca="false">MEDIAN(H244:S244)</f>
        <v>0.301189508003859</v>
      </c>
      <c r="W244" s="31" t="n">
        <f aca="false">T244-U244</f>
        <v>0.166054374087944</v>
      </c>
    </row>
    <row r="245" customFormat="false" ht="14" hidden="false" customHeight="false" outlineLevel="0" collapsed="false">
      <c r="A245" s="38"/>
      <c r="B245" s="39"/>
      <c r="C245" s="40"/>
      <c r="D245" s="27" t="s">
        <v>1203</v>
      </c>
      <c r="E245" s="28" t="s">
        <v>1204</v>
      </c>
      <c r="F245" s="28" t="s">
        <v>1205</v>
      </c>
      <c r="G245" s="29" t="s">
        <v>1206</v>
      </c>
      <c r="H245" s="13" t="n">
        <v>-1.30435368019403</v>
      </c>
      <c r="I245" s="13" t="n">
        <v>0.521738667563392</v>
      </c>
      <c r="J245" s="13" t="n">
        <v>0.56810281670269</v>
      </c>
      <c r="K245" s="13" t="n">
        <v>0.383913390620957</v>
      </c>
      <c r="L245" s="13" t="n">
        <v>-1.34376074454156</v>
      </c>
      <c r="M245" s="30" t="n">
        <v>0.333280843614766</v>
      </c>
      <c r="N245" s="13" t="n">
        <v>-1.96356612792712</v>
      </c>
      <c r="O245" s="13" t="n">
        <v>-0.268687200894239</v>
      </c>
      <c r="P245" s="13" t="n">
        <v>1.56321080044267</v>
      </c>
      <c r="Q245" s="13" t="n">
        <v>-0.545714816450739</v>
      </c>
      <c r="R245" s="13" t="n">
        <v>-0.554820322257557</v>
      </c>
      <c r="S245" s="30" t="n">
        <v>-0.151199693544593</v>
      </c>
      <c r="T245" s="30" t="n">
        <f aca="false">MEDIAN(H245:M245)</f>
        <v>0.358597117117861</v>
      </c>
      <c r="U245" s="31" t="n">
        <f aca="false">MEDIAN(N245:S245)</f>
        <v>-0.407201008672489</v>
      </c>
      <c r="V245" s="31" t="n">
        <f aca="false">MEDIAN(H245:S245)</f>
        <v>-0.209943447219416</v>
      </c>
      <c r="W245" s="31" t="n">
        <f aca="false">T245-U245</f>
        <v>0.76579812579035</v>
      </c>
    </row>
    <row r="246" customFormat="false" ht="14" hidden="false" customHeight="false" outlineLevel="0" collapsed="false">
      <c r="A246" s="38" t="s">
        <v>1207</v>
      </c>
      <c r="B246" s="39" t="s">
        <v>1208</v>
      </c>
      <c r="C246" s="40" t="s">
        <v>1209</v>
      </c>
      <c r="D246" s="41" t="s">
        <v>1210</v>
      </c>
      <c r="E246" s="42" t="s">
        <v>1211</v>
      </c>
      <c r="F246" s="42" t="s">
        <v>1212</v>
      </c>
      <c r="G246" s="43" t="s">
        <v>1213</v>
      </c>
      <c r="H246" s="44" t="n">
        <v>-2.27132475666217</v>
      </c>
      <c r="I246" s="44" t="n">
        <v>0.772996033902958</v>
      </c>
      <c r="J246" s="44" t="n">
        <v>0.0162655456337319</v>
      </c>
      <c r="K246" s="44" t="n">
        <v>0.634857778106286</v>
      </c>
      <c r="L246" s="44" t="n">
        <v>-0.495431605862151</v>
      </c>
      <c r="M246" s="45" t="n">
        <v>-0.0183054487296194</v>
      </c>
      <c r="N246" s="44" t="n">
        <v>0.155172607744133</v>
      </c>
      <c r="O246" s="44" t="n">
        <v>0.675519343161187</v>
      </c>
      <c r="P246" s="44" t="n">
        <v>-0.237178780643932</v>
      </c>
      <c r="Q246" s="44" t="n">
        <v>-0.714704403997346</v>
      </c>
      <c r="R246" s="44" t="n">
        <v>-2.25021099176465</v>
      </c>
      <c r="S246" s="45" t="n">
        <v>0.137235239534967</v>
      </c>
      <c r="T246" s="45" t="n">
        <f aca="false">MEDIAN(H246:M246)</f>
        <v>-0.00101995154794376</v>
      </c>
      <c r="U246" s="46" t="n">
        <f aca="false">MEDIAN(N246:S246)</f>
        <v>-0.0499717705544824</v>
      </c>
      <c r="V246" s="46" t="n">
        <f aca="false">MEDIAN(H246:S246)</f>
        <v>-0.00101995154794376</v>
      </c>
      <c r="W246" s="46" t="n">
        <f aca="false">T246-U246</f>
        <v>0.0489518190065386</v>
      </c>
    </row>
    <row r="247" customFormat="false" ht="14" hidden="false" customHeight="false" outlineLevel="0" collapsed="false">
      <c r="A247" s="38"/>
      <c r="B247" s="39"/>
      <c r="C247" s="40"/>
      <c r="D247" s="32" t="s">
        <v>1214</v>
      </c>
      <c r="E247" s="33" t="s">
        <v>1215</v>
      </c>
      <c r="F247" s="33" t="s">
        <v>1216</v>
      </c>
      <c r="G247" s="34" t="s">
        <v>1217</v>
      </c>
      <c r="H247" s="35" t="n">
        <v>0.950172341329111</v>
      </c>
      <c r="I247" s="35" t="n">
        <v>-2.78547271645505</v>
      </c>
      <c r="J247" s="35" t="n">
        <v>-0.801573844662447</v>
      </c>
      <c r="K247" s="35" t="n">
        <v>0.348600694310462</v>
      </c>
      <c r="L247" s="35" t="n">
        <v>0.627866639499377</v>
      </c>
      <c r="M247" s="36" t="n">
        <v>-0.7994273004279</v>
      </c>
      <c r="N247" s="35" t="n">
        <v>-2.14251864538941</v>
      </c>
      <c r="O247" s="35" t="n">
        <v>-0.572059957932482</v>
      </c>
      <c r="P247" s="35" t="n">
        <v>0.630798412777269</v>
      </c>
      <c r="Q247" s="35" t="n">
        <v>-0.054628772197866</v>
      </c>
      <c r="R247" s="35" t="n">
        <v>-0.935033323916645</v>
      </c>
      <c r="S247" s="36" t="n">
        <v>-0.67038606152808</v>
      </c>
      <c r="T247" s="36" t="n">
        <f aca="false">MEDIAN(H247:M247)</f>
        <v>-0.225413303058719</v>
      </c>
      <c r="U247" s="37" t="n">
        <f aca="false">MEDIAN(N247:S247)</f>
        <v>-0.621223009730281</v>
      </c>
      <c r="V247" s="37" t="n">
        <f aca="false">MEDIAN(H247:S247)</f>
        <v>-0.621223009730281</v>
      </c>
      <c r="W247" s="37" t="n">
        <f aca="false">T247-U247</f>
        <v>0.395809706671562</v>
      </c>
    </row>
    <row r="248" customFormat="false" ht="14" hidden="false" customHeight="false" outlineLevel="0" collapsed="false">
      <c r="A248" s="38" t="s">
        <v>1218</v>
      </c>
      <c r="B248" s="39" t="s">
        <v>1219</v>
      </c>
      <c r="C248" s="40" t="s">
        <v>1220</v>
      </c>
      <c r="D248" s="27" t="s">
        <v>1221</v>
      </c>
      <c r="E248" s="28" t="s">
        <v>1222</v>
      </c>
      <c r="F248" s="28" t="s">
        <v>1223</v>
      </c>
      <c r="G248" s="29" t="s">
        <v>1224</v>
      </c>
      <c r="H248" s="13" t="n">
        <v>-0.030917133908507</v>
      </c>
      <c r="I248" s="13" t="n">
        <v>2.28755829247133</v>
      </c>
      <c r="J248" s="13" t="n">
        <v>0.00498352931937853</v>
      </c>
      <c r="K248" s="13" t="n">
        <v>0.213589577548539</v>
      </c>
      <c r="L248" s="13" t="n">
        <v>0.248272307461875</v>
      </c>
      <c r="M248" s="30" t="n">
        <v>0.0956248474685787</v>
      </c>
      <c r="N248" s="13" t="n">
        <v>1.21421504621244</v>
      </c>
      <c r="O248" s="13" t="n">
        <v>1.72664763649157</v>
      </c>
      <c r="P248" s="13" t="n">
        <v>1.76375033131748</v>
      </c>
      <c r="Q248" s="13" t="n">
        <v>2.12174007857837</v>
      </c>
      <c r="R248" s="13" t="n">
        <v>0.600493426564939</v>
      </c>
      <c r="S248" s="30" t="n">
        <v>0.47073971285071</v>
      </c>
      <c r="T248" s="30" t="n">
        <f aca="false">MEDIAN(H248:M248)</f>
        <v>0.154607212508559</v>
      </c>
      <c r="U248" s="48" t="n">
        <f aca="false">MEDIAN(N248:S248)</f>
        <v>1.470431341352</v>
      </c>
      <c r="V248" s="31" t="n">
        <f aca="false">MEDIAN(H248:S248)</f>
        <v>0.535616569707824</v>
      </c>
      <c r="W248" s="47" t="n">
        <f aca="false">T248-U248</f>
        <v>-1.31582412884344</v>
      </c>
    </row>
    <row r="249" customFormat="false" ht="14" hidden="false" customHeight="false" outlineLevel="0" collapsed="false">
      <c r="A249" s="38"/>
      <c r="B249" s="39"/>
      <c r="C249" s="40"/>
      <c r="D249" s="27" t="s">
        <v>1225</v>
      </c>
      <c r="E249" s="28" t="s">
        <v>1226</v>
      </c>
      <c r="F249" s="28" t="s">
        <v>1227</v>
      </c>
      <c r="G249" s="29" t="s">
        <v>1228</v>
      </c>
      <c r="H249" s="13" t="n">
        <v>-1.35929113671555</v>
      </c>
      <c r="I249" s="13" t="n">
        <v>-0.268992682932901</v>
      </c>
      <c r="J249" s="13" t="n">
        <v>0.680468062391891</v>
      </c>
      <c r="K249" s="13" t="n">
        <v>0.152337015195911</v>
      </c>
      <c r="L249" s="13" t="n">
        <v>0.825320658369829</v>
      </c>
      <c r="M249" s="30" t="n">
        <v>-0.979295199167195</v>
      </c>
      <c r="N249" s="13" t="n">
        <v>-0.943568548032</v>
      </c>
      <c r="O249" s="13" t="n">
        <v>-1.74111956029993</v>
      </c>
      <c r="P249" s="13" t="n">
        <v>0.621575910513093</v>
      </c>
      <c r="Q249" s="13" t="n">
        <v>-1.22019458293651</v>
      </c>
      <c r="R249" s="13" t="n">
        <v>-0.0494127631643755</v>
      </c>
      <c r="S249" s="30" t="n">
        <v>1.8426278416508</v>
      </c>
      <c r="T249" s="30" t="n">
        <f aca="false">MEDIAN(H249:M249)</f>
        <v>-0.058327833868495</v>
      </c>
      <c r="U249" s="31" t="n">
        <f aca="false">MEDIAN(N249:S249)</f>
        <v>-0.496490655598188</v>
      </c>
      <c r="V249" s="31" t="n">
        <f aca="false">MEDIAN(H249:S249)</f>
        <v>-0.159202723048638</v>
      </c>
      <c r="W249" s="31" t="n">
        <f aca="false">T249-U249</f>
        <v>0.438162821729693</v>
      </c>
    </row>
    <row r="250" customFormat="false" ht="14" hidden="false" customHeight="false" outlineLevel="0" collapsed="false">
      <c r="A250" s="38"/>
      <c r="B250" s="39"/>
      <c r="C250" s="40"/>
      <c r="D250" s="27" t="s">
        <v>1229</v>
      </c>
      <c r="E250" s="28" t="s">
        <v>1230</v>
      </c>
      <c r="F250" s="28" t="s">
        <v>1231</v>
      </c>
      <c r="G250" s="29" t="s">
        <v>1232</v>
      </c>
      <c r="H250" s="13" t="n">
        <v>-1.6523090985908</v>
      </c>
      <c r="I250" s="13" t="n">
        <v>-3.19997537090702</v>
      </c>
      <c r="J250" s="13" t="n">
        <v>-1.37246092966463</v>
      </c>
      <c r="K250" s="13" t="n">
        <v>-3.451140030268</v>
      </c>
      <c r="L250" s="13" t="n">
        <v>-4.39363339375825</v>
      </c>
      <c r="M250" s="30" t="n">
        <v>-0.94916337495183</v>
      </c>
      <c r="N250" s="13" t="n">
        <v>-4.88252570093044</v>
      </c>
      <c r="O250" s="13" t="n">
        <v>-3.17075832946971</v>
      </c>
      <c r="P250" s="13" t="n">
        <v>-2.91422721437533</v>
      </c>
      <c r="Q250" s="13" t="n">
        <v>-2.82919025293347</v>
      </c>
      <c r="R250" s="13" t="n">
        <v>-0.723159377473114</v>
      </c>
      <c r="S250" s="30" t="n">
        <v>-1.23351684767799</v>
      </c>
      <c r="T250" s="56" t="n">
        <f aca="false">MEDIAN(H250:M250)</f>
        <v>-2.42614223474891</v>
      </c>
      <c r="U250" s="47" t="n">
        <f aca="false">MEDIAN(N250:S250)</f>
        <v>-2.8717087336544</v>
      </c>
      <c r="V250" s="47" t="n">
        <f aca="false">MEDIAN(H250:S250)</f>
        <v>-2.8717087336544</v>
      </c>
      <c r="W250" s="31" t="n">
        <f aca="false">T250-U250</f>
        <v>0.445566498905488</v>
      </c>
    </row>
    <row r="251" customFormat="false" ht="14" hidden="false" customHeight="false" outlineLevel="0" collapsed="false">
      <c r="A251" s="38" t="s">
        <v>1233</v>
      </c>
      <c r="B251" s="39" t="s">
        <v>1234</v>
      </c>
      <c r="C251" s="40" t="s">
        <v>1235</v>
      </c>
      <c r="D251" s="41" t="s">
        <v>1236</v>
      </c>
      <c r="E251" s="42" t="s">
        <v>1237</v>
      </c>
      <c r="F251" s="42" t="s">
        <v>1238</v>
      </c>
      <c r="G251" s="43" t="s">
        <v>1239</v>
      </c>
      <c r="H251" s="44" t="n">
        <v>0.157560044076863</v>
      </c>
      <c r="I251" s="44" t="n">
        <v>0.415074184077695</v>
      </c>
      <c r="J251" s="44" t="n">
        <v>-0.0283003502763082</v>
      </c>
      <c r="K251" s="44" t="n">
        <v>0.235365053344335</v>
      </c>
      <c r="L251" s="44" t="n">
        <v>-0.821322666834392</v>
      </c>
      <c r="M251" s="45" t="n">
        <v>-1.27893384553668</v>
      </c>
      <c r="N251" s="44" t="n">
        <v>-0.00222949504792771</v>
      </c>
      <c r="O251" s="44" t="n">
        <v>0.387064424437259</v>
      </c>
      <c r="P251" s="44" t="n">
        <v>1.974415655563</v>
      </c>
      <c r="Q251" s="44" t="n">
        <v>1.78976182419179</v>
      </c>
      <c r="R251" s="44" t="n">
        <v>2.09443164341881</v>
      </c>
      <c r="S251" s="45" t="n">
        <v>-1.50620634487963</v>
      </c>
      <c r="T251" s="45" t="n">
        <f aca="false">MEDIAN(H251:M251)</f>
        <v>0.0646298469002773</v>
      </c>
      <c r="U251" s="57" t="n">
        <f aca="false">MEDIAN(N251:S251)</f>
        <v>1.08841312431452</v>
      </c>
      <c r="V251" s="46" t="n">
        <f aca="false">MEDIAN(H251:S251)</f>
        <v>0.196462548710599</v>
      </c>
      <c r="W251" s="51" t="n">
        <f aca="false">T251-U251</f>
        <v>-1.02378327741425</v>
      </c>
    </row>
    <row r="252" customFormat="false" ht="14" hidden="false" customHeight="false" outlineLevel="0" collapsed="false">
      <c r="A252" s="38"/>
      <c r="B252" s="39"/>
      <c r="C252" s="40"/>
      <c r="D252" s="27" t="s">
        <v>1240</v>
      </c>
      <c r="E252" s="28" t="s">
        <v>1241</v>
      </c>
      <c r="F252" s="28" t="s">
        <v>1242</v>
      </c>
      <c r="G252" s="29" t="s">
        <v>1243</v>
      </c>
      <c r="H252" s="13" t="n">
        <v>-1.32039436132775</v>
      </c>
      <c r="I252" s="13" t="n">
        <v>-0.76662220391533</v>
      </c>
      <c r="J252" s="13" t="n">
        <v>0.892118922015891</v>
      </c>
      <c r="K252" s="13" t="n">
        <v>-0.201889797810458</v>
      </c>
      <c r="L252" s="13" t="n">
        <v>2.15206867215118</v>
      </c>
      <c r="M252" s="30" t="n">
        <v>-0.442493288826133</v>
      </c>
      <c r="N252" s="13" t="n">
        <v>-0.893804691849509</v>
      </c>
      <c r="O252" s="13" t="n">
        <v>0.0633402470594696</v>
      </c>
      <c r="P252" s="13" t="n">
        <v>-1.04542578442785</v>
      </c>
      <c r="Q252" s="13" t="n">
        <v>-0.224530016396462</v>
      </c>
      <c r="R252" s="13" t="n">
        <v>2.44338379809149</v>
      </c>
      <c r="S252" s="30" t="n">
        <v>1.44701465940365</v>
      </c>
      <c r="T252" s="30" t="n">
        <f aca="false">MEDIAN(H252:M252)</f>
        <v>-0.322191543318295</v>
      </c>
      <c r="U252" s="31" t="n">
        <f aca="false">MEDIAN(N252:S252)</f>
        <v>-0.0805948846684962</v>
      </c>
      <c r="V252" s="31" t="n">
        <f aca="false">MEDIAN(H252:S252)</f>
        <v>-0.21320990710346</v>
      </c>
      <c r="W252" s="31" t="n">
        <f aca="false">T252-U252</f>
        <v>-0.241596658649799</v>
      </c>
    </row>
    <row r="253" customFormat="false" ht="14" hidden="false" customHeight="false" outlineLevel="0" collapsed="false">
      <c r="A253" s="38"/>
      <c r="B253" s="39"/>
      <c r="C253" s="40"/>
      <c r="D253" s="32" t="s">
        <v>1244</v>
      </c>
      <c r="E253" s="33" t="s">
        <v>1245</v>
      </c>
      <c r="F253" s="33" t="s">
        <v>1246</v>
      </c>
      <c r="G253" s="34" t="s">
        <v>1247</v>
      </c>
      <c r="H253" s="35" t="n">
        <v>0.204663331308991</v>
      </c>
      <c r="I253" s="35" t="n">
        <v>0.568410123371009</v>
      </c>
      <c r="J253" s="35" t="n">
        <v>2.02001681219981</v>
      </c>
      <c r="K253" s="35" t="n">
        <v>-0.000982198132006677</v>
      </c>
      <c r="L253" s="35" t="n">
        <v>1.1978879035622</v>
      </c>
      <c r="M253" s="36" t="n">
        <v>-0.645893081979472</v>
      </c>
      <c r="N253" s="35" t="n">
        <v>0.510293162209253</v>
      </c>
      <c r="O253" s="35" t="n">
        <v>-0.309892659553345</v>
      </c>
      <c r="P253" s="35" t="n">
        <v>-2.03845201941658</v>
      </c>
      <c r="Q253" s="35" t="n">
        <v>0.13996978350311</v>
      </c>
      <c r="R253" s="35" t="n">
        <v>-1.8331425915416</v>
      </c>
      <c r="S253" s="36" t="n">
        <v>-1.64404868501681</v>
      </c>
      <c r="T253" s="36" t="n">
        <f aca="false">MEDIAN(H253:M253)</f>
        <v>0.38653672734</v>
      </c>
      <c r="U253" s="37" t="n">
        <f aca="false">MEDIAN(N253:S253)</f>
        <v>-0.976970672285078</v>
      </c>
      <c r="V253" s="37" t="n">
        <f aca="false">MEDIAN(H253:S253)</f>
        <v>0.0694937926855517</v>
      </c>
      <c r="W253" s="49" t="n">
        <f aca="false">T253-U253</f>
        <v>1.36350739962508</v>
      </c>
    </row>
    <row r="254" customFormat="false" ht="14" hidden="false" customHeight="false" outlineLevel="0" collapsed="false">
      <c r="A254" s="38" t="s">
        <v>1248</v>
      </c>
      <c r="B254" s="39" t="s">
        <v>1249</v>
      </c>
      <c r="C254" s="40" t="s">
        <v>1250</v>
      </c>
      <c r="D254" s="27" t="s">
        <v>1251</v>
      </c>
      <c r="E254" s="28" t="s">
        <v>1252</v>
      </c>
      <c r="F254" s="28" t="s">
        <v>1253</v>
      </c>
      <c r="G254" s="29" t="s">
        <v>1254</v>
      </c>
      <c r="H254" s="13" t="n">
        <v>-0.38705802961529</v>
      </c>
      <c r="I254" s="13" t="n">
        <v>0.0543709853307892</v>
      </c>
      <c r="J254" s="13" t="n">
        <v>-0.168189145531215</v>
      </c>
      <c r="K254" s="13" t="n">
        <v>0.0362695208970968</v>
      </c>
      <c r="L254" s="13" t="n">
        <v>-1.0391408503419</v>
      </c>
      <c r="M254" s="30" t="n">
        <v>-0.249762228768899</v>
      </c>
      <c r="N254" s="13" t="n">
        <v>1.07226549443242</v>
      </c>
      <c r="O254" s="13" t="n">
        <v>0.623792536842049</v>
      </c>
      <c r="P254" s="13" t="n">
        <v>0.918618188760225</v>
      </c>
      <c r="Q254" s="13" t="n">
        <v>-0.620722905119338</v>
      </c>
      <c r="R254" s="13" t="n">
        <v>-1.42576953412205</v>
      </c>
      <c r="S254" s="30" t="n">
        <v>-1.49473142808619</v>
      </c>
      <c r="T254" s="30" t="n">
        <f aca="false">MEDIAN(H254:M254)</f>
        <v>-0.208975687150057</v>
      </c>
      <c r="U254" s="31" t="n">
        <f aca="false">MEDIAN(N254:S254)</f>
        <v>0.00153481586135562</v>
      </c>
      <c r="V254" s="31" t="n">
        <f aca="false">MEDIAN(H254:S254)</f>
        <v>-0.208975687150057</v>
      </c>
      <c r="W254" s="31" t="n">
        <f aca="false">T254-U254</f>
        <v>-0.210510503011413</v>
      </c>
    </row>
    <row r="255" customFormat="false" ht="14" hidden="false" customHeight="false" outlineLevel="0" collapsed="false">
      <c r="A255" s="38"/>
      <c r="B255" s="39"/>
      <c r="C255" s="40"/>
      <c r="D255" s="27" t="s">
        <v>1255</v>
      </c>
      <c r="E255" s="28" t="s">
        <v>1256</v>
      </c>
      <c r="F255" s="28" t="s">
        <v>1257</v>
      </c>
      <c r="G255" s="29" t="s">
        <v>1258</v>
      </c>
      <c r="H255" s="13" t="n">
        <v>0.292810422739065</v>
      </c>
      <c r="I255" s="13" t="n">
        <v>0.232126584234739</v>
      </c>
      <c r="J255" s="13" t="n">
        <v>-1.415242597895</v>
      </c>
      <c r="K255" s="13" t="n">
        <v>-0.0641076390092576</v>
      </c>
      <c r="L255" s="13" t="n">
        <v>-2.54376935007463</v>
      </c>
      <c r="M255" s="30" t="n">
        <v>-0.23974093456067</v>
      </c>
      <c r="N255" s="13" t="n">
        <v>0.639541845455281</v>
      </c>
      <c r="O255" s="13" t="n">
        <v>-0.676424340820274</v>
      </c>
      <c r="P255" s="13" t="n">
        <v>-0.276947853055599</v>
      </c>
      <c r="Q255" s="13" t="n">
        <v>1.64391708922192</v>
      </c>
      <c r="R255" s="13" t="n">
        <v>-2.07114453162944</v>
      </c>
      <c r="S255" s="30" t="n">
        <v>0.317773258843249</v>
      </c>
      <c r="T255" s="30" t="n">
        <f aca="false">MEDIAN(H255:M255)</f>
        <v>-0.151924286784964</v>
      </c>
      <c r="U255" s="31" t="n">
        <f aca="false">MEDIAN(N255:S255)</f>
        <v>0.0204127028938251</v>
      </c>
      <c r="V255" s="31" t="n">
        <f aca="false">MEDIAN(H255:S255)</f>
        <v>-0.151924286784964</v>
      </c>
      <c r="W255" s="31" t="n">
        <f aca="false">T255-U255</f>
        <v>-0.172336989678789</v>
      </c>
    </row>
    <row r="256" customFormat="false" ht="14" hidden="false" customHeight="false" outlineLevel="0" collapsed="false">
      <c r="A256" s="38"/>
      <c r="B256" s="39"/>
      <c r="C256" s="40"/>
      <c r="D256" s="27" t="s">
        <v>1259</v>
      </c>
      <c r="E256" s="28" t="s">
        <v>1260</v>
      </c>
      <c r="F256" s="28" t="s">
        <v>1261</v>
      </c>
      <c r="G256" s="29" t="s">
        <v>1262</v>
      </c>
      <c r="H256" s="13" t="n">
        <v>2.26197455176929</v>
      </c>
      <c r="I256" s="13" t="n">
        <v>-0.0555389428089554</v>
      </c>
      <c r="J256" s="13" t="n">
        <v>0.461669378614455</v>
      </c>
      <c r="K256" s="13" t="n">
        <v>1.6174524619229</v>
      </c>
      <c r="L256" s="13" t="n">
        <v>-0.508383673204023</v>
      </c>
      <c r="M256" s="30" t="n">
        <v>-1.0538301164217</v>
      </c>
      <c r="N256" s="13" t="n">
        <v>-1.4020221820635</v>
      </c>
      <c r="O256" s="13" t="n">
        <v>-0.357467974434483</v>
      </c>
      <c r="P256" s="13" t="n">
        <v>0.193367921201054</v>
      </c>
      <c r="Q256" s="13" t="n">
        <v>0.988932568763815</v>
      </c>
      <c r="R256" s="13" t="n">
        <v>-0.6581078474484</v>
      </c>
      <c r="S256" s="30" t="n">
        <v>0.117866594847352</v>
      </c>
      <c r="T256" s="30" t="n">
        <f aca="false">MEDIAN(H256:M256)</f>
        <v>0.20306521790275</v>
      </c>
      <c r="U256" s="31" t="n">
        <f aca="false">MEDIAN(N256:S256)</f>
        <v>-0.119800689793566</v>
      </c>
      <c r="V256" s="31" t="n">
        <f aca="false">MEDIAN(H256:S256)</f>
        <v>0.0311638260191982</v>
      </c>
      <c r="W256" s="31" t="n">
        <f aca="false">T256-U256</f>
        <v>0.322865907696316</v>
      </c>
    </row>
    <row r="257" customFormat="false" ht="14" hidden="false" customHeight="false" outlineLevel="0" collapsed="false">
      <c r="A257" s="38" t="s">
        <v>1263</v>
      </c>
      <c r="B257" s="39" t="s">
        <v>1264</v>
      </c>
      <c r="C257" s="40" t="s">
        <v>1265</v>
      </c>
      <c r="D257" s="41" t="s">
        <v>1266</v>
      </c>
      <c r="E257" s="42" t="s">
        <v>1267</v>
      </c>
      <c r="F257" s="42" t="s">
        <v>1268</v>
      </c>
      <c r="G257" s="43" t="s">
        <v>1269</v>
      </c>
      <c r="H257" s="44" t="n">
        <v>-1.87076617034558</v>
      </c>
      <c r="I257" s="44" t="n">
        <v>-0.280668405896563</v>
      </c>
      <c r="J257" s="44" t="n">
        <v>-1.65378947581871</v>
      </c>
      <c r="K257" s="44" t="n">
        <v>-1.35253025559023</v>
      </c>
      <c r="L257" s="44" t="n">
        <v>0.160818689278986</v>
      </c>
      <c r="M257" s="45" t="n">
        <v>0.0216614633376184</v>
      </c>
      <c r="N257" s="44" t="n">
        <v>-4.39128896226761</v>
      </c>
      <c r="O257" s="44" t="n">
        <v>-0.216340361001405</v>
      </c>
      <c r="P257" s="44" t="n">
        <v>2.24935810530213</v>
      </c>
      <c r="Q257" s="44" t="n">
        <v>-2.42481618023545</v>
      </c>
      <c r="R257" s="44" t="n">
        <v>0.514250026539063</v>
      </c>
      <c r="S257" s="45" t="n">
        <v>0.909258049159047</v>
      </c>
      <c r="T257" s="45" t="n">
        <f aca="false">MEDIAN(H257:M257)</f>
        <v>-0.816599330743396</v>
      </c>
      <c r="U257" s="46" t="n">
        <f aca="false">MEDIAN(N257:S257)</f>
        <v>0.148954832768829</v>
      </c>
      <c r="V257" s="46" t="n">
        <f aca="false">MEDIAN(H257:S257)</f>
        <v>-0.248504383448984</v>
      </c>
      <c r="W257" s="46" t="n">
        <f aca="false">T257-U257</f>
        <v>-0.965554163512225</v>
      </c>
    </row>
    <row r="258" customFormat="false" ht="14" hidden="false" customHeight="false" outlineLevel="0" collapsed="false">
      <c r="A258" s="38"/>
      <c r="B258" s="39"/>
      <c r="C258" s="40"/>
      <c r="D258" s="27" t="s">
        <v>1270</v>
      </c>
      <c r="E258" s="28" t="s">
        <v>1271</v>
      </c>
      <c r="F258" s="28" t="s">
        <v>1272</v>
      </c>
      <c r="G258" s="29" t="s">
        <v>1273</v>
      </c>
      <c r="H258" s="13" t="n">
        <v>-0.991770829274853</v>
      </c>
      <c r="I258" s="13" t="n">
        <v>-0.434353108544245</v>
      </c>
      <c r="J258" s="13" t="n">
        <v>-2.37474732683763</v>
      </c>
      <c r="K258" s="13" t="n">
        <v>-0.226510403527303</v>
      </c>
      <c r="L258" s="13" t="n">
        <v>-0.128015334869872</v>
      </c>
      <c r="M258" s="30" t="n">
        <v>0.00903086593301886</v>
      </c>
      <c r="N258" s="13" t="n">
        <v>0.210968186178852</v>
      </c>
      <c r="O258" s="13" t="n">
        <v>0.874350493550806</v>
      </c>
      <c r="P258" s="13" t="n">
        <v>0.0751289400614119</v>
      </c>
      <c r="Q258" s="13" t="n">
        <v>-1.33426059093865</v>
      </c>
      <c r="R258" s="13" t="n">
        <v>1.77029094905414</v>
      </c>
      <c r="S258" s="30" t="n">
        <v>0.401190548390128</v>
      </c>
      <c r="T258" s="30" t="n">
        <f aca="false">MEDIAN(H258:M258)</f>
        <v>-0.330431756035774</v>
      </c>
      <c r="U258" s="31" t="n">
        <f aca="false">MEDIAN(N258:S258)</f>
        <v>0.30607936728449</v>
      </c>
      <c r="V258" s="31" t="n">
        <f aca="false">MEDIAN(H258:S258)</f>
        <v>-0.0594922344684266</v>
      </c>
      <c r="W258" s="31" t="n">
        <f aca="false">T258-U258</f>
        <v>-0.636511123320264</v>
      </c>
    </row>
    <row r="259" customFormat="false" ht="14" hidden="false" customHeight="false" outlineLevel="0" collapsed="false">
      <c r="A259" s="38"/>
      <c r="B259" s="39"/>
      <c r="C259" s="40"/>
      <c r="D259" s="32" t="s">
        <v>1274</v>
      </c>
      <c r="E259" s="33" t="s">
        <v>1275</v>
      </c>
      <c r="F259" s="33" t="s">
        <v>1276</v>
      </c>
      <c r="G259" s="34" t="s">
        <v>1277</v>
      </c>
      <c r="H259" s="35" t="n">
        <v>0.953790231936436</v>
      </c>
      <c r="I259" s="35" t="n">
        <v>0.124691317750749</v>
      </c>
      <c r="J259" s="35" t="n">
        <v>-0.871566669678629</v>
      </c>
      <c r="K259" s="35" t="n">
        <v>-1.65866261079871</v>
      </c>
      <c r="L259" s="35" t="n">
        <v>-2.14005287146945</v>
      </c>
      <c r="M259" s="36" t="n">
        <v>-1.23677243468612</v>
      </c>
      <c r="N259" s="35" t="n">
        <v>-0.314341339958913</v>
      </c>
      <c r="O259" s="35" t="n">
        <v>-0.0226353203259078</v>
      </c>
      <c r="P259" s="35" t="n">
        <v>-0.558735755029311</v>
      </c>
      <c r="Q259" s="35" t="n">
        <v>-1.95137853225552</v>
      </c>
      <c r="R259" s="35" t="n">
        <v>-1.44174058276986</v>
      </c>
      <c r="S259" s="36" t="n">
        <v>0.40756197971531</v>
      </c>
      <c r="T259" s="54" t="n">
        <f aca="false">MEDIAN(H259:M259)</f>
        <v>-1.05416955218238</v>
      </c>
      <c r="U259" s="37" t="n">
        <f aca="false">MEDIAN(N259:S259)</f>
        <v>-0.436538547494112</v>
      </c>
      <c r="V259" s="37" t="n">
        <f aca="false">MEDIAN(H259:S259)</f>
        <v>-0.71515121235397</v>
      </c>
      <c r="W259" s="37" t="n">
        <f aca="false">T259-U259</f>
        <v>-0.617631004688265</v>
      </c>
    </row>
    <row r="260" customFormat="false" ht="14" hidden="false" customHeight="false" outlineLevel="0" collapsed="false">
      <c r="A260" s="38" t="s">
        <v>1278</v>
      </c>
      <c r="B260" s="39" t="s">
        <v>1279</v>
      </c>
      <c r="C260" s="40" t="s">
        <v>1280</v>
      </c>
      <c r="D260" s="27" t="s">
        <v>1281</v>
      </c>
      <c r="E260" s="28" t="s">
        <v>1282</v>
      </c>
      <c r="F260" s="28" t="s">
        <v>1283</v>
      </c>
      <c r="G260" s="29" t="s">
        <v>1284</v>
      </c>
      <c r="H260" s="13" t="n">
        <v>-0.115248150871253</v>
      </c>
      <c r="I260" s="13" t="n">
        <v>1.60053829702134</v>
      </c>
      <c r="J260" s="13" t="n">
        <v>-2.50591533901175</v>
      </c>
      <c r="K260" s="13" t="n">
        <v>0.262029295957679</v>
      </c>
      <c r="L260" s="13" t="n">
        <v>0.189516106945414</v>
      </c>
      <c r="M260" s="30" t="n">
        <v>0.335681192904101</v>
      </c>
      <c r="N260" s="13" t="n">
        <v>0.333317102140912</v>
      </c>
      <c r="O260" s="13" t="n">
        <v>-0.0573762189686571</v>
      </c>
      <c r="P260" s="13" t="n">
        <v>0.905422591151485</v>
      </c>
      <c r="Q260" s="13" t="n">
        <v>0.444113608208098</v>
      </c>
      <c r="R260" s="13" t="n">
        <v>-0.0126869913053608</v>
      </c>
      <c r="S260" s="30" t="n">
        <v>0.544106669148895</v>
      </c>
      <c r="T260" s="30" t="n">
        <f aca="false">MEDIAN(H260:M260)</f>
        <v>0.225772701451547</v>
      </c>
      <c r="U260" s="31" t="n">
        <f aca="false">MEDIAN(N260:S260)</f>
        <v>0.388715355174505</v>
      </c>
      <c r="V260" s="31" t="n">
        <f aca="false">MEDIAN(H260:S260)</f>
        <v>0.297673199049295</v>
      </c>
      <c r="W260" s="31" t="n">
        <f aca="false">T260-U260</f>
        <v>-0.162942653722958</v>
      </c>
    </row>
    <row r="261" customFormat="false" ht="14" hidden="false" customHeight="false" outlineLevel="0" collapsed="false">
      <c r="A261" s="38"/>
      <c r="B261" s="39"/>
      <c r="C261" s="40"/>
      <c r="D261" s="27" t="s">
        <v>1285</v>
      </c>
      <c r="E261" s="28" t="s">
        <v>1286</v>
      </c>
      <c r="F261" s="28" t="s">
        <v>1287</v>
      </c>
      <c r="G261" s="29" t="s">
        <v>1288</v>
      </c>
      <c r="H261" s="13" t="n">
        <v>-0.252141592431958</v>
      </c>
      <c r="I261" s="13" t="n">
        <v>-0.549676950192612</v>
      </c>
      <c r="J261" s="13" t="n">
        <v>1.1023407109892</v>
      </c>
      <c r="K261" s="13" t="n">
        <v>1.51457527183748</v>
      </c>
      <c r="L261" s="13" t="n">
        <v>0.0612343363796751</v>
      </c>
      <c r="M261" s="30" t="n">
        <v>0.994588864893983</v>
      </c>
      <c r="N261" s="13" t="n">
        <v>0.134470623137673</v>
      </c>
      <c r="O261" s="13" t="n">
        <v>0.550248650702608</v>
      </c>
      <c r="P261" s="13" t="n">
        <v>1.19085803658905</v>
      </c>
      <c r="Q261" s="13" t="n">
        <v>-1.99923068773969</v>
      </c>
      <c r="R261" s="13" t="n">
        <v>-0.111474885829062</v>
      </c>
      <c r="S261" s="30" t="n">
        <v>0.519671931192287</v>
      </c>
      <c r="T261" s="30" t="n">
        <f aca="false">MEDIAN(H261:M261)</f>
        <v>0.527911600636829</v>
      </c>
      <c r="U261" s="31" t="n">
        <f aca="false">MEDIAN(N261:S261)</f>
        <v>0.32707127716498</v>
      </c>
      <c r="V261" s="31" t="n">
        <f aca="false">MEDIAN(H261:S261)</f>
        <v>0.32707127716498</v>
      </c>
      <c r="W261" s="31" t="n">
        <f aca="false">T261-U261</f>
        <v>0.200840323471849</v>
      </c>
    </row>
    <row r="262" customFormat="false" ht="14" hidden="false" customHeight="false" outlineLevel="0" collapsed="false">
      <c r="A262" s="38"/>
      <c r="B262" s="39"/>
      <c r="C262" s="40"/>
      <c r="D262" s="27" t="s">
        <v>1289</v>
      </c>
      <c r="E262" s="28" t="s">
        <v>1290</v>
      </c>
      <c r="F262" s="28" t="s">
        <v>1291</v>
      </c>
      <c r="G262" s="29" t="s">
        <v>1292</v>
      </c>
      <c r="H262" s="13" t="n">
        <v>1.54594038806479</v>
      </c>
      <c r="I262" s="13" t="n">
        <v>0.462189305726052</v>
      </c>
      <c r="J262" s="13" t="n">
        <v>0.305707567825924</v>
      </c>
      <c r="K262" s="13" t="n">
        <v>1.13943855278043</v>
      </c>
      <c r="L262" s="13" t="n">
        <v>1.42040928439085</v>
      </c>
      <c r="M262" s="30" t="n">
        <v>0.1896816942776</v>
      </c>
      <c r="N262" s="13" t="n">
        <v>1.65408071334249</v>
      </c>
      <c r="O262" s="13" t="n">
        <v>-0.0503101804876192</v>
      </c>
      <c r="P262" s="13" t="n">
        <v>0.179585892775104</v>
      </c>
      <c r="Q262" s="13" t="n">
        <v>0.9905876958121</v>
      </c>
      <c r="R262" s="13" t="n">
        <v>1.18963701717744</v>
      </c>
      <c r="S262" s="30" t="n">
        <v>-0.679043329037567</v>
      </c>
      <c r="T262" s="30" t="n">
        <f aca="false">MEDIAN(H262:M262)</f>
        <v>0.800813929253241</v>
      </c>
      <c r="U262" s="31" t="n">
        <f aca="false">MEDIAN(N262:S262)</f>
        <v>0.585086794293602</v>
      </c>
      <c r="V262" s="31" t="n">
        <f aca="false">MEDIAN(H262:S262)</f>
        <v>0.726388500769076</v>
      </c>
      <c r="W262" s="31" t="n">
        <f aca="false">T262-U262</f>
        <v>0.215727134959639</v>
      </c>
    </row>
    <row r="263" customFormat="false" ht="14" hidden="false" customHeight="false" outlineLevel="0" collapsed="false">
      <c r="A263" s="38" t="s">
        <v>1293</v>
      </c>
      <c r="B263" s="39" t="s">
        <v>1294</v>
      </c>
      <c r="C263" s="40" t="s">
        <v>1295</v>
      </c>
      <c r="D263" s="41" t="s">
        <v>1296</v>
      </c>
      <c r="E263" s="42" t="s">
        <v>1297</v>
      </c>
      <c r="F263" s="42" t="s">
        <v>1298</v>
      </c>
      <c r="G263" s="43" t="s">
        <v>1299</v>
      </c>
      <c r="H263" s="44" t="n">
        <v>-0.823476965654297</v>
      </c>
      <c r="I263" s="44" t="n">
        <v>1.78102209772366</v>
      </c>
      <c r="J263" s="44" t="n">
        <v>-0.0162655456337319</v>
      </c>
      <c r="K263" s="44" t="n">
        <v>-0.860870588296918</v>
      </c>
      <c r="L263" s="44" t="n">
        <v>0.0683331357550836</v>
      </c>
      <c r="M263" s="45" t="n">
        <v>-1.90064933202121</v>
      </c>
      <c r="N263" s="44" t="n">
        <v>0.745821159639431</v>
      </c>
      <c r="O263" s="44" t="n">
        <v>0.0251204185611172</v>
      </c>
      <c r="P263" s="44" t="n">
        <v>-0.114894026712271</v>
      </c>
      <c r="Q263" s="44" t="n">
        <v>-1.43386726635678</v>
      </c>
      <c r="R263" s="44" t="n">
        <v>-0.95106563780575</v>
      </c>
      <c r="S263" s="45" t="n">
        <v>0.224798698473076</v>
      </c>
      <c r="T263" s="45" t="n">
        <f aca="false">MEDIAN(H263:M263)</f>
        <v>-0.419871255644015</v>
      </c>
      <c r="U263" s="46" t="n">
        <f aca="false">MEDIAN(N263:S263)</f>
        <v>-0.044886804075577</v>
      </c>
      <c r="V263" s="46" t="n">
        <f aca="false">MEDIAN(H263:S263)</f>
        <v>-0.0655797861730015</v>
      </c>
      <c r="W263" s="46" t="n">
        <f aca="false">T263-U263</f>
        <v>-0.374984451568438</v>
      </c>
    </row>
    <row r="264" customFormat="false" ht="14" hidden="false" customHeight="false" outlineLevel="0" collapsed="false">
      <c r="A264" s="38"/>
      <c r="B264" s="39"/>
      <c r="C264" s="40"/>
      <c r="D264" s="27" t="s">
        <v>1300</v>
      </c>
      <c r="E264" s="28" t="s">
        <v>1301</v>
      </c>
      <c r="F264" s="28" t="s">
        <v>1302</v>
      </c>
      <c r="G264" s="29" t="s">
        <v>1303</v>
      </c>
      <c r="H264" s="13" t="n">
        <v>-1.3281338673636</v>
      </c>
      <c r="I264" s="13" t="n">
        <v>-0.183914565566911</v>
      </c>
      <c r="J264" s="13" t="n">
        <v>-0.0210559955819962</v>
      </c>
      <c r="K264" s="13" t="n">
        <v>1.62475272479916</v>
      </c>
      <c r="L264" s="13" t="n">
        <v>-3.43037115968893</v>
      </c>
      <c r="M264" s="30" t="n">
        <v>1.11161354953533</v>
      </c>
      <c r="N264" s="13" t="n">
        <v>-0.188567271554265</v>
      </c>
      <c r="O264" s="13" t="n">
        <v>-0.707232433883082</v>
      </c>
      <c r="P264" s="13" t="n">
        <v>1.35008150103201</v>
      </c>
      <c r="Q264" s="13" t="n">
        <v>0.0284264539915479</v>
      </c>
      <c r="R264" s="13" t="n">
        <v>-1.7955607920429</v>
      </c>
      <c r="S264" s="30" t="n">
        <v>0.0169502751180648</v>
      </c>
      <c r="T264" s="30" t="n">
        <f aca="false">MEDIAN(H264:M264)</f>
        <v>-0.102485280574454</v>
      </c>
      <c r="U264" s="31" t="n">
        <f aca="false">MEDIAN(N264:S264)</f>
        <v>-0.0858084982181002</v>
      </c>
      <c r="V264" s="31" t="n">
        <f aca="false">MEDIAN(H264:S264)</f>
        <v>-0.102485280574454</v>
      </c>
      <c r="W264" s="31" t="n">
        <f aca="false">T264-U264</f>
        <v>-0.0166767823563534</v>
      </c>
    </row>
    <row r="265" customFormat="false" ht="14" hidden="false" customHeight="false" outlineLevel="0" collapsed="false">
      <c r="A265" s="38"/>
      <c r="B265" s="39"/>
      <c r="C265" s="40"/>
      <c r="D265" s="32" t="s">
        <v>1304</v>
      </c>
      <c r="E265" s="33" t="s">
        <v>1305</v>
      </c>
      <c r="F265" s="33" t="s">
        <v>1306</v>
      </c>
      <c r="G265" s="34" t="s">
        <v>1307</v>
      </c>
      <c r="H265" s="35" t="n">
        <v>1.06442101861234</v>
      </c>
      <c r="I265" s="35" t="n">
        <v>0.783842399343706</v>
      </c>
      <c r="J265" s="35" t="n">
        <v>-0.522904399311186</v>
      </c>
      <c r="K265" s="35" t="n">
        <v>0.521506397348605</v>
      </c>
      <c r="L265" s="35" t="n">
        <v>0.827862871246484</v>
      </c>
      <c r="M265" s="36" t="n">
        <v>2.62267797961787</v>
      </c>
      <c r="N265" s="35" t="n">
        <v>0.163383979896691</v>
      </c>
      <c r="O265" s="35" t="n">
        <v>-0.436510575218776</v>
      </c>
      <c r="P265" s="35" t="n">
        <v>-1.19801479964452</v>
      </c>
      <c r="Q265" s="35" t="n">
        <v>-0.625746471980701</v>
      </c>
      <c r="R265" s="35" t="n">
        <v>1.90086124826345</v>
      </c>
      <c r="S265" s="36" t="n">
        <v>0.699782642130306</v>
      </c>
      <c r="T265" s="36" t="n">
        <f aca="false">MEDIAN(H265:M265)</f>
        <v>0.805852635295095</v>
      </c>
      <c r="U265" s="37" t="n">
        <f aca="false">MEDIAN(N265:S265)</f>
        <v>-0.136563297661043</v>
      </c>
      <c r="V265" s="37" t="n">
        <f aca="false">MEDIAN(H265:S265)</f>
        <v>0.610644519739455</v>
      </c>
      <c r="W265" s="37" t="n">
        <f aca="false">T265-U265</f>
        <v>0.942415932956138</v>
      </c>
    </row>
    <row r="266" customFormat="false" ht="14" hidden="false" customHeight="false" outlineLevel="0" collapsed="false">
      <c r="A266" s="62" t="s">
        <v>1308</v>
      </c>
      <c r="B266" s="63" t="s">
        <v>1309</v>
      </c>
      <c r="C266" s="64" t="s">
        <v>1310</v>
      </c>
      <c r="D266" s="27" t="s">
        <v>1311</v>
      </c>
      <c r="E266" s="28" t="s">
        <v>1312</v>
      </c>
      <c r="F266" s="28" t="s">
        <v>1313</v>
      </c>
      <c r="G266" s="29" t="s">
        <v>1314</v>
      </c>
      <c r="H266" s="13" t="n">
        <v>-0.639954841761705</v>
      </c>
      <c r="I266" s="13" t="n">
        <v>-1.88780968628062</v>
      </c>
      <c r="J266" s="13" t="n">
        <v>-0.728333304438272</v>
      </c>
      <c r="K266" s="13" t="n">
        <v>-2.04813470142367</v>
      </c>
      <c r="L266" s="13" t="n">
        <v>1.15818414482315</v>
      </c>
      <c r="M266" s="30" t="n">
        <v>0.110490276497827</v>
      </c>
      <c r="N266" s="13" t="n">
        <v>0.012577565172169</v>
      </c>
      <c r="O266" s="13" t="n">
        <v>1.34763034102273</v>
      </c>
      <c r="P266" s="13" t="n">
        <v>-0.316254611750753</v>
      </c>
      <c r="Q266" s="13" t="n">
        <v>-0.84569629238752</v>
      </c>
      <c r="R266" s="13" t="n">
        <v>-0.0127198175280706</v>
      </c>
      <c r="S266" s="30" t="n">
        <v>0.582657810416141</v>
      </c>
      <c r="T266" s="30" t="n">
        <f aca="false">MEDIAN(H266:M266)</f>
        <v>-0.684144073099988</v>
      </c>
      <c r="U266" s="31" t="n">
        <f aca="false">MEDIAN(N266:S266)</f>
        <v>-7.11261779507751E-005</v>
      </c>
      <c r="V266" s="31" t="n">
        <f aca="false">MEDIAN(H266:S266)</f>
        <v>-0.164487214639412</v>
      </c>
      <c r="W266" s="31" t="n">
        <f aca="false">T266-U266</f>
        <v>-0.684072946922038</v>
      </c>
    </row>
    <row r="267" customFormat="false" ht="14" hidden="false" customHeight="false" outlineLevel="0" collapsed="false">
      <c r="A267" s="65" t="s">
        <v>1315</v>
      </c>
      <c r="B267" s="66" t="s">
        <v>1316</v>
      </c>
      <c r="C267" s="67" t="s">
        <v>1317</v>
      </c>
      <c r="D267" s="41" t="s">
        <v>1318</v>
      </c>
      <c r="E267" s="42" t="s">
        <v>1319</v>
      </c>
      <c r="F267" s="42" t="s">
        <v>1320</v>
      </c>
      <c r="G267" s="43" t="s">
        <v>1321</v>
      </c>
      <c r="H267" s="44" t="n">
        <v>-0.0796522470992352</v>
      </c>
      <c r="I267" s="44" t="n">
        <v>-0.26545736467432</v>
      </c>
      <c r="J267" s="44" t="n">
        <v>-0.373552495767484</v>
      </c>
      <c r="K267" s="44" t="n">
        <v>0.963448279238961</v>
      </c>
      <c r="L267" s="44" t="n">
        <v>-0.0907425048196878</v>
      </c>
      <c r="M267" s="45" t="n">
        <v>-0.140391159249268</v>
      </c>
      <c r="N267" s="44" t="n">
        <v>-0.219043320386824</v>
      </c>
      <c r="O267" s="44" t="n">
        <v>1.4997242067502</v>
      </c>
      <c r="P267" s="44" t="n">
        <v>-1.2632824199361</v>
      </c>
      <c r="Q267" s="44" t="n">
        <v>0.54060696745428</v>
      </c>
      <c r="R267" s="44" t="n">
        <v>-1.03133818774863</v>
      </c>
      <c r="S267" s="45" t="n">
        <v>1.09899398988788</v>
      </c>
      <c r="T267" s="45" t="n">
        <f aca="false">MEDIAN(H267:M267)</f>
        <v>-0.115566832034478</v>
      </c>
      <c r="U267" s="46" t="n">
        <f aca="false">MEDIAN(N267:S267)</f>
        <v>0.160781823533728</v>
      </c>
      <c r="V267" s="46" t="n">
        <f aca="false">MEDIAN(H267:S267)</f>
        <v>-0.115566832034478</v>
      </c>
      <c r="W267" s="46" t="n">
        <f aca="false">T267-U267</f>
        <v>-0.276348655568206</v>
      </c>
    </row>
    <row r="268" customFormat="false" ht="14" hidden="false" customHeight="false" outlineLevel="0" collapsed="false">
      <c r="A268" s="65"/>
      <c r="B268" s="66"/>
      <c r="C268" s="67"/>
      <c r="D268" s="27" t="s">
        <v>1322</v>
      </c>
      <c r="E268" s="28" t="s">
        <v>1323</v>
      </c>
      <c r="F268" s="28" t="s">
        <v>1324</v>
      </c>
      <c r="G268" s="29" t="s">
        <v>1325</v>
      </c>
      <c r="H268" s="13" t="n">
        <v>2.11810944224987</v>
      </c>
      <c r="I268" s="13" t="n">
        <v>1.43556386242231</v>
      </c>
      <c r="J268" s="13" t="n">
        <v>-1.01801568295447</v>
      </c>
      <c r="K268" s="13" t="n">
        <v>1.52189414310557</v>
      </c>
      <c r="L268" s="13" t="n">
        <v>0.204351567102688</v>
      </c>
      <c r="M268" s="30" t="n">
        <v>-0.0192285511066403</v>
      </c>
      <c r="N268" s="13" t="n">
        <v>0.0561446607810116</v>
      </c>
      <c r="O268" s="13" t="n">
        <v>-0.375351019486679</v>
      </c>
      <c r="P268" s="13" t="n">
        <v>0.624311159730985</v>
      </c>
      <c r="Q268" s="13" t="n">
        <v>-0.195583131613728</v>
      </c>
      <c r="R268" s="13" t="n">
        <v>0.209846318294627</v>
      </c>
      <c r="S268" s="30" t="n">
        <v>-0.253453140894122</v>
      </c>
      <c r="T268" s="30" t="n">
        <f aca="false">MEDIAN(H268:M268)</f>
        <v>0.819957714762499</v>
      </c>
      <c r="U268" s="31" t="n">
        <f aca="false">MEDIAN(N268:S268)</f>
        <v>-0.0697192354163583</v>
      </c>
      <c r="V268" s="31" t="n">
        <f aca="false">MEDIAN(H268:S268)</f>
        <v>0.13024811394185</v>
      </c>
      <c r="W268" s="31" t="n">
        <f aca="false">T268-U268</f>
        <v>0.889676950178858</v>
      </c>
    </row>
    <row r="269" customFormat="false" ht="15" hidden="false" customHeight="false" outlineLevel="0" collapsed="false">
      <c r="A269" s="65"/>
      <c r="B269" s="66"/>
      <c r="C269" s="67"/>
      <c r="D269" s="32" t="s">
        <v>1326</v>
      </c>
      <c r="E269" s="33" t="s">
        <v>1327</v>
      </c>
      <c r="F269" s="33" t="s">
        <v>1328</v>
      </c>
      <c r="G269" s="34" t="s">
        <v>1329</v>
      </c>
      <c r="H269" s="35" t="n">
        <v>1.69163486319411</v>
      </c>
      <c r="I269" s="35" t="n">
        <v>2.37580593466707</v>
      </c>
      <c r="J269" s="35" t="n">
        <v>-0.461728276201016</v>
      </c>
      <c r="K269" s="35" t="n">
        <v>1.40724484514578</v>
      </c>
      <c r="L269" s="35" t="n">
        <v>0.0278165590528852</v>
      </c>
      <c r="M269" s="36" t="n">
        <v>2.67216273055012</v>
      </c>
      <c r="N269" s="35" t="n">
        <v>1.60436251123049</v>
      </c>
      <c r="O269" s="35" t="n">
        <v>0.609532027817633</v>
      </c>
      <c r="P269" s="35" t="n">
        <v>-0.677676015076963</v>
      </c>
      <c r="Q269" s="35" t="n">
        <v>1.00768071240862</v>
      </c>
      <c r="R269" s="35" t="n">
        <v>0.481354821523557</v>
      </c>
      <c r="S269" s="36" t="n">
        <v>-0.422234388264021</v>
      </c>
      <c r="T269" s="52" t="n">
        <f aca="false">MEDIAN(H269:M269)</f>
        <v>1.54943985416995</v>
      </c>
      <c r="U269" s="37" t="n">
        <f aca="false">MEDIAN(N269:S269)</f>
        <v>0.545443424670595</v>
      </c>
      <c r="V269" s="37" t="n">
        <f aca="false">MEDIAN(H269:S269)</f>
        <v>0.808606370113125</v>
      </c>
      <c r="W269" s="49" t="n">
        <f aca="false">T269-U269</f>
        <v>1.00399642949935</v>
      </c>
    </row>
    <row r="270" customFormat="false" ht="14" hidden="false" customHeight="false" outlineLevel="0" collapsed="false">
      <c r="A270" s="68" t="s">
        <v>1330</v>
      </c>
      <c r="B270" s="69"/>
      <c r="C270" s="69"/>
      <c r="D270" s="22"/>
      <c r="E270" s="22"/>
      <c r="F270" s="22"/>
      <c r="G270" s="22"/>
      <c r="H270" s="22"/>
      <c r="I270" s="22"/>
      <c r="J270" s="22"/>
      <c r="K270" s="22"/>
      <c r="L270" s="22"/>
      <c r="M270" s="22"/>
      <c r="N270" s="22"/>
      <c r="O270" s="22"/>
      <c r="P270" s="22"/>
      <c r="Q270" s="22"/>
      <c r="R270" s="22"/>
      <c r="S270" s="22"/>
      <c r="T270" s="22"/>
      <c r="U270" s="22"/>
      <c r="V270" s="22"/>
      <c r="W270" s="23"/>
    </row>
    <row r="271" customFormat="false" ht="14" hidden="false" customHeight="false" outlineLevel="0" collapsed="false">
      <c r="A271" s="70" t="s">
        <v>1331</v>
      </c>
      <c r="B271" s="71" t="s">
        <v>1332</v>
      </c>
      <c r="C271" s="72" t="s">
        <v>1333</v>
      </c>
      <c r="D271" s="73" t="s">
        <v>1334</v>
      </c>
      <c r="E271" s="74" t="s">
        <v>1335</v>
      </c>
      <c r="F271" s="74" t="s">
        <v>1336</v>
      </c>
      <c r="G271" s="75" t="s">
        <v>1337</v>
      </c>
      <c r="H271" s="44" t="n">
        <v>-0.619604179274885</v>
      </c>
      <c r="I271" s="44" t="n">
        <v>-2.35736167739751</v>
      </c>
      <c r="J271" s="44" t="n">
        <v>-1.81523156758208</v>
      </c>
      <c r="K271" s="44" t="n">
        <v>-0.729911127530047</v>
      </c>
      <c r="L271" s="44" t="n">
        <v>-1.10205246641822</v>
      </c>
      <c r="M271" s="45" t="n">
        <v>1.64934842719864</v>
      </c>
      <c r="N271" s="44" t="n">
        <v>-0.387259145769793</v>
      </c>
      <c r="O271" s="44" t="n">
        <v>-0.591294812211006</v>
      </c>
      <c r="P271" s="44" t="n">
        <v>-0.626309169153432</v>
      </c>
      <c r="Q271" s="44" t="n">
        <v>-2.82708135245527</v>
      </c>
      <c r="R271" s="44" t="n">
        <v>0.148791323015988</v>
      </c>
      <c r="S271" s="45" t="n">
        <v>1.09469065049558</v>
      </c>
      <c r="T271" s="45" t="n">
        <f aca="false">MEDIAN(H271:M271)</f>
        <v>-0.915981796974131</v>
      </c>
      <c r="U271" s="46" t="n">
        <f aca="false">MEDIAN(N271:S271)</f>
        <v>-0.4892769789904</v>
      </c>
      <c r="V271" s="46" t="n">
        <f aca="false">MEDIAN(H271:S271)</f>
        <v>-0.622956674214159</v>
      </c>
      <c r="W271" s="46" t="n">
        <f aca="false">T271-U271</f>
        <v>-0.426704817983732</v>
      </c>
    </row>
    <row r="272" customFormat="false" ht="14" hidden="false" customHeight="false" outlineLevel="0" collapsed="false">
      <c r="A272" s="70"/>
      <c r="B272" s="71"/>
      <c r="C272" s="72"/>
      <c r="D272" s="73"/>
      <c r="E272" s="74"/>
      <c r="F272" s="74"/>
      <c r="G272" s="76" t="s">
        <v>1338</v>
      </c>
      <c r="H272" s="13" t="n">
        <v>-0.511215906175508</v>
      </c>
      <c r="I272" s="13" t="n">
        <v>-0.532803114334586</v>
      </c>
      <c r="J272" s="13" t="n">
        <v>-0.641280737152225</v>
      </c>
      <c r="K272" s="13" t="n">
        <v>-2.02851297518523</v>
      </c>
      <c r="L272" s="13" t="n">
        <v>-0.629232513794775</v>
      </c>
      <c r="M272" s="30" t="n">
        <v>-0.125664396387692</v>
      </c>
      <c r="N272" s="13" t="n">
        <v>-2.0512853330003</v>
      </c>
      <c r="O272" s="13" t="n">
        <v>1.87318524304044</v>
      </c>
      <c r="P272" s="13" t="n">
        <v>-0.721335570299814</v>
      </c>
      <c r="Q272" s="13" t="n">
        <v>-1.04442609203248</v>
      </c>
      <c r="R272" s="13" t="n">
        <v>-0.900052810170541</v>
      </c>
      <c r="S272" s="30" t="n">
        <v>0.00672051687416415</v>
      </c>
      <c r="T272" s="30" t="n">
        <f aca="false">MEDIAN(H272:M272)</f>
        <v>-0.58101781406468</v>
      </c>
      <c r="U272" s="31" t="n">
        <f aca="false">MEDIAN(N272:S272)</f>
        <v>-0.810694190235177</v>
      </c>
      <c r="V272" s="31" t="n">
        <f aca="false">MEDIAN(H272:S272)</f>
        <v>-0.6352566254735</v>
      </c>
      <c r="W272" s="31" t="n">
        <f aca="false">T272-U272</f>
        <v>0.229676376170497</v>
      </c>
    </row>
    <row r="273" customFormat="false" ht="14" hidden="false" customHeight="false" outlineLevel="0" collapsed="false">
      <c r="A273" s="70"/>
      <c r="B273" s="71"/>
      <c r="C273" s="72"/>
      <c r="D273" s="73"/>
      <c r="E273" s="74"/>
      <c r="F273" s="74"/>
      <c r="G273" s="77" t="s">
        <v>1339</v>
      </c>
      <c r="H273" s="35" t="n">
        <v>-0.803479564422223</v>
      </c>
      <c r="I273" s="35" t="n">
        <v>-0.226084467994683</v>
      </c>
      <c r="J273" s="35" t="n">
        <v>-0.0473718190322427</v>
      </c>
      <c r="K273" s="35" t="n">
        <v>0.0152848340513952</v>
      </c>
      <c r="L273" s="35" t="n">
        <v>0.106540966319316</v>
      </c>
      <c r="M273" s="36" t="n">
        <v>-2.6953534318389</v>
      </c>
      <c r="N273" s="35" t="n">
        <v>-0.715985288043505</v>
      </c>
      <c r="O273" s="35" t="n">
        <v>0.847179104146499</v>
      </c>
      <c r="P273" s="35" t="n">
        <v>-0.591305662504656</v>
      </c>
      <c r="Q273" s="35" t="n">
        <v>-1.66259473629021</v>
      </c>
      <c r="R273" s="35" t="n">
        <v>-1.45639283472378</v>
      </c>
      <c r="S273" s="36" t="n">
        <v>0.69254539960579</v>
      </c>
      <c r="T273" s="36" t="n">
        <f aca="false">MEDIAN(H273:M273)</f>
        <v>-0.136728143513463</v>
      </c>
      <c r="U273" s="37" t="n">
        <f aca="false">MEDIAN(N273:S273)</f>
        <v>-0.65364547527408</v>
      </c>
      <c r="V273" s="37" t="n">
        <f aca="false">MEDIAN(H273:S273)</f>
        <v>-0.408695065249669</v>
      </c>
      <c r="W273" s="37" t="n">
        <f aca="false">T273-U273</f>
        <v>0.516917331760618</v>
      </c>
    </row>
    <row r="274" customFormat="false" ht="14" hidden="false" customHeight="false" outlineLevel="0" collapsed="false">
      <c r="A274" s="70" t="s">
        <v>1340</v>
      </c>
      <c r="B274" s="71" t="s">
        <v>1341</v>
      </c>
      <c r="C274" s="72" t="s">
        <v>1342</v>
      </c>
      <c r="D274" s="73" t="s">
        <v>1343</v>
      </c>
      <c r="E274" s="74" t="s">
        <v>1344</v>
      </c>
      <c r="F274" s="74" t="s">
        <v>1345</v>
      </c>
      <c r="G274" s="75" t="s">
        <v>1346</v>
      </c>
      <c r="H274" s="44" t="n">
        <v>-0.72912040359584</v>
      </c>
      <c r="I274" s="44" t="n">
        <v>-2.00416647085311</v>
      </c>
      <c r="J274" s="44" t="n">
        <v>-1.18447501293316</v>
      </c>
      <c r="K274" s="44" t="n">
        <v>-0.734684610263193</v>
      </c>
      <c r="L274" s="44" t="n">
        <v>-0.626595760508086</v>
      </c>
      <c r="M274" s="45" t="n">
        <v>1.78280662289868</v>
      </c>
      <c r="N274" s="44" t="n">
        <v>-0.173573431237916</v>
      </c>
      <c r="O274" s="44" t="n">
        <v>-0.0429541442569718</v>
      </c>
      <c r="P274" s="44" t="n">
        <v>1.03008428517168</v>
      </c>
      <c r="Q274" s="44" t="n">
        <v>-0.0173466948907187</v>
      </c>
      <c r="R274" s="44" t="n">
        <v>0.505881084051589</v>
      </c>
      <c r="S274" s="45" t="n">
        <v>-0.254691906405395</v>
      </c>
      <c r="T274" s="45" t="n">
        <f aca="false">MEDIAN(H274:M274)</f>
        <v>-0.731902506929517</v>
      </c>
      <c r="U274" s="46" t="n">
        <f aca="false">MEDIAN(N274:S274)</f>
        <v>-0.0301504195738453</v>
      </c>
      <c r="V274" s="46" t="n">
        <f aca="false">MEDIAN(H274:S274)</f>
        <v>-0.214132668821656</v>
      </c>
      <c r="W274" s="46" t="n">
        <f aca="false">T274-U274</f>
        <v>-0.701752087355671</v>
      </c>
    </row>
    <row r="275" customFormat="false" ht="14" hidden="false" customHeight="false" outlineLevel="0" collapsed="false">
      <c r="A275" s="70"/>
      <c r="B275" s="71"/>
      <c r="C275" s="72"/>
      <c r="D275" s="73"/>
      <c r="E275" s="74"/>
      <c r="F275" s="74"/>
      <c r="G275" s="76" t="s">
        <v>1347</v>
      </c>
      <c r="H275" s="13" t="n">
        <v>-0.351985379063088</v>
      </c>
      <c r="I275" s="13" t="n">
        <v>-0.389766598540294</v>
      </c>
      <c r="J275" s="13" t="n">
        <v>-1.37832681269892</v>
      </c>
      <c r="K275" s="13" t="n">
        <v>0.724735982749177</v>
      </c>
      <c r="L275" s="13" t="n">
        <v>0.805671308620623</v>
      </c>
      <c r="M275" s="30" t="n">
        <v>-2.48852321508555</v>
      </c>
      <c r="N275" s="13" t="n">
        <v>1.63806175724181</v>
      </c>
      <c r="O275" s="13" t="n">
        <v>-0.251015188572391</v>
      </c>
      <c r="P275" s="13" t="n">
        <v>0.0594990408236726</v>
      </c>
      <c r="Q275" s="13" t="n">
        <v>0.55839853122023</v>
      </c>
      <c r="R275" s="13" t="n">
        <v>0.085959713997725</v>
      </c>
      <c r="S275" s="30" t="n">
        <v>-0.141314429193144</v>
      </c>
      <c r="T275" s="30" t="n">
        <f aca="false">MEDIAN(H275:M275)</f>
        <v>-0.370875988801691</v>
      </c>
      <c r="U275" s="31" t="n">
        <f aca="false">MEDIAN(N275:S275)</f>
        <v>0.0727293774106988</v>
      </c>
      <c r="V275" s="31" t="n">
        <f aca="false">MEDIAN(H275:S275)</f>
        <v>-0.0409076941847355</v>
      </c>
      <c r="W275" s="31" t="n">
        <f aca="false">T275-U275</f>
        <v>-0.44360536621239</v>
      </c>
    </row>
    <row r="276" customFormat="false" ht="14" hidden="false" customHeight="false" outlineLevel="0" collapsed="false">
      <c r="A276" s="70"/>
      <c r="B276" s="71"/>
      <c r="C276" s="72"/>
      <c r="D276" s="73"/>
      <c r="E276" s="74"/>
      <c r="F276" s="74"/>
      <c r="G276" s="77" t="s">
        <v>1348</v>
      </c>
      <c r="H276" s="35" t="n">
        <v>2.13003826466078</v>
      </c>
      <c r="I276" s="35" t="n">
        <v>-0.568608589909167</v>
      </c>
      <c r="J276" s="35" t="n">
        <v>-1.00620038737749</v>
      </c>
      <c r="K276" s="35" t="n">
        <v>-0.64930924936502</v>
      </c>
      <c r="L276" s="35" t="n">
        <v>0.605050967716399</v>
      </c>
      <c r="M276" s="36" t="n">
        <v>-0.340121343012983</v>
      </c>
      <c r="N276" s="35" t="n">
        <v>-0.0106514194023455</v>
      </c>
      <c r="O276" s="35" t="n">
        <v>-0.201009574022998</v>
      </c>
      <c r="P276" s="35" t="n">
        <v>-0.187356863112198</v>
      </c>
      <c r="Q276" s="35" t="n">
        <v>-0.853038952367084</v>
      </c>
      <c r="R276" s="35" t="n">
        <v>-1.29955922029912</v>
      </c>
      <c r="S276" s="36" t="n">
        <v>-0.323185316707803</v>
      </c>
      <c r="T276" s="36" t="n">
        <f aca="false">MEDIAN(H276:M276)</f>
        <v>-0.454364966461075</v>
      </c>
      <c r="U276" s="37" t="n">
        <f aca="false">MEDIAN(N276:S276)</f>
        <v>-0.2620974453654</v>
      </c>
      <c r="V276" s="37" t="n">
        <f aca="false">MEDIAN(H276:S276)</f>
        <v>-0.331653329860393</v>
      </c>
      <c r="W276" s="37" t="n">
        <f aca="false">T276-U276</f>
        <v>-0.192267521095675</v>
      </c>
    </row>
    <row r="277" customFormat="false" ht="14" hidden="false" customHeight="false" outlineLevel="0" collapsed="false">
      <c r="A277" s="70" t="s">
        <v>1349</v>
      </c>
      <c r="B277" s="71" t="s">
        <v>1350</v>
      </c>
      <c r="C277" s="72" t="n">
        <v>6547</v>
      </c>
      <c r="D277" s="73" t="s">
        <v>1351</v>
      </c>
      <c r="E277" s="74" t="s">
        <v>1352</v>
      </c>
      <c r="F277" s="74" t="s">
        <v>1353</v>
      </c>
      <c r="G277" s="75" t="s">
        <v>1354</v>
      </c>
      <c r="H277" s="44" t="n">
        <v>0.864747755777919</v>
      </c>
      <c r="I277" s="44" t="n">
        <v>-0.917948495620196</v>
      </c>
      <c r="J277" s="44" t="n">
        <v>-1.17815150966259</v>
      </c>
      <c r="K277" s="44" t="n">
        <v>1.69732738126791</v>
      </c>
      <c r="L277" s="44" t="n">
        <v>-0.781523869199922</v>
      </c>
      <c r="M277" s="45" t="n">
        <v>-1.12797199966947</v>
      </c>
      <c r="N277" s="44" t="n">
        <v>0.0819564712317515</v>
      </c>
      <c r="O277" s="44" t="n">
        <v>2.98179973592762</v>
      </c>
      <c r="P277" s="44" t="n">
        <v>-1.57434449855456</v>
      </c>
      <c r="Q277" s="44" t="n">
        <v>1.60364166892466</v>
      </c>
      <c r="R277" s="44" t="n">
        <v>0.0692213102781079</v>
      </c>
      <c r="S277" s="45" t="n">
        <v>-0.786188601309337</v>
      </c>
      <c r="T277" s="45" t="n">
        <f aca="false">MEDIAN(H277:M277)</f>
        <v>-0.849736182410059</v>
      </c>
      <c r="U277" s="46" t="n">
        <f aca="false">MEDIAN(N277:S277)</f>
        <v>0.0755888907549297</v>
      </c>
      <c r="V277" s="46" t="n">
        <f aca="false">MEDIAN(H277:S277)</f>
        <v>-0.356151279460907</v>
      </c>
      <c r="W277" s="46" t="n">
        <f aca="false">T277-U277</f>
        <v>-0.925325073164989</v>
      </c>
    </row>
    <row r="278" customFormat="false" ht="14" hidden="false" customHeight="false" outlineLevel="0" collapsed="false">
      <c r="A278" s="70"/>
      <c r="B278" s="71"/>
      <c r="C278" s="72"/>
      <c r="D278" s="73"/>
      <c r="E278" s="74"/>
      <c r="F278" s="74"/>
      <c r="G278" s="76" t="s">
        <v>1355</v>
      </c>
      <c r="H278" s="13" t="n">
        <v>-0.385678358371396</v>
      </c>
      <c r="I278" s="13" t="n">
        <v>-0.0726734584498593</v>
      </c>
      <c r="J278" s="13" t="n">
        <v>0.252477945440425</v>
      </c>
      <c r="K278" s="13" t="n">
        <v>-1.11498387148302</v>
      </c>
      <c r="L278" s="13" t="n">
        <v>-0.423759410603529</v>
      </c>
      <c r="M278" s="30" t="n">
        <v>1.49563160611847</v>
      </c>
      <c r="N278" s="13" t="n">
        <v>1.61154688386311</v>
      </c>
      <c r="O278" s="13" t="n">
        <v>-0.219866916769017</v>
      </c>
      <c r="P278" s="13" t="n">
        <v>0.0315252253364194</v>
      </c>
      <c r="Q278" s="13" t="n">
        <v>0.380237030341499</v>
      </c>
      <c r="R278" s="13" t="n">
        <v>1.41959012642569</v>
      </c>
      <c r="S278" s="30" t="n">
        <v>-0.0190491374642502</v>
      </c>
      <c r="T278" s="30" t="n">
        <f aca="false">MEDIAN(H278:M278)</f>
        <v>-0.229175908410628</v>
      </c>
      <c r="U278" s="31" t="n">
        <f aca="false">MEDIAN(N278:S278)</f>
        <v>0.205881127838959</v>
      </c>
      <c r="V278" s="31" t="n">
        <f aca="false">MEDIAN(H278:S278)</f>
        <v>0.00623804393608461</v>
      </c>
      <c r="W278" s="31" t="n">
        <f aca="false">T278-U278</f>
        <v>-0.435057036249587</v>
      </c>
    </row>
    <row r="279" customFormat="false" ht="15" hidden="false" customHeight="false" outlineLevel="0" collapsed="false">
      <c r="A279" s="70"/>
      <c r="B279" s="71"/>
      <c r="C279" s="72"/>
      <c r="D279" s="73"/>
      <c r="E279" s="74"/>
      <c r="F279" s="74"/>
      <c r="G279" s="77" t="s">
        <v>1356</v>
      </c>
      <c r="H279" s="35" t="n">
        <v>0.535904334070144</v>
      </c>
      <c r="I279" s="35" t="n">
        <v>-1.16259009853657</v>
      </c>
      <c r="J279" s="35" t="n">
        <v>0.188546868090765</v>
      </c>
      <c r="K279" s="35" t="n">
        <v>0.0108032920575329</v>
      </c>
      <c r="L279" s="35" t="n">
        <v>0.764000681513675</v>
      </c>
      <c r="M279" s="36" t="n">
        <v>1.23337775424167</v>
      </c>
      <c r="N279" s="35" t="n">
        <v>0.600572259672529</v>
      </c>
      <c r="O279" s="35" t="n">
        <v>-1.22883172012626</v>
      </c>
      <c r="P279" s="35" t="n">
        <v>-1.52645514659864</v>
      </c>
      <c r="Q279" s="35" t="n">
        <v>0.0438421996491439</v>
      </c>
      <c r="R279" s="35" t="n">
        <v>-1.32744517108338</v>
      </c>
      <c r="S279" s="36" t="n">
        <v>-0.319902062111956</v>
      </c>
      <c r="T279" s="36" t="n">
        <f aca="false">MEDIAN(H279:M279)</f>
        <v>0.362225601080455</v>
      </c>
      <c r="U279" s="37" t="n">
        <f aca="false">MEDIAN(N279:S279)</f>
        <v>-0.77436689111911</v>
      </c>
      <c r="V279" s="37" t="n">
        <f aca="false">MEDIAN(H279:S279)</f>
        <v>0.0273227458533384</v>
      </c>
      <c r="W279" s="49" t="n">
        <f aca="false">T279-U279</f>
        <v>1.13659249219956</v>
      </c>
    </row>
    <row r="280" customFormat="false" ht="14" hidden="false" customHeight="false" outlineLevel="0" collapsed="false">
      <c r="A280" s="21" t="s">
        <v>1357</v>
      </c>
      <c r="B280" s="22"/>
      <c r="C280" s="22"/>
      <c r="D280" s="22"/>
      <c r="E280" s="22"/>
      <c r="F280" s="22"/>
      <c r="G280" s="22"/>
      <c r="H280" s="22"/>
      <c r="I280" s="22"/>
      <c r="J280" s="22"/>
      <c r="K280" s="22"/>
      <c r="L280" s="22"/>
      <c r="M280" s="22"/>
      <c r="N280" s="22"/>
      <c r="O280" s="22"/>
      <c r="P280" s="22"/>
      <c r="Q280" s="22"/>
      <c r="R280" s="22"/>
      <c r="S280" s="22"/>
      <c r="T280" s="22"/>
      <c r="U280" s="22"/>
      <c r="V280" s="22"/>
      <c r="W280" s="23"/>
    </row>
    <row r="281" customFormat="false" ht="14" hidden="false" customHeight="false" outlineLevel="0" collapsed="false">
      <c r="A281" s="78" t="s">
        <v>1358</v>
      </c>
      <c r="B281" s="79" t="s">
        <v>1359</v>
      </c>
      <c r="C281" s="80" t="s">
        <v>1360</v>
      </c>
      <c r="D281" s="81" t="s">
        <v>1361</v>
      </c>
      <c r="E281" s="82" t="s">
        <v>1362</v>
      </c>
      <c r="F281" s="83" t="s">
        <v>1363</v>
      </c>
      <c r="G281" s="76" t="s">
        <v>1364</v>
      </c>
      <c r="H281" s="13" t="n">
        <v>1.58962022457134</v>
      </c>
      <c r="I281" s="13" t="n">
        <v>1.0824605206812</v>
      </c>
      <c r="J281" s="13" t="n">
        <v>-1.28691191029769</v>
      </c>
      <c r="K281" s="13" t="n">
        <v>-0.183889606696509</v>
      </c>
      <c r="L281" s="13" t="n">
        <v>-1.87716157101992</v>
      </c>
      <c r="M281" s="30" t="n">
        <v>-0.2976388096522</v>
      </c>
      <c r="N281" s="13" t="n">
        <v>0.010336688957795</v>
      </c>
      <c r="O281" s="13" t="n">
        <v>0.0538899774295149</v>
      </c>
      <c r="P281" s="13" t="n">
        <v>0.349348880307324</v>
      </c>
      <c r="Q281" s="13" t="n">
        <v>-0.342408709106604</v>
      </c>
      <c r="R281" s="13" t="n">
        <v>0.432975994909191</v>
      </c>
      <c r="S281" s="30" t="n">
        <v>1.41393302162054</v>
      </c>
      <c r="T281" s="30" t="n">
        <f aca="false">MEDIAN(H281:M281)</f>
        <v>-0.240764208174355</v>
      </c>
      <c r="U281" s="31" t="n">
        <f aca="false">MEDIAN(N281:S281)</f>
        <v>0.201619428868419</v>
      </c>
      <c r="V281" s="31" t="n">
        <f aca="false">MEDIAN(H281:S281)</f>
        <v>0.032113333193655</v>
      </c>
      <c r="W281" s="31" t="n">
        <f aca="false">T281-U281</f>
        <v>-0.442383637042774</v>
      </c>
    </row>
    <row r="282" customFormat="false" ht="14" hidden="false" customHeight="false" outlineLevel="0" collapsed="false">
      <c r="A282" s="78"/>
      <c r="B282" s="79"/>
      <c r="C282" s="80"/>
      <c r="D282" s="81"/>
      <c r="E282" s="82"/>
      <c r="F282" s="83"/>
      <c r="G282" s="76" t="s">
        <v>1365</v>
      </c>
      <c r="H282" s="13" t="n">
        <v>0.869761397554761</v>
      </c>
      <c r="I282" s="13" t="n">
        <v>0.299869125160949</v>
      </c>
      <c r="J282" s="13" t="n">
        <v>0.0283832431891551</v>
      </c>
      <c r="K282" s="13" t="n">
        <v>0.387805532564831</v>
      </c>
      <c r="L282" s="13" t="n">
        <v>0.0219463761208064</v>
      </c>
      <c r="M282" s="30" t="n">
        <v>-0.636253691204674</v>
      </c>
      <c r="N282" s="13" t="n">
        <v>0.310376024029446</v>
      </c>
      <c r="O282" s="13" t="n">
        <v>0.817903176924539</v>
      </c>
      <c r="P282" s="13" t="n">
        <v>-0.509255046083288</v>
      </c>
      <c r="Q282" s="13" t="n">
        <v>0.869445823201483</v>
      </c>
      <c r="R282" s="13" t="n">
        <v>1.9106703581934</v>
      </c>
      <c r="S282" s="30" t="n">
        <v>-1.20284153733466</v>
      </c>
      <c r="T282" s="30" t="n">
        <f aca="false">MEDIAN(H282:M282)</f>
        <v>0.164126184175052</v>
      </c>
      <c r="U282" s="31" t="n">
        <f aca="false">MEDIAN(N282:S282)</f>
        <v>0.564139600476992</v>
      </c>
      <c r="V282" s="31" t="n">
        <f aca="false">MEDIAN(H282:S282)</f>
        <v>0.305122574595198</v>
      </c>
      <c r="W282" s="31" t="n">
        <f aca="false">T282-U282</f>
        <v>-0.40001341630194</v>
      </c>
    </row>
    <row r="283" customFormat="false" ht="14" hidden="false" customHeight="false" outlineLevel="0" collapsed="false">
      <c r="A283" s="78"/>
      <c r="B283" s="79"/>
      <c r="C283" s="80"/>
      <c r="D283" s="81"/>
      <c r="E283" s="82"/>
      <c r="F283" s="83"/>
      <c r="G283" s="76" t="s">
        <v>1366</v>
      </c>
      <c r="H283" s="13" t="n">
        <v>1.98152331526595</v>
      </c>
      <c r="I283" s="13" t="n">
        <v>0.868387420535419</v>
      </c>
      <c r="J283" s="13" t="n">
        <v>0.135724548272092</v>
      </c>
      <c r="K283" s="13" t="n">
        <v>1.80543969349646</v>
      </c>
      <c r="L283" s="13" t="n">
        <v>-1.28863798144594</v>
      </c>
      <c r="M283" s="30" t="n">
        <v>0.000541447119877197</v>
      </c>
      <c r="N283" s="13" t="n">
        <v>0.0203254936097282</v>
      </c>
      <c r="O283" s="13" t="n">
        <v>0.664528833873977</v>
      </c>
      <c r="P283" s="13" t="n">
        <v>0.69377729540096</v>
      </c>
      <c r="Q283" s="13" t="n">
        <v>0.749276144039932</v>
      </c>
      <c r="R283" s="13" t="n">
        <v>0.551754647867827</v>
      </c>
      <c r="S283" s="30" t="n">
        <v>-1.17192287656314</v>
      </c>
      <c r="T283" s="30" t="n">
        <f aca="false">MEDIAN(H283:M283)</f>
        <v>0.502055984403755</v>
      </c>
      <c r="U283" s="31" t="n">
        <f aca="false">MEDIAN(N283:S283)</f>
        <v>0.608141740870902</v>
      </c>
      <c r="V283" s="31" t="n">
        <f aca="false">MEDIAN(H283:S283)</f>
        <v>0.608141740870902</v>
      </c>
      <c r="W283" s="31" t="n">
        <f aca="false">T283-U283</f>
        <v>-0.106085756467147</v>
      </c>
    </row>
    <row r="284" customFormat="false" ht="14" hidden="false" customHeight="false" outlineLevel="0" collapsed="false">
      <c r="A284" s="78"/>
      <c r="B284" s="79"/>
      <c r="C284" s="80"/>
      <c r="D284" s="81"/>
      <c r="E284" s="82"/>
      <c r="F284" s="83"/>
      <c r="G284" s="76" t="s">
        <v>1367</v>
      </c>
      <c r="H284" s="13" t="n">
        <v>-0.419504042694017</v>
      </c>
      <c r="I284" s="13" t="n">
        <v>-0.805570183909099</v>
      </c>
      <c r="J284" s="13" t="n">
        <v>0.431142404942398</v>
      </c>
      <c r="K284" s="13" t="n">
        <v>0.704225925542623</v>
      </c>
      <c r="L284" s="13" t="n">
        <v>1.02762188775229</v>
      </c>
      <c r="M284" s="30" t="n">
        <v>-0.533016490425202</v>
      </c>
      <c r="N284" s="13" t="n">
        <v>1.41472391392891</v>
      </c>
      <c r="O284" s="13" t="n">
        <v>-1.23250283996675</v>
      </c>
      <c r="P284" s="13" t="n">
        <v>0.456226479990366</v>
      </c>
      <c r="Q284" s="13" t="n">
        <v>-0.449381830596839</v>
      </c>
      <c r="R284" s="13" t="n">
        <v>0.537822115968155</v>
      </c>
      <c r="S284" s="30" t="n">
        <v>-1.16654042034955</v>
      </c>
      <c r="T284" s="30" t="n">
        <f aca="false">MEDIAN(H284:M284)</f>
        <v>0.00581918112419053</v>
      </c>
      <c r="U284" s="31" t="n">
        <f aca="false">MEDIAN(N284:S284)</f>
        <v>0.0034223246967634</v>
      </c>
      <c r="V284" s="31" t="n">
        <f aca="false">MEDIAN(H284:S284)</f>
        <v>0.00581918112419053</v>
      </c>
      <c r="W284" s="31" t="n">
        <f aca="false">T284-U284</f>
        <v>0.00239685642742712</v>
      </c>
    </row>
    <row r="285" customFormat="false" ht="14" hidden="false" customHeight="false" outlineLevel="0" collapsed="false">
      <c r="A285" s="78"/>
      <c r="B285" s="79"/>
      <c r="C285" s="80"/>
      <c r="D285" s="81"/>
      <c r="E285" s="82"/>
      <c r="F285" s="83"/>
      <c r="G285" s="76" t="s">
        <v>1368</v>
      </c>
      <c r="H285" s="13" t="n">
        <v>-0.14581233132303</v>
      </c>
      <c r="I285" s="13" t="n">
        <v>-0.473115000916067</v>
      </c>
      <c r="J285" s="13" t="n">
        <v>2.28764948116113</v>
      </c>
      <c r="K285" s="13" t="n">
        <v>0.173069822994792</v>
      </c>
      <c r="L285" s="13" t="n">
        <v>-0.0219463761208064</v>
      </c>
      <c r="M285" s="30" t="n">
        <v>1.26548040713497</v>
      </c>
      <c r="N285" s="13" t="n">
        <v>0.16537639601808</v>
      </c>
      <c r="O285" s="13" t="n">
        <v>-1.37631316949481</v>
      </c>
      <c r="P285" s="13" t="n">
        <v>0.776965548658917</v>
      </c>
      <c r="Q285" s="13" t="n">
        <v>0.403358607848999</v>
      </c>
      <c r="R285" s="13" t="n">
        <v>-0.190013818366118</v>
      </c>
      <c r="S285" s="30" t="n">
        <v>-2.3434521370526</v>
      </c>
      <c r="T285" s="30" t="n">
        <f aca="false">MEDIAN(H285:M285)</f>
        <v>0.0755617234369928</v>
      </c>
      <c r="U285" s="31" t="n">
        <f aca="false">MEDIAN(N285:S285)</f>
        <v>-0.012318711174019</v>
      </c>
      <c r="V285" s="31" t="n">
        <f aca="false">MEDIAN(H285:S285)</f>
        <v>0.0717150099486367</v>
      </c>
      <c r="W285" s="31" t="n">
        <f aca="false">T285-U285</f>
        <v>0.0878804346110118</v>
      </c>
    </row>
    <row r="286" customFormat="false" ht="14" hidden="false" customHeight="false" outlineLevel="0" collapsed="false">
      <c r="A286" s="78"/>
      <c r="B286" s="79"/>
      <c r="C286" s="80"/>
      <c r="D286" s="81"/>
      <c r="E286" s="82"/>
      <c r="F286" s="83"/>
      <c r="G286" s="76" t="s">
        <v>1369</v>
      </c>
      <c r="H286" s="13" t="n">
        <v>0.576906250704352</v>
      </c>
      <c r="I286" s="13" t="n">
        <v>0.38897452854268</v>
      </c>
      <c r="J286" s="13" t="n">
        <v>-0.10844622076963</v>
      </c>
      <c r="K286" s="13" t="n">
        <v>1.01653901481886</v>
      </c>
      <c r="L286" s="13" t="n">
        <v>1.05709564547197</v>
      </c>
      <c r="M286" s="30" t="n">
        <v>1.59611983796639</v>
      </c>
      <c r="N286" s="13" t="n">
        <v>0.31684112587782</v>
      </c>
      <c r="O286" s="13" t="n">
        <v>1.79355544956954</v>
      </c>
      <c r="P286" s="13" t="n">
        <v>0.0553431060645493</v>
      </c>
      <c r="Q286" s="13" t="n">
        <v>0.392363707760433</v>
      </c>
      <c r="R286" s="13" t="n">
        <v>0.155363605538071</v>
      </c>
      <c r="S286" s="30" t="n">
        <v>0.323234787009448</v>
      </c>
      <c r="T286" s="30" t="n">
        <f aca="false">MEDIAN(H286:M286)</f>
        <v>0.796722632761607</v>
      </c>
      <c r="U286" s="31" t="n">
        <f aca="false">MEDIAN(N286:S286)</f>
        <v>0.320037956443634</v>
      </c>
      <c r="V286" s="31" t="n">
        <f aca="false">MEDIAN(H286:S286)</f>
        <v>0.390669118151556</v>
      </c>
      <c r="W286" s="31" t="n">
        <f aca="false">T286-U286</f>
        <v>0.476684676317973</v>
      </c>
    </row>
    <row r="287" customFormat="false" ht="14" hidden="false" customHeight="false" outlineLevel="0" collapsed="false">
      <c r="A287" s="78"/>
      <c r="B287" s="79"/>
      <c r="C287" s="80"/>
      <c r="D287" s="81"/>
      <c r="E287" s="82"/>
      <c r="F287" s="83"/>
      <c r="G287" s="76" t="s">
        <v>1370</v>
      </c>
      <c r="H287" s="13" t="n">
        <v>2.50817359187821</v>
      </c>
      <c r="I287" s="13" t="n">
        <v>-0.022871999274171</v>
      </c>
      <c r="J287" s="13" t="n">
        <v>1.01413999376592</v>
      </c>
      <c r="K287" s="13" t="n">
        <v>1.01538750282927</v>
      </c>
      <c r="L287" s="13" t="n">
        <v>0.856037987743827</v>
      </c>
      <c r="M287" s="30" t="n">
        <v>1.96573486994219</v>
      </c>
      <c r="N287" s="13" t="n">
        <v>-0.00263026839364593</v>
      </c>
      <c r="O287" s="13" t="n">
        <v>0.841338097734428</v>
      </c>
      <c r="P287" s="13" t="n">
        <v>1.00573874288616</v>
      </c>
      <c r="Q287" s="13" t="n">
        <v>0.0150147364714277</v>
      </c>
      <c r="R287" s="13" t="n">
        <v>2.25044110806083</v>
      </c>
      <c r="S287" s="30" t="n">
        <v>-0.464280324796093</v>
      </c>
      <c r="T287" s="53" t="n">
        <f aca="false">MEDIAN(H287:M287)</f>
        <v>1.0147637482976</v>
      </c>
      <c r="U287" s="31" t="n">
        <f aca="false">MEDIAN(N287:S287)</f>
        <v>0.428176417102928</v>
      </c>
      <c r="V287" s="31" t="n">
        <f aca="false">MEDIAN(H287:S287)</f>
        <v>0.930888365314995</v>
      </c>
      <c r="W287" s="31" t="n">
        <f aca="false">T287-U287</f>
        <v>0.586587331194668</v>
      </c>
    </row>
    <row r="288" customFormat="false" ht="14" hidden="false" customHeight="false" outlineLevel="0" collapsed="false">
      <c r="A288" s="78"/>
      <c r="B288" s="79"/>
      <c r="C288" s="80"/>
      <c r="D288" s="81"/>
      <c r="E288" s="82"/>
      <c r="F288" s="83"/>
      <c r="G288" s="76" t="s">
        <v>1371</v>
      </c>
      <c r="H288" s="13" t="n">
        <v>0.669617236608196</v>
      </c>
      <c r="I288" s="13" t="n">
        <v>-1.02234834703822</v>
      </c>
      <c r="J288" s="13" t="n">
        <v>1.03893755577607</v>
      </c>
      <c r="K288" s="13" t="n">
        <v>0.807037518423452</v>
      </c>
      <c r="L288" s="13" t="n">
        <v>1.4864670880046</v>
      </c>
      <c r="M288" s="30" t="n">
        <v>-1.54788561374515</v>
      </c>
      <c r="N288" s="13" t="n">
        <v>-0.43544203052283</v>
      </c>
      <c r="O288" s="13" t="n">
        <v>-0.351957177345903</v>
      </c>
      <c r="P288" s="13" t="n">
        <v>-0.533200711625078</v>
      </c>
      <c r="Q288" s="13" t="n">
        <v>1.0731697758261</v>
      </c>
      <c r="R288" s="13" t="n">
        <v>0.694184644593932</v>
      </c>
      <c r="S288" s="30" t="n">
        <v>0.279526674990901</v>
      </c>
      <c r="T288" s="30" t="n">
        <f aca="false">MEDIAN(H288:M288)</f>
        <v>0.738327377515824</v>
      </c>
      <c r="U288" s="31" t="n">
        <f aca="false">MEDIAN(N288:S288)</f>
        <v>-0.0362152511775013</v>
      </c>
      <c r="V288" s="31" t="n">
        <f aca="false">MEDIAN(H288:S288)</f>
        <v>0.474571955799548</v>
      </c>
      <c r="W288" s="31" t="n">
        <f aca="false">T288-U288</f>
        <v>0.774542628693325</v>
      </c>
    </row>
    <row r="289" customFormat="false" ht="14" hidden="false" customHeight="false" outlineLevel="0" collapsed="false">
      <c r="A289" s="78"/>
      <c r="B289" s="79"/>
      <c r="C289" s="80"/>
      <c r="D289" s="81"/>
      <c r="E289" s="82"/>
      <c r="F289" s="83"/>
      <c r="G289" s="76" t="s">
        <v>1372</v>
      </c>
      <c r="H289" s="13" t="n">
        <v>1.8484486256146</v>
      </c>
      <c r="I289" s="13" t="n">
        <v>1.55034162268562</v>
      </c>
      <c r="J289" s="13" t="n">
        <v>-0.103158438854311</v>
      </c>
      <c r="K289" s="13" t="n">
        <v>0.692091636978448</v>
      </c>
      <c r="L289" s="13" t="n">
        <v>-0.0359655010156633</v>
      </c>
      <c r="M289" s="30" t="n">
        <v>-0.0881931157304998</v>
      </c>
      <c r="N289" s="13" t="n">
        <v>1.24627885474634</v>
      </c>
      <c r="O289" s="13" t="n">
        <v>-1.20832861378274</v>
      </c>
      <c r="P289" s="13" t="n">
        <v>-0.203756104388608</v>
      </c>
      <c r="Q289" s="13" t="n">
        <v>1.78494610309326</v>
      </c>
      <c r="R289" s="13" t="n">
        <v>-1.09408452858118</v>
      </c>
      <c r="S289" s="30" t="n">
        <v>-0.938611183983949</v>
      </c>
      <c r="T289" s="30" t="n">
        <f aca="false">MEDIAN(H289:M289)</f>
        <v>0.328063067981392</v>
      </c>
      <c r="U289" s="31" t="n">
        <f aca="false">MEDIAN(N289:S289)</f>
        <v>-0.571183644186279</v>
      </c>
      <c r="V289" s="31" t="n">
        <f aca="false">MEDIAN(H289:S289)</f>
        <v>-0.0620793083730815</v>
      </c>
      <c r="W289" s="31" t="n">
        <f aca="false">T289-U289</f>
        <v>0.899246712167671</v>
      </c>
    </row>
    <row r="290" customFormat="false" ht="14" hidden="false" customHeight="false" outlineLevel="0" collapsed="false">
      <c r="A290" s="78"/>
      <c r="B290" s="79"/>
      <c r="C290" s="80"/>
      <c r="D290" s="81"/>
      <c r="E290" s="82"/>
      <c r="F290" s="83"/>
      <c r="G290" s="77" t="s">
        <v>1373</v>
      </c>
      <c r="H290" s="35" t="n">
        <v>0.976003826692969</v>
      </c>
      <c r="I290" s="35" t="n">
        <v>-2.34695784487221</v>
      </c>
      <c r="J290" s="35" t="n">
        <v>-1.19084868965517</v>
      </c>
      <c r="K290" s="35" t="n">
        <v>-0.423786657207764</v>
      </c>
      <c r="L290" s="35" t="n">
        <v>-0.547261856799016</v>
      </c>
      <c r="M290" s="36" t="n">
        <v>-1.98110122312629</v>
      </c>
      <c r="N290" s="35" t="n">
        <v>-2.46415076994171</v>
      </c>
      <c r="O290" s="35" t="n">
        <v>-3.59483442809496</v>
      </c>
      <c r="P290" s="35" t="n">
        <v>-0.146944575029855</v>
      </c>
      <c r="Q290" s="35" t="n">
        <v>-1.96816934416823</v>
      </c>
      <c r="R290" s="35" t="n">
        <v>-2.14473151453055</v>
      </c>
      <c r="S290" s="36" t="n">
        <v>-0.912326227237743</v>
      </c>
      <c r="T290" s="36" t="n">
        <f aca="false">MEDIAN(H290:M290)</f>
        <v>-0.869055273227096</v>
      </c>
      <c r="U290" s="55" t="n">
        <f aca="false">MEDIAN(N290:S290)</f>
        <v>-2.05645042934939</v>
      </c>
      <c r="V290" s="55" t="n">
        <f aca="false">MEDIAN(H290:S290)</f>
        <v>-1.5795090169117</v>
      </c>
      <c r="W290" s="49" t="n">
        <f aca="false">T290-U290</f>
        <v>1.1873951561223</v>
      </c>
    </row>
    <row r="291" customFormat="false" ht="14" hidden="false" customHeight="false" outlineLevel="0" collapsed="false">
      <c r="A291" s="84" t="s">
        <v>1374</v>
      </c>
      <c r="B291" s="85" t="s">
        <v>1375</v>
      </c>
      <c r="C291" s="86" t="s">
        <v>1360</v>
      </c>
      <c r="D291" s="87" t="s">
        <v>1360</v>
      </c>
      <c r="E291" s="88" t="s">
        <v>1360</v>
      </c>
      <c r="F291" s="88" t="s">
        <v>1360</v>
      </c>
      <c r="G291" s="76" t="s">
        <v>1376</v>
      </c>
      <c r="H291" s="13" t="n">
        <v>1.35771436615524</v>
      </c>
      <c r="I291" s="13" t="n">
        <v>-1.36784991419594</v>
      </c>
      <c r="J291" s="13" t="n">
        <v>0.129369869950999</v>
      </c>
      <c r="K291" s="13" t="n">
        <v>1.12755417720075</v>
      </c>
      <c r="L291" s="13" t="n">
        <v>-0.275964595942658</v>
      </c>
      <c r="M291" s="30" t="n">
        <v>2.71295068536597</v>
      </c>
      <c r="N291" s="13" t="n">
        <v>1.11211388137088</v>
      </c>
      <c r="O291" s="13" t="n">
        <v>1.2315453299302</v>
      </c>
      <c r="P291" s="13" t="n">
        <v>0.91465013806673</v>
      </c>
      <c r="Q291" s="13" t="n">
        <v>0.530531515120133</v>
      </c>
      <c r="R291" s="13" t="n">
        <v>1.09152632874051</v>
      </c>
      <c r="S291" s="30" t="n">
        <v>0.282767176052018</v>
      </c>
      <c r="T291" s="30" t="n">
        <f aca="false">MEDIAN(H291:M291)</f>
        <v>0.628462023575875</v>
      </c>
      <c r="U291" s="48" t="n">
        <f aca="false">MEDIAN(N291:S291)</f>
        <v>1.00308823340362</v>
      </c>
      <c r="V291" s="48" t="n">
        <f aca="false">MEDIAN(H291:S291)</f>
        <v>1.00308823340362</v>
      </c>
      <c r="W291" s="31" t="n">
        <f aca="false">T291-U291</f>
        <v>-0.374626209827743</v>
      </c>
    </row>
    <row r="292" customFormat="false" ht="14" hidden="false" customHeight="false" outlineLevel="0" collapsed="false">
      <c r="A292" s="84"/>
      <c r="B292" s="85"/>
      <c r="C292" s="86"/>
      <c r="D292" s="87"/>
      <c r="E292" s="88"/>
      <c r="F292" s="88"/>
      <c r="G292" s="76" t="s">
        <v>1377</v>
      </c>
      <c r="H292" s="13" t="n">
        <v>1.56776379816028</v>
      </c>
      <c r="I292" s="13" t="n">
        <v>1.67487680131991</v>
      </c>
      <c r="J292" s="13" t="n">
        <v>0.815743549491635</v>
      </c>
      <c r="K292" s="13" t="n">
        <v>2.11685655753125</v>
      </c>
      <c r="L292" s="13" t="n">
        <v>3.05500706111564</v>
      </c>
      <c r="M292" s="30" t="n">
        <v>0.886736950410371</v>
      </c>
      <c r="N292" s="13" t="n">
        <v>1.36680830293295</v>
      </c>
      <c r="O292" s="13" t="n">
        <v>1.6660755362909</v>
      </c>
      <c r="P292" s="13" t="n">
        <v>2.89223996733856</v>
      </c>
      <c r="Q292" s="13" t="n">
        <v>1.56031192833731</v>
      </c>
      <c r="R292" s="13" t="n">
        <v>2.04310134543184</v>
      </c>
      <c r="S292" s="30" t="n">
        <v>0.103844552956138</v>
      </c>
      <c r="T292" s="53" t="n">
        <f aca="false">MEDIAN(H292:M292)</f>
        <v>1.6213202997401</v>
      </c>
      <c r="U292" s="48" t="n">
        <f aca="false">MEDIAN(N292:S292)</f>
        <v>1.6131937323141</v>
      </c>
      <c r="V292" s="48" t="n">
        <f aca="false">MEDIAN(H292:S292)</f>
        <v>1.61691966722559</v>
      </c>
      <c r="W292" s="31" t="n">
        <f aca="false">T292-U292</f>
        <v>0.00812656742599494</v>
      </c>
    </row>
    <row r="293" customFormat="false" ht="14" hidden="false" customHeight="false" outlineLevel="0" collapsed="false">
      <c r="A293" s="84"/>
      <c r="B293" s="85"/>
      <c r="C293" s="86"/>
      <c r="D293" s="87"/>
      <c r="E293" s="88"/>
      <c r="F293" s="88"/>
      <c r="G293" s="76" t="s">
        <v>1378</v>
      </c>
      <c r="H293" s="13" t="n">
        <v>0.330275311680308</v>
      </c>
      <c r="I293" s="13" t="n">
        <v>1.29485652384083</v>
      </c>
      <c r="J293" s="13" t="n">
        <v>3.4456846095973</v>
      </c>
      <c r="K293" s="13" t="n">
        <v>1.74863425109824</v>
      </c>
      <c r="L293" s="13" t="n">
        <v>2.55426883606657</v>
      </c>
      <c r="M293" s="30" t="n">
        <v>-0.445289423802754</v>
      </c>
      <c r="N293" s="13" t="n">
        <v>1.29498870042482</v>
      </c>
      <c r="O293" s="13" t="n">
        <v>2.08559658145194</v>
      </c>
      <c r="P293" s="13" t="n">
        <v>0.0198049021074423</v>
      </c>
      <c r="Q293" s="13" t="n">
        <v>0.825933591547674</v>
      </c>
      <c r="R293" s="13" t="n">
        <v>2.17107671916787</v>
      </c>
      <c r="S293" s="30" t="n">
        <v>1.68056329888826</v>
      </c>
      <c r="T293" s="53" t="n">
        <f aca="false">MEDIAN(H293:M293)</f>
        <v>1.52174538746954</v>
      </c>
      <c r="U293" s="48" t="n">
        <f aca="false">MEDIAN(N293:S293)</f>
        <v>1.48777599965654</v>
      </c>
      <c r="V293" s="48" t="n">
        <f aca="false">MEDIAN(H293:S293)</f>
        <v>1.48777599965654</v>
      </c>
      <c r="W293" s="31" t="n">
        <f aca="false">T293-U293</f>
        <v>0.0339693878129965</v>
      </c>
    </row>
    <row r="294" customFormat="false" ht="15" hidden="false" customHeight="false" outlineLevel="0" collapsed="false">
      <c r="A294" s="84"/>
      <c r="B294" s="85"/>
      <c r="C294" s="86"/>
      <c r="D294" s="87"/>
      <c r="E294" s="88"/>
      <c r="F294" s="88"/>
      <c r="G294" s="89" t="s">
        <v>1379</v>
      </c>
      <c r="H294" s="90" t="n">
        <v>1.46401692853032</v>
      </c>
      <c r="I294" s="90" t="n">
        <v>2.04427576664544</v>
      </c>
      <c r="J294" s="90" t="n">
        <v>1.0862626554495</v>
      </c>
      <c r="K294" s="90" t="n">
        <v>2.5125712332247</v>
      </c>
      <c r="L294" s="90" t="n">
        <v>3.28646313115225</v>
      </c>
      <c r="M294" s="91" t="n">
        <v>0.117158058674771</v>
      </c>
      <c r="N294" s="90" t="n">
        <v>1.95966747938443</v>
      </c>
      <c r="O294" s="90" t="n">
        <v>-0.29913705936004</v>
      </c>
      <c r="P294" s="90" t="n">
        <v>1.758512039042</v>
      </c>
      <c r="Q294" s="90" t="n">
        <v>3.35167553507283</v>
      </c>
      <c r="R294" s="90" t="n">
        <v>0.228760341786683</v>
      </c>
      <c r="S294" s="91" t="n">
        <v>0.942154722970459</v>
      </c>
      <c r="T294" s="92" t="n">
        <f aca="false">MEDIAN(H294:M294)</f>
        <v>1.75414634758788</v>
      </c>
      <c r="U294" s="93" t="n">
        <f aca="false">MEDIAN(N294:S294)</f>
        <v>1.35033338100623</v>
      </c>
      <c r="V294" s="93" t="n">
        <f aca="false">MEDIAN(H294:S294)</f>
        <v>1.61126448378616</v>
      </c>
      <c r="W294" s="94" t="n">
        <f aca="false">T294-U294</f>
        <v>0.403812966581649</v>
      </c>
    </row>
    <row r="295" customFormat="false" ht="14" hidden="false" customHeight="false" outlineLevel="0" collapsed="false">
      <c r="A295" s="21" t="s">
        <v>1380</v>
      </c>
      <c r="B295" s="22"/>
      <c r="C295" s="22"/>
      <c r="D295" s="22"/>
      <c r="E295" s="22"/>
      <c r="F295" s="22"/>
      <c r="G295" s="22"/>
      <c r="H295" s="22"/>
      <c r="I295" s="22"/>
      <c r="J295" s="22"/>
      <c r="K295" s="22"/>
      <c r="L295" s="22"/>
      <c r="M295" s="22"/>
      <c r="N295" s="22"/>
      <c r="O295" s="22"/>
      <c r="P295" s="22"/>
      <c r="Q295" s="22"/>
      <c r="R295" s="22"/>
      <c r="S295" s="22"/>
      <c r="T295" s="22"/>
      <c r="U295" s="22"/>
      <c r="V295" s="22"/>
      <c r="W295" s="23"/>
    </row>
    <row r="296" customFormat="false" ht="14" hidden="false" customHeight="false" outlineLevel="0" collapsed="false">
      <c r="A296" s="70" t="s">
        <v>1381</v>
      </c>
      <c r="B296" s="71" t="s">
        <v>1382</v>
      </c>
      <c r="C296" s="72" t="n">
        <v>7852</v>
      </c>
      <c r="D296" s="73" t="s">
        <v>1383</v>
      </c>
      <c r="E296" s="74"/>
      <c r="F296" s="82"/>
      <c r="G296" s="75" t="s">
        <v>1384</v>
      </c>
      <c r="H296" s="44" t="n">
        <v>-6.78163441701432</v>
      </c>
      <c r="I296" s="44" t="n">
        <v>-15.7542825143959</v>
      </c>
      <c r="J296" s="44" t="n">
        <v>-25.0251042769723</v>
      </c>
      <c r="K296" s="44" t="n">
        <v>-10.79391958287</v>
      </c>
      <c r="L296" s="44" t="n">
        <v>-15.8656735016227</v>
      </c>
      <c r="M296" s="45" t="n">
        <v>-18.6155308222249</v>
      </c>
      <c r="N296" s="44" t="n">
        <v>-18.3054324392967</v>
      </c>
      <c r="O296" s="44" t="n">
        <v>-11.3213622533714</v>
      </c>
      <c r="P296" s="44" t="n">
        <v>-23.8491637675355</v>
      </c>
      <c r="Q296" s="44" t="n">
        <v>-9.13730269996772</v>
      </c>
      <c r="R296" s="44" t="n">
        <v>-7.33016438480006</v>
      </c>
      <c r="S296" s="45" t="n">
        <v>-9.29021844943346</v>
      </c>
      <c r="T296" s="50" t="n">
        <f aca="false">MEDIAN(H296:M296)</f>
        <v>-15.8099780080093</v>
      </c>
      <c r="U296" s="51" t="n">
        <f aca="false">MEDIAN(N296:S296)</f>
        <v>-10.3057903514024</v>
      </c>
      <c r="V296" s="51" t="n">
        <f aca="false">MEDIAN(H296:S296)</f>
        <v>-13.5378223838837</v>
      </c>
      <c r="W296" s="51" t="n">
        <f aca="false">T296-U296</f>
        <v>-5.50418765660686</v>
      </c>
    </row>
    <row r="297" customFormat="false" ht="14" hidden="false" customHeight="false" outlineLevel="0" collapsed="false">
      <c r="A297" s="70"/>
      <c r="B297" s="71"/>
      <c r="C297" s="72"/>
      <c r="D297" s="73"/>
      <c r="E297" s="74"/>
      <c r="F297" s="74"/>
      <c r="G297" s="76" t="s">
        <v>1385</v>
      </c>
      <c r="H297" s="13" t="n">
        <v>-11.4758322540077</v>
      </c>
      <c r="I297" s="13" t="n">
        <v>-12.5452750762867</v>
      </c>
      <c r="J297" s="13" t="n">
        <v>-11.1920390349927</v>
      </c>
      <c r="K297" s="13" t="n">
        <v>-10.9469922497028</v>
      </c>
      <c r="L297" s="13" t="n">
        <v>-10.7590347210081</v>
      </c>
      <c r="M297" s="30" t="n">
        <v>-15.060859590082</v>
      </c>
      <c r="N297" s="13" t="n">
        <v>-15.1927400315664</v>
      </c>
      <c r="O297" s="13" t="n">
        <v>-6.69417007358091</v>
      </c>
      <c r="P297" s="13" t="n">
        <v>-18.1084460805185</v>
      </c>
      <c r="Q297" s="13" t="n">
        <v>-7.52896476630475</v>
      </c>
      <c r="R297" s="13" t="n">
        <v>-4.78577083854079</v>
      </c>
      <c r="S297" s="30" t="n">
        <v>-7.0230242576314</v>
      </c>
      <c r="T297" s="56" t="n">
        <f aca="false">MEDIAN(H297:M297)</f>
        <v>-11.3339356445002</v>
      </c>
      <c r="U297" s="47" t="n">
        <f aca="false">MEDIAN(N297:S297)</f>
        <v>-7.27599451196807</v>
      </c>
      <c r="V297" s="47" t="n">
        <f aca="false">MEDIAN(H297:S297)</f>
        <v>-11.0695156423477</v>
      </c>
      <c r="W297" s="47" t="n">
        <f aca="false">T297-U297</f>
        <v>-4.05794113253211</v>
      </c>
    </row>
    <row r="298" customFormat="false" ht="14" hidden="false" customHeight="false" outlineLevel="0" collapsed="false">
      <c r="A298" s="70"/>
      <c r="B298" s="71"/>
      <c r="C298" s="72"/>
      <c r="D298" s="73"/>
      <c r="E298" s="74"/>
      <c r="F298" s="74"/>
      <c r="G298" s="77" t="s">
        <v>1386</v>
      </c>
      <c r="H298" s="35" t="n">
        <v>-25.4734775169473</v>
      </c>
      <c r="I298" s="35" t="n">
        <v>-38.2578357446219</v>
      </c>
      <c r="J298" s="35" t="n">
        <v>-14.3948646431959</v>
      </c>
      <c r="K298" s="35" t="n">
        <v>-10.0924907546409</v>
      </c>
      <c r="L298" s="35" t="n">
        <v>-14.5004930048541</v>
      </c>
      <c r="M298" s="36" t="n">
        <v>-10.8405750173541</v>
      </c>
      <c r="N298" s="35" t="n">
        <v>-34.0383796262382</v>
      </c>
      <c r="O298" s="35" t="n">
        <v>-19.5589054282913</v>
      </c>
      <c r="P298" s="35" t="n">
        <v>-17.413967899057</v>
      </c>
      <c r="Q298" s="35" t="n">
        <v>-14.2376653536204</v>
      </c>
      <c r="R298" s="35" t="n">
        <v>-9.52618562389467</v>
      </c>
      <c r="S298" s="36" t="n">
        <v>-9.57646032148565</v>
      </c>
      <c r="T298" s="54" t="n">
        <f aca="false">MEDIAN(H298:M298)</f>
        <v>-14.447678824025</v>
      </c>
      <c r="U298" s="55" t="n">
        <f aca="false">MEDIAN(N298:S298)</f>
        <v>-15.8258166263387</v>
      </c>
      <c r="V298" s="55" t="n">
        <f aca="false">MEDIAN(H298:S298)</f>
        <v>-14.447678824025</v>
      </c>
      <c r="W298" s="49" t="n">
        <f aca="false">T298-U298</f>
        <v>1.37813780231371</v>
      </c>
    </row>
    <row r="299" customFormat="false" ht="14" hidden="false" customHeight="false" outlineLevel="0" collapsed="false">
      <c r="A299" s="70" t="s">
        <v>1387</v>
      </c>
      <c r="B299" s="71" t="s">
        <v>1388</v>
      </c>
      <c r="C299" s="72" t="s">
        <v>1389</v>
      </c>
      <c r="D299" s="73" t="s">
        <v>1390</v>
      </c>
      <c r="E299" s="74" t="s">
        <v>1391</v>
      </c>
      <c r="F299" s="74" t="s">
        <v>1392</v>
      </c>
      <c r="G299" s="76" t="s">
        <v>1393</v>
      </c>
      <c r="H299" s="13" t="n">
        <v>0.343438863667296</v>
      </c>
      <c r="I299" s="13" t="n">
        <v>-0.26242662472889</v>
      </c>
      <c r="J299" s="13" t="n">
        <v>0.669355927234196</v>
      </c>
      <c r="K299" s="13" t="n">
        <v>-2.53377352380049</v>
      </c>
      <c r="L299" s="13" t="n">
        <v>2.14628031016919</v>
      </c>
      <c r="M299" s="30" t="n">
        <v>0.776955503742664</v>
      </c>
      <c r="N299" s="13" t="n">
        <v>1.81153739563923</v>
      </c>
      <c r="O299" s="13" t="n">
        <v>0.603012133217953</v>
      </c>
      <c r="P299" s="13" t="n">
        <v>1.0806783101553</v>
      </c>
      <c r="Q299" s="13" t="n">
        <v>1.95694675022898</v>
      </c>
      <c r="R299" s="13" t="n">
        <v>0.556294981202804</v>
      </c>
      <c r="S299" s="30" t="n">
        <v>-0.0813572147188275</v>
      </c>
      <c r="T299" s="30" t="n">
        <f aca="false">MEDIAN(H299:M299)</f>
        <v>0.506397395450746</v>
      </c>
      <c r="U299" s="31" t="n">
        <f aca="false">MEDIAN(N299:S299)</f>
        <v>0.841845221686624</v>
      </c>
      <c r="V299" s="31" t="n">
        <f aca="false">MEDIAN(H299:S299)</f>
        <v>0.636184030226075</v>
      </c>
      <c r="W299" s="31" t="n">
        <f aca="false">T299-U299</f>
        <v>-0.335447826235878</v>
      </c>
    </row>
    <row r="300" customFormat="false" ht="14" hidden="false" customHeight="false" outlineLevel="0" collapsed="false">
      <c r="A300" s="70"/>
      <c r="B300" s="71"/>
      <c r="C300" s="72"/>
      <c r="D300" s="73"/>
      <c r="E300" s="74"/>
      <c r="F300" s="74"/>
      <c r="G300" s="76" t="s">
        <v>1394</v>
      </c>
      <c r="H300" s="13" t="n">
        <v>0.60172178799076</v>
      </c>
      <c r="I300" s="13" t="n">
        <v>0.519302486673445</v>
      </c>
      <c r="J300" s="13" t="n">
        <v>-0.425143151486782</v>
      </c>
      <c r="K300" s="13" t="n">
        <v>0.177642879578401</v>
      </c>
      <c r="L300" s="13" t="n">
        <v>-0.928150845512575</v>
      </c>
      <c r="M300" s="30" t="n">
        <v>2.34007421925444</v>
      </c>
      <c r="N300" s="13" t="n">
        <v>0.899354153681787</v>
      </c>
      <c r="O300" s="13" t="n">
        <v>1.41665746157516</v>
      </c>
      <c r="P300" s="13" t="n">
        <v>0.413651798382883</v>
      </c>
      <c r="Q300" s="13" t="n">
        <v>0.4851663884117</v>
      </c>
      <c r="R300" s="13" t="n">
        <v>-1.65502954355246</v>
      </c>
      <c r="S300" s="30" t="n">
        <v>-1.79982068460757</v>
      </c>
      <c r="T300" s="30" t="n">
        <f aca="false">MEDIAN(H300:M300)</f>
        <v>0.348472683125923</v>
      </c>
      <c r="U300" s="31" t="n">
        <f aca="false">MEDIAN(N300:S300)</f>
        <v>0.449409093397291</v>
      </c>
      <c r="V300" s="31" t="n">
        <f aca="false">MEDIAN(H300:S300)</f>
        <v>0.449409093397291</v>
      </c>
      <c r="W300" s="31" t="n">
        <f aca="false">T300-U300</f>
        <v>-0.100936410271368</v>
      </c>
    </row>
    <row r="301" customFormat="false" ht="14" hidden="false" customHeight="false" outlineLevel="0" collapsed="false">
      <c r="A301" s="70"/>
      <c r="B301" s="71"/>
      <c r="C301" s="72"/>
      <c r="D301" s="73"/>
      <c r="E301" s="74"/>
      <c r="F301" s="74"/>
      <c r="G301" s="76" t="s">
        <v>1395</v>
      </c>
      <c r="H301" s="13" t="n">
        <v>2.23105228980301</v>
      </c>
      <c r="I301" s="13" t="n">
        <v>0.670017457504363</v>
      </c>
      <c r="J301" s="13" t="n">
        <v>-0.486720758366335</v>
      </c>
      <c r="K301" s="13" t="n">
        <v>-0.219027857641479</v>
      </c>
      <c r="L301" s="13" t="n">
        <v>2.72805435101877</v>
      </c>
      <c r="M301" s="30" t="n">
        <v>-0.0216614633376184</v>
      </c>
      <c r="N301" s="13" t="n">
        <v>1.06530103295633</v>
      </c>
      <c r="O301" s="13" t="n">
        <v>-0.149293355141095</v>
      </c>
      <c r="P301" s="13" t="n">
        <v>-0.599927331586926</v>
      </c>
      <c r="Q301" s="13" t="n">
        <v>0.941954994785858</v>
      </c>
      <c r="R301" s="13" t="n">
        <v>-0.376949820955916</v>
      </c>
      <c r="S301" s="30" t="n">
        <v>1.08108018834478</v>
      </c>
      <c r="T301" s="30" t="n">
        <f aca="false">MEDIAN(H301:M301)</f>
        <v>0.324177997083372</v>
      </c>
      <c r="U301" s="31" t="n">
        <f aca="false">MEDIAN(N301:S301)</f>
        <v>0.396330819822382</v>
      </c>
      <c r="V301" s="31" t="n">
        <f aca="false">MEDIAN(H301:S301)</f>
        <v>0.324177997083372</v>
      </c>
      <c r="W301" s="31" t="n">
        <f aca="false">T301-U301</f>
        <v>-0.0721528227390098</v>
      </c>
    </row>
    <row r="302" customFormat="false" ht="14" hidden="false" customHeight="false" outlineLevel="0" collapsed="false">
      <c r="A302" s="84" t="s">
        <v>1396</v>
      </c>
      <c r="B302" s="85" t="s">
        <v>1397</v>
      </c>
      <c r="C302" s="86" t="s">
        <v>1398</v>
      </c>
      <c r="D302" s="87" t="s">
        <v>1399</v>
      </c>
      <c r="E302" s="88" t="s">
        <v>1400</v>
      </c>
      <c r="F302" s="88" t="s">
        <v>1401</v>
      </c>
      <c r="G302" s="76" t="s">
        <v>1402</v>
      </c>
      <c r="H302" s="13" t="n">
        <v>-0.301105323959744</v>
      </c>
      <c r="I302" s="13" t="n">
        <v>-0.151222805384468</v>
      </c>
      <c r="J302" s="13" t="n">
        <v>-0.978478550038521</v>
      </c>
      <c r="K302" s="13" t="n">
        <v>-0.0822585582567089</v>
      </c>
      <c r="L302" s="13" t="n">
        <v>-0.613401077117229</v>
      </c>
      <c r="M302" s="30" t="n">
        <v>-0.893952250205497</v>
      </c>
      <c r="N302" s="13" t="n">
        <v>0.647816376563177</v>
      </c>
      <c r="O302" s="13" t="n">
        <v>0.0402476480604672</v>
      </c>
      <c r="P302" s="13" t="n">
        <v>0.344063912432303</v>
      </c>
      <c r="Q302" s="13" t="n">
        <v>-1.89784981432544</v>
      </c>
      <c r="R302" s="13" t="n">
        <v>-1.35076925312942</v>
      </c>
      <c r="S302" s="30" t="n">
        <v>0.426011748589618</v>
      </c>
      <c r="T302" s="30" t="n">
        <f aca="false">MEDIAN(H302:M302)</f>
        <v>-0.457253200538486</v>
      </c>
      <c r="U302" s="31" t="n">
        <f aca="false">MEDIAN(N302:S302)</f>
        <v>0.192155780246385</v>
      </c>
      <c r="V302" s="31" t="n">
        <f aca="false">MEDIAN(H302:S302)</f>
        <v>-0.226164064672106</v>
      </c>
      <c r="W302" s="31" t="n">
        <f aca="false">T302-U302</f>
        <v>-0.649408980784872</v>
      </c>
    </row>
    <row r="303" customFormat="false" ht="14" hidden="false" customHeight="false" outlineLevel="0" collapsed="false">
      <c r="A303" s="84"/>
      <c r="B303" s="85"/>
      <c r="C303" s="86"/>
      <c r="D303" s="87"/>
      <c r="E303" s="88"/>
      <c r="F303" s="88"/>
      <c r="G303" s="76" t="s">
        <v>1403</v>
      </c>
      <c r="H303" s="13" t="n">
        <v>-0.642910162878037</v>
      </c>
      <c r="I303" s="13" t="n">
        <v>-0.205198461715305</v>
      </c>
      <c r="J303" s="13" t="n">
        <v>-0.0520667433178159</v>
      </c>
      <c r="K303" s="13" t="n">
        <v>-0.506208518927497</v>
      </c>
      <c r="L303" s="13" t="n">
        <v>-2.85266302102308</v>
      </c>
      <c r="M303" s="30" t="n">
        <v>-0.289483516365406</v>
      </c>
      <c r="N303" s="13" t="n">
        <v>-1.0726833708401</v>
      </c>
      <c r="O303" s="13" t="n">
        <v>0.739233134442104</v>
      </c>
      <c r="P303" s="13" t="n">
        <v>0.853520648002989</v>
      </c>
      <c r="Q303" s="13" t="n">
        <v>-0.453653551493777</v>
      </c>
      <c r="R303" s="13" t="n">
        <v>2.12660875757874</v>
      </c>
      <c r="S303" s="30" t="n">
        <v>-0.868133415534058</v>
      </c>
      <c r="T303" s="30" t="n">
        <f aca="false">MEDIAN(H303:M303)</f>
        <v>-0.397846017646451</v>
      </c>
      <c r="U303" s="31" t="n">
        <f aca="false">MEDIAN(N303:S303)</f>
        <v>0.142789791474163</v>
      </c>
      <c r="V303" s="31" t="n">
        <f aca="false">MEDIAN(H303:S303)</f>
        <v>-0.371568533929592</v>
      </c>
      <c r="W303" s="31" t="n">
        <f aca="false">T303-U303</f>
        <v>-0.540635809120615</v>
      </c>
    </row>
    <row r="304" customFormat="false" ht="15" hidden="false" customHeight="false" outlineLevel="0" collapsed="false">
      <c r="A304" s="84"/>
      <c r="B304" s="85"/>
      <c r="C304" s="86"/>
      <c r="D304" s="87"/>
      <c r="E304" s="88"/>
      <c r="F304" s="88"/>
      <c r="G304" s="89" t="s">
        <v>1404</v>
      </c>
      <c r="H304" s="90" t="n">
        <v>0.310079533345273</v>
      </c>
      <c r="I304" s="90" t="n">
        <v>-1.49659548695323</v>
      </c>
      <c r="J304" s="90" t="n">
        <v>-0.758834447534475</v>
      </c>
      <c r="K304" s="90" t="n">
        <v>0.101003837121996</v>
      </c>
      <c r="L304" s="90" t="n">
        <v>1.10939651871486</v>
      </c>
      <c r="M304" s="91" t="n">
        <v>2.18265189449551</v>
      </c>
      <c r="N304" s="90" t="n">
        <v>1.09281042474702</v>
      </c>
      <c r="O304" s="90" t="n">
        <v>-0.408696283142583</v>
      </c>
      <c r="P304" s="90" t="n">
        <v>-1.40281977826975</v>
      </c>
      <c r="Q304" s="90" t="n">
        <v>0.414975765194417</v>
      </c>
      <c r="R304" s="90" t="n">
        <v>0.0693063115304065</v>
      </c>
      <c r="S304" s="91" t="n">
        <v>-0.174016061656305</v>
      </c>
      <c r="T304" s="91" t="n">
        <f aca="false">MEDIAN(H304:M304)</f>
        <v>0.205541685233635</v>
      </c>
      <c r="U304" s="94" t="n">
        <f aca="false">MEDIAN(N304:S304)</f>
        <v>-0.0523548750629492</v>
      </c>
      <c r="V304" s="94" t="n">
        <f aca="false">MEDIAN(H304:S304)</f>
        <v>0.0851550743262014</v>
      </c>
      <c r="W304" s="94" t="n">
        <f aca="false">T304-U304</f>
        <v>0.257896560296584</v>
      </c>
    </row>
  </sheetData>
  <mergeCells count="309">
    <mergeCell ref="A10:A12"/>
    <mergeCell ref="B10:B12"/>
    <mergeCell ref="C10:C12"/>
    <mergeCell ref="A13:A15"/>
    <mergeCell ref="B13:B15"/>
    <mergeCell ref="C13:C15"/>
    <mergeCell ref="A16:A18"/>
    <mergeCell ref="B16:B18"/>
    <mergeCell ref="C16:C18"/>
    <mergeCell ref="A19:A21"/>
    <mergeCell ref="B19:B21"/>
    <mergeCell ref="C19:C21"/>
    <mergeCell ref="A22:A24"/>
    <mergeCell ref="B22:B24"/>
    <mergeCell ref="C22:C24"/>
    <mergeCell ref="A25:A27"/>
    <mergeCell ref="B25:B27"/>
    <mergeCell ref="C25:C27"/>
    <mergeCell ref="A28:A30"/>
    <mergeCell ref="B28:B30"/>
    <mergeCell ref="C28:C30"/>
    <mergeCell ref="A31:A33"/>
    <mergeCell ref="B31:B33"/>
    <mergeCell ref="C31:C33"/>
    <mergeCell ref="A34:A36"/>
    <mergeCell ref="B34:B36"/>
    <mergeCell ref="C34:C36"/>
    <mergeCell ref="A37:A39"/>
    <mergeCell ref="B37:B39"/>
    <mergeCell ref="C37:C39"/>
    <mergeCell ref="A40:A42"/>
    <mergeCell ref="B40:B42"/>
    <mergeCell ref="C40:C42"/>
    <mergeCell ref="A43:A45"/>
    <mergeCell ref="B43:B45"/>
    <mergeCell ref="C43:C45"/>
    <mergeCell ref="A46:A48"/>
    <mergeCell ref="B46:B48"/>
    <mergeCell ref="C46:C48"/>
    <mergeCell ref="A49:A51"/>
    <mergeCell ref="B49:B51"/>
    <mergeCell ref="C49:C51"/>
    <mergeCell ref="A52:A54"/>
    <mergeCell ref="B52:B54"/>
    <mergeCell ref="C52:C54"/>
    <mergeCell ref="A55:A57"/>
    <mergeCell ref="B55:B57"/>
    <mergeCell ref="C55:C57"/>
    <mergeCell ref="A58:A60"/>
    <mergeCell ref="B58:B60"/>
    <mergeCell ref="C58:C60"/>
    <mergeCell ref="A61:A63"/>
    <mergeCell ref="B61:B63"/>
    <mergeCell ref="C61:C63"/>
    <mergeCell ref="A64:A66"/>
    <mergeCell ref="B64:B66"/>
    <mergeCell ref="C64:C66"/>
    <mergeCell ref="A67:A69"/>
    <mergeCell ref="B67:B69"/>
    <mergeCell ref="C67:C69"/>
    <mergeCell ref="A70:A72"/>
    <mergeCell ref="B70:B72"/>
    <mergeCell ref="C70:C72"/>
    <mergeCell ref="A73:A75"/>
    <mergeCell ref="B73:B75"/>
    <mergeCell ref="C73:C75"/>
    <mergeCell ref="A76:A78"/>
    <mergeCell ref="B76:B78"/>
    <mergeCell ref="C76:C78"/>
    <mergeCell ref="A79:A81"/>
    <mergeCell ref="B79:B81"/>
    <mergeCell ref="C79:C81"/>
    <mergeCell ref="A82:A84"/>
    <mergeCell ref="B82:B84"/>
    <mergeCell ref="C82:C84"/>
    <mergeCell ref="A85:A87"/>
    <mergeCell ref="B85:B87"/>
    <mergeCell ref="C85:C87"/>
    <mergeCell ref="A88:A90"/>
    <mergeCell ref="B88:B90"/>
    <mergeCell ref="C88:C90"/>
    <mergeCell ref="A91:A93"/>
    <mergeCell ref="B91:B93"/>
    <mergeCell ref="C91:C93"/>
    <mergeCell ref="A94:A96"/>
    <mergeCell ref="B94:B96"/>
    <mergeCell ref="C94:C96"/>
    <mergeCell ref="A97:A99"/>
    <mergeCell ref="B97:B99"/>
    <mergeCell ref="C97:C99"/>
    <mergeCell ref="A100:A102"/>
    <mergeCell ref="B100:B102"/>
    <mergeCell ref="C100:C102"/>
    <mergeCell ref="A103:A105"/>
    <mergeCell ref="B103:B105"/>
    <mergeCell ref="C103:C105"/>
    <mergeCell ref="A106:A108"/>
    <mergeCell ref="B106:B108"/>
    <mergeCell ref="C106:C108"/>
    <mergeCell ref="A109:A111"/>
    <mergeCell ref="B109:B111"/>
    <mergeCell ref="C109:C111"/>
    <mergeCell ref="A112:A114"/>
    <mergeCell ref="B112:B114"/>
    <mergeCell ref="C112:C114"/>
    <mergeCell ref="A115:A117"/>
    <mergeCell ref="B115:B117"/>
    <mergeCell ref="C115:C117"/>
    <mergeCell ref="A118:A120"/>
    <mergeCell ref="B118:B120"/>
    <mergeCell ref="C118:C120"/>
    <mergeCell ref="A121:A123"/>
    <mergeCell ref="B121:B123"/>
    <mergeCell ref="C121:C123"/>
    <mergeCell ref="A124:A127"/>
    <mergeCell ref="B124:B127"/>
    <mergeCell ref="C124:C127"/>
    <mergeCell ref="A128:A130"/>
    <mergeCell ref="B128:B130"/>
    <mergeCell ref="C128:C130"/>
    <mergeCell ref="A131:A132"/>
    <mergeCell ref="B131:B132"/>
    <mergeCell ref="C131:C132"/>
    <mergeCell ref="A133:A135"/>
    <mergeCell ref="B133:B135"/>
    <mergeCell ref="C133:C135"/>
    <mergeCell ref="A136:A138"/>
    <mergeCell ref="B136:B138"/>
    <mergeCell ref="C136:C138"/>
    <mergeCell ref="A139:A141"/>
    <mergeCell ref="B139:B141"/>
    <mergeCell ref="C139:C141"/>
    <mergeCell ref="A142:A144"/>
    <mergeCell ref="B142:B144"/>
    <mergeCell ref="C142:C144"/>
    <mergeCell ref="A145:A147"/>
    <mergeCell ref="B145:B147"/>
    <mergeCell ref="C145:C147"/>
    <mergeCell ref="A148:A150"/>
    <mergeCell ref="B148:B150"/>
    <mergeCell ref="C148:C150"/>
    <mergeCell ref="A151:A153"/>
    <mergeCell ref="B151:B153"/>
    <mergeCell ref="C151:C153"/>
    <mergeCell ref="A154:A156"/>
    <mergeCell ref="B154:B156"/>
    <mergeCell ref="C154:C156"/>
    <mergeCell ref="A157:A159"/>
    <mergeCell ref="B157:B159"/>
    <mergeCell ref="C157:C159"/>
    <mergeCell ref="A160:A162"/>
    <mergeCell ref="B160:B162"/>
    <mergeCell ref="C160:C162"/>
    <mergeCell ref="A163:A165"/>
    <mergeCell ref="B163:B165"/>
    <mergeCell ref="C163:C165"/>
    <mergeCell ref="A166:A168"/>
    <mergeCell ref="B166:B168"/>
    <mergeCell ref="C166:C168"/>
    <mergeCell ref="A169:A171"/>
    <mergeCell ref="B169:B171"/>
    <mergeCell ref="C169:C171"/>
    <mergeCell ref="A172:A173"/>
    <mergeCell ref="B172:B173"/>
    <mergeCell ref="C172:C173"/>
    <mergeCell ref="A174:A176"/>
    <mergeCell ref="B174:B176"/>
    <mergeCell ref="C174:C176"/>
    <mergeCell ref="A177:A179"/>
    <mergeCell ref="B177:B179"/>
    <mergeCell ref="C177:C179"/>
    <mergeCell ref="A180:A182"/>
    <mergeCell ref="B180:B182"/>
    <mergeCell ref="C180:C182"/>
    <mergeCell ref="A183:A185"/>
    <mergeCell ref="B183:B185"/>
    <mergeCell ref="C183:C185"/>
    <mergeCell ref="A186:A188"/>
    <mergeCell ref="B186:B188"/>
    <mergeCell ref="C186:C188"/>
    <mergeCell ref="A189:A191"/>
    <mergeCell ref="B189:B191"/>
    <mergeCell ref="C189:C191"/>
    <mergeCell ref="A192:A194"/>
    <mergeCell ref="B192:B194"/>
    <mergeCell ref="C192:C194"/>
    <mergeCell ref="A195:A197"/>
    <mergeCell ref="B195:B197"/>
    <mergeCell ref="C195:C197"/>
    <mergeCell ref="A198:A200"/>
    <mergeCell ref="B198:B200"/>
    <mergeCell ref="C198:C200"/>
    <mergeCell ref="A201:A203"/>
    <mergeCell ref="B201:B203"/>
    <mergeCell ref="C201:C203"/>
    <mergeCell ref="A204:A206"/>
    <mergeCell ref="B204:B206"/>
    <mergeCell ref="C204:C206"/>
    <mergeCell ref="A207:A209"/>
    <mergeCell ref="B207:B209"/>
    <mergeCell ref="C207:C209"/>
    <mergeCell ref="A210:A212"/>
    <mergeCell ref="B210:B212"/>
    <mergeCell ref="C210:C212"/>
    <mergeCell ref="A213:A215"/>
    <mergeCell ref="B213:B215"/>
    <mergeCell ref="C213:C215"/>
    <mergeCell ref="A216:A218"/>
    <mergeCell ref="B216:B218"/>
    <mergeCell ref="C216:C218"/>
    <mergeCell ref="A219:A221"/>
    <mergeCell ref="B219:B221"/>
    <mergeCell ref="C219:C221"/>
    <mergeCell ref="A222:A224"/>
    <mergeCell ref="B222:B224"/>
    <mergeCell ref="C222:C224"/>
    <mergeCell ref="A225:A227"/>
    <mergeCell ref="B225:B227"/>
    <mergeCell ref="C225:C227"/>
    <mergeCell ref="A228:A230"/>
    <mergeCell ref="B228:B230"/>
    <mergeCell ref="C228:C230"/>
    <mergeCell ref="A231:A233"/>
    <mergeCell ref="B231:B233"/>
    <mergeCell ref="C231:C233"/>
    <mergeCell ref="A234:A236"/>
    <mergeCell ref="B234:B236"/>
    <mergeCell ref="C234:C236"/>
    <mergeCell ref="A237:A239"/>
    <mergeCell ref="B237:B239"/>
    <mergeCell ref="C237:C239"/>
    <mergeCell ref="A240:A242"/>
    <mergeCell ref="B240:B242"/>
    <mergeCell ref="C240:C242"/>
    <mergeCell ref="A243:A245"/>
    <mergeCell ref="B243:B245"/>
    <mergeCell ref="C243:C245"/>
    <mergeCell ref="A246:A247"/>
    <mergeCell ref="B246:B247"/>
    <mergeCell ref="C246:C247"/>
    <mergeCell ref="A248:A250"/>
    <mergeCell ref="B248:B250"/>
    <mergeCell ref="C248:C250"/>
    <mergeCell ref="A251:A253"/>
    <mergeCell ref="B251:B253"/>
    <mergeCell ref="C251:C253"/>
    <mergeCell ref="A254:A256"/>
    <mergeCell ref="B254:B256"/>
    <mergeCell ref="C254:C256"/>
    <mergeCell ref="A257:A259"/>
    <mergeCell ref="B257:B259"/>
    <mergeCell ref="C257:C259"/>
    <mergeCell ref="A260:A262"/>
    <mergeCell ref="B260:B262"/>
    <mergeCell ref="C260:C262"/>
    <mergeCell ref="A263:A265"/>
    <mergeCell ref="B263:B265"/>
    <mergeCell ref="C263:C265"/>
    <mergeCell ref="A267:A269"/>
    <mergeCell ref="B267:B269"/>
    <mergeCell ref="C267:C269"/>
    <mergeCell ref="A271:A273"/>
    <mergeCell ref="B271:B273"/>
    <mergeCell ref="C271:C273"/>
    <mergeCell ref="D271:D273"/>
    <mergeCell ref="E271:E273"/>
    <mergeCell ref="F271:F273"/>
    <mergeCell ref="A274:A276"/>
    <mergeCell ref="B274:B276"/>
    <mergeCell ref="C274:C276"/>
    <mergeCell ref="D274:D276"/>
    <mergeCell ref="E274:E276"/>
    <mergeCell ref="F274:F276"/>
    <mergeCell ref="A277:A279"/>
    <mergeCell ref="B277:B279"/>
    <mergeCell ref="C277:C279"/>
    <mergeCell ref="D277:D279"/>
    <mergeCell ref="E277:E279"/>
    <mergeCell ref="F277:F279"/>
    <mergeCell ref="A281:A290"/>
    <mergeCell ref="B281:B290"/>
    <mergeCell ref="C281:C290"/>
    <mergeCell ref="D281:D290"/>
    <mergeCell ref="E281:E290"/>
    <mergeCell ref="F281:F290"/>
    <mergeCell ref="A291:A294"/>
    <mergeCell ref="B291:B294"/>
    <mergeCell ref="C291:C294"/>
    <mergeCell ref="D291:D294"/>
    <mergeCell ref="E291:E294"/>
    <mergeCell ref="F291:F294"/>
    <mergeCell ref="A296:A298"/>
    <mergeCell ref="B296:B298"/>
    <mergeCell ref="C296:C298"/>
    <mergeCell ref="D296:D298"/>
    <mergeCell ref="E296:E298"/>
    <mergeCell ref="F296:F298"/>
    <mergeCell ref="A299:A301"/>
    <mergeCell ref="B299:B301"/>
    <mergeCell ref="C299:C301"/>
    <mergeCell ref="D299:D301"/>
    <mergeCell ref="E299:E301"/>
    <mergeCell ref="F299:F301"/>
    <mergeCell ref="A302:A304"/>
    <mergeCell ref="B302:B304"/>
    <mergeCell ref="C302:C304"/>
    <mergeCell ref="D302:D304"/>
    <mergeCell ref="E302:E304"/>
    <mergeCell ref="F302:F30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254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" activeCellId="0" sqref="A1"/>
    </sheetView>
  </sheetViews>
  <sheetFormatPr defaultColWidth="10.828125" defaultRowHeight="14" zeroHeight="false" outlineLevelRow="0" outlineLevelCol="0"/>
  <cols>
    <col collapsed="false" customWidth="true" hidden="false" outlineLevel="0" max="1" min="1" style="4" width="8.82"/>
    <col collapsed="false" customWidth="true" hidden="false" outlineLevel="0" max="2" min="2" style="4" width="34.49"/>
    <col collapsed="false" customWidth="true" hidden="false" outlineLevel="0" max="3" min="3" style="4" width="7.82"/>
    <col collapsed="false" customWidth="true" hidden="false" outlineLevel="0" max="4" min="4" style="3" width="8.16"/>
    <col collapsed="false" customWidth="true" hidden="false" outlineLevel="0" max="5" min="5" style="4" width="26.66"/>
    <col collapsed="false" customWidth="true" hidden="false" outlineLevel="0" max="6" min="6" style="4" width="25.16"/>
    <col collapsed="false" customWidth="true" hidden="false" outlineLevel="0" max="8" min="7" style="3" width="4.49"/>
    <col collapsed="false" customWidth="true" hidden="false" outlineLevel="0" max="28" min="9" style="3" width="5.99"/>
    <col collapsed="false" customWidth="true" hidden="false" outlineLevel="0" max="29" min="29" style="3" width="8.49"/>
    <col collapsed="false" customWidth="true" hidden="false" outlineLevel="0" max="30" min="30" style="3" width="6.82"/>
    <col collapsed="false" customWidth="true" hidden="false" outlineLevel="0" max="31" min="31" style="3" width="10.32"/>
    <col collapsed="false" customWidth="true" hidden="false" outlineLevel="0" max="32" min="32" style="3" width="10.16"/>
    <col collapsed="false" customWidth="true" hidden="false" outlineLevel="0" max="33" min="33" style="3" width="9.83"/>
    <col collapsed="false" customWidth="true" hidden="false" outlineLevel="0" max="34" min="34" style="3" width="9.49"/>
    <col collapsed="false" customWidth="false" hidden="false" outlineLevel="0" max="35" min="35" style="3" width="10.83"/>
    <col collapsed="false" customWidth="true" hidden="false" outlineLevel="0" max="36" min="36" style="3" width="10.66"/>
    <col collapsed="false" customWidth="false" hidden="false" outlineLevel="0" max="257" min="37" style="4" width="10.83"/>
  </cols>
  <sheetData>
    <row r="1" customFormat="false" ht="14" hidden="false" customHeight="false" outlineLevel="0" collapsed="false">
      <c r="A1" s="1" t="s">
        <v>0</v>
      </c>
      <c r="B1" s="1"/>
      <c r="C1" s="2"/>
      <c r="G1" s="5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0"/>
      <c r="Y1" s="0"/>
      <c r="Z1" s="0"/>
      <c r="AA1" s="0"/>
      <c r="AB1" s="0"/>
      <c r="AC1" s="0"/>
      <c r="AD1" s="0"/>
      <c r="AE1" s="0"/>
      <c r="AF1" s="0"/>
      <c r="AG1" s="0"/>
      <c r="AH1" s="0"/>
      <c r="AI1" s="0"/>
      <c r="AJ1" s="0"/>
      <c r="AK1" s="0"/>
      <c r="AL1" s="0"/>
      <c r="AM1" s="0"/>
      <c r="AN1" s="0"/>
      <c r="AO1" s="0"/>
      <c r="AP1" s="0"/>
      <c r="AQ1" s="0"/>
      <c r="AR1" s="0"/>
      <c r="AS1" s="0"/>
      <c r="AT1" s="0"/>
      <c r="AU1" s="0"/>
      <c r="AV1" s="0"/>
      <c r="AW1" s="0"/>
      <c r="AX1" s="0"/>
      <c r="AY1" s="0"/>
      <c r="AZ1" s="0"/>
      <c r="BA1" s="0"/>
      <c r="BB1" s="0"/>
      <c r="BC1" s="0"/>
      <c r="BD1" s="0"/>
      <c r="BE1" s="0"/>
      <c r="BF1" s="0"/>
      <c r="BG1" s="0"/>
      <c r="BH1" s="0"/>
      <c r="BI1" s="0"/>
      <c r="BJ1" s="0"/>
      <c r="BK1" s="0"/>
      <c r="BL1" s="0"/>
      <c r="BM1" s="0"/>
      <c r="BN1" s="0"/>
      <c r="BO1" s="0"/>
      <c r="BP1" s="0"/>
      <c r="BQ1" s="0"/>
      <c r="BR1" s="0"/>
      <c r="BS1" s="0"/>
      <c r="BT1" s="0"/>
      <c r="BU1" s="0"/>
      <c r="BV1" s="0"/>
      <c r="BW1" s="0"/>
      <c r="BX1" s="0"/>
      <c r="BY1" s="0"/>
      <c r="BZ1" s="0"/>
      <c r="CA1" s="0"/>
      <c r="CB1" s="0"/>
      <c r="CC1" s="0"/>
      <c r="CD1" s="0"/>
      <c r="CE1" s="0"/>
      <c r="CF1" s="0"/>
      <c r="CG1" s="0"/>
      <c r="CH1" s="0"/>
      <c r="CI1" s="0"/>
      <c r="CJ1" s="0"/>
      <c r="CK1" s="0"/>
      <c r="CL1" s="0"/>
      <c r="CM1" s="0"/>
      <c r="CN1" s="0"/>
      <c r="CO1" s="0"/>
      <c r="CP1" s="0"/>
      <c r="CQ1" s="0"/>
      <c r="CR1" s="0"/>
      <c r="CS1" s="0"/>
      <c r="CT1" s="0"/>
      <c r="CU1" s="0"/>
      <c r="CV1" s="0"/>
      <c r="CW1" s="0"/>
      <c r="CX1" s="0"/>
      <c r="CY1" s="0"/>
      <c r="CZ1" s="0"/>
      <c r="DA1" s="0"/>
      <c r="DB1" s="0"/>
      <c r="DC1" s="0"/>
      <c r="DD1" s="0"/>
      <c r="DE1" s="0"/>
      <c r="DF1" s="0"/>
      <c r="DG1" s="0"/>
      <c r="DH1" s="0"/>
      <c r="DI1" s="0"/>
      <c r="DJ1" s="0"/>
      <c r="DK1" s="0"/>
      <c r="DL1" s="0"/>
      <c r="DM1" s="0"/>
      <c r="DN1" s="0"/>
      <c r="DO1" s="0"/>
      <c r="DP1" s="0"/>
      <c r="DQ1" s="0"/>
      <c r="DR1" s="0"/>
      <c r="DS1" s="0"/>
      <c r="DT1" s="0"/>
      <c r="DU1" s="0"/>
      <c r="DV1" s="0"/>
      <c r="DW1" s="0"/>
      <c r="DX1" s="0"/>
      <c r="DY1" s="0"/>
      <c r="DZ1" s="0"/>
      <c r="EA1" s="0"/>
      <c r="EB1" s="0"/>
      <c r="EC1" s="0"/>
      <c r="ED1" s="0"/>
      <c r="EE1" s="0"/>
      <c r="EF1" s="0"/>
      <c r="EG1" s="0"/>
      <c r="EH1" s="0"/>
      <c r="EI1" s="0"/>
      <c r="EJ1" s="0"/>
      <c r="EK1" s="0"/>
      <c r="EL1" s="0"/>
      <c r="EM1" s="0"/>
      <c r="EN1" s="0"/>
      <c r="EO1" s="0"/>
      <c r="EP1" s="0"/>
      <c r="EQ1" s="0"/>
      <c r="ER1" s="0"/>
      <c r="ES1" s="0"/>
      <c r="ET1" s="0"/>
      <c r="EU1" s="0"/>
      <c r="EV1" s="0"/>
      <c r="EW1" s="0"/>
      <c r="EX1" s="0"/>
      <c r="EY1" s="0"/>
      <c r="EZ1" s="0"/>
      <c r="FA1" s="0"/>
      <c r="FB1" s="0"/>
      <c r="FC1" s="0"/>
      <c r="FD1" s="0"/>
      <c r="FE1" s="0"/>
      <c r="FF1" s="0"/>
      <c r="FG1" s="0"/>
      <c r="FH1" s="0"/>
      <c r="FI1" s="0"/>
      <c r="FJ1" s="0"/>
      <c r="FK1" s="0"/>
      <c r="FL1" s="0"/>
      <c r="FM1" s="0"/>
      <c r="FN1" s="0"/>
      <c r="FO1" s="0"/>
      <c r="FP1" s="0"/>
      <c r="FQ1" s="0"/>
      <c r="FR1" s="0"/>
      <c r="FS1" s="0"/>
      <c r="FT1" s="0"/>
      <c r="FU1" s="0"/>
      <c r="FV1" s="0"/>
      <c r="FW1" s="0"/>
      <c r="FX1" s="0"/>
      <c r="FY1" s="0"/>
      <c r="FZ1" s="0"/>
      <c r="GA1" s="0"/>
      <c r="GB1" s="0"/>
      <c r="GC1" s="0"/>
      <c r="GD1" s="0"/>
      <c r="GE1" s="0"/>
      <c r="GF1" s="0"/>
      <c r="GG1" s="0"/>
      <c r="GH1" s="0"/>
      <c r="GI1" s="0"/>
      <c r="GJ1" s="0"/>
      <c r="GK1" s="0"/>
      <c r="GL1" s="0"/>
      <c r="GM1" s="0"/>
      <c r="GN1" s="0"/>
      <c r="GO1" s="0"/>
      <c r="GP1" s="0"/>
      <c r="GQ1" s="0"/>
      <c r="GR1" s="0"/>
      <c r="GS1" s="0"/>
      <c r="GT1" s="0"/>
      <c r="GU1" s="0"/>
      <c r="GV1" s="0"/>
      <c r="GW1" s="0"/>
      <c r="GX1" s="0"/>
      <c r="GY1" s="0"/>
      <c r="GZ1" s="0"/>
      <c r="HA1" s="0"/>
      <c r="HB1" s="0"/>
      <c r="HC1" s="0"/>
      <c r="HD1" s="0"/>
      <c r="HE1" s="0"/>
      <c r="HF1" s="0"/>
      <c r="HG1" s="0"/>
      <c r="HH1" s="0"/>
      <c r="HI1" s="0"/>
      <c r="HJ1" s="0"/>
      <c r="HK1" s="0"/>
      <c r="HL1" s="0"/>
      <c r="HM1" s="0"/>
      <c r="HN1" s="0"/>
      <c r="HO1" s="0"/>
      <c r="HP1" s="0"/>
      <c r="HQ1" s="0"/>
      <c r="HR1" s="0"/>
      <c r="HS1" s="0"/>
      <c r="HT1" s="0"/>
      <c r="HU1" s="0"/>
      <c r="HV1" s="0"/>
      <c r="HW1" s="0"/>
      <c r="HX1" s="0"/>
      <c r="HY1" s="0"/>
      <c r="HZ1" s="0"/>
      <c r="IA1" s="0"/>
      <c r="IB1" s="0"/>
      <c r="IC1" s="0"/>
      <c r="ID1" s="0"/>
      <c r="IE1" s="0"/>
      <c r="IF1" s="0"/>
      <c r="IG1" s="0"/>
      <c r="IH1" s="0"/>
      <c r="II1" s="0"/>
      <c r="IJ1" s="0"/>
      <c r="IK1" s="0"/>
      <c r="IL1" s="0"/>
      <c r="IM1" s="0"/>
      <c r="IN1" s="0"/>
      <c r="IO1" s="0"/>
      <c r="IP1" s="0"/>
      <c r="IQ1" s="0"/>
      <c r="IR1" s="0"/>
      <c r="IS1" s="0"/>
      <c r="IT1" s="0"/>
      <c r="IU1" s="0"/>
      <c r="IV1" s="0"/>
      <c r="IW1" s="0"/>
    </row>
    <row r="2" customFormat="false" ht="24" hidden="false" customHeight="false" outlineLevel="0" collapsed="false">
      <c r="A2" s="7" t="s">
        <v>1405</v>
      </c>
      <c r="B2" s="1"/>
      <c r="C2" s="2"/>
      <c r="G2" s="5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0"/>
      <c r="Y2" s="0"/>
      <c r="Z2" s="0"/>
      <c r="AA2" s="0"/>
      <c r="AB2" s="0"/>
      <c r="AC2" s="0"/>
      <c r="AD2" s="0"/>
      <c r="AE2" s="0"/>
      <c r="AF2" s="0"/>
      <c r="AG2" s="0"/>
      <c r="AH2" s="0"/>
      <c r="AI2" s="0"/>
      <c r="AJ2" s="0"/>
      <c r="AK2" s="0"/>
      <c r="AL2" s="0"/>
      <c r="AM2" s="0"/>
      <c r="AN2" s="0"/>
      <c r="AO2" s="0"/>
      <c r="AP2" s="0"/>
      <c r="AQ2" s="0"/>
      <c r="AR2" s="0"/>
      <c r="AS2" s="0"/>
      <c r="AT2" s="0"/>
      <c r="AU2" s="0"/>
      <c r="AV2" s="0"/>
      <c r="AW2" s="0"/>
      <c r="AX2" s="0"/>
      <c r="AY2" s="0"/>
      <c r="AZ2" s="0"/>
      <c r="BA2" s="0"/>
      <c r="BB2" s="0"/>
      <c r="BC2" s="0"/>
      <c r="BD2" s="0"/>
      <c r="BE2" s="0"/>
      <c r="BF2" s="0"/>
      <c r="BG2" s="0"/>
      <c r="BH2" s="0"/>
      <c r="BI2" s="0"/>
      <c r="BJ2" s="0"/>
      <c r="BK2" s="0"/>
      <c r="BL2" s="0"/>
      <c r="BM2" s="0"/>
      <c r="BN2" s="0"/>
      <c r="BO2" s="0"/>
      <c r="BP2" s="0"/>
      <c r="BQ2" s="0"/>
      <c r="BR2" s="0"/>
      <c r="BS2" s="0"/>
      <c r="BT2" s="0"/>
      <c r="BU2" s="0"/>
      <c r="BV2" s="0"/>
      <c r="BW2" s="0"/>
      <c r="BX2" s="0"/>
      <c r="BY2" s="0"/>
      <c r="BZ2" s="0"/>
      <c r="CA2" s="0"/>
      <c r="CB2" s="0"/>
      <c r="CC2" s="0"/>
      <c r="CD2" s="0"/>
      <c r="CE2" s="0"/>
      <c r="CF2" s="0"/>
      <c r="CG2" s="0"/>
      <c r="CH2" s="0"/>
      <c r="CI2" s="0"/>
      <c r="CJ2" s="0"/>
      <c r="CK2" s="0"/>
      <c r="CL2" s="0"/>
      <c r="CM2" s="0"/>
      <c r="CN2" s="0"/>
      <c r="CO2" s="0"/>
      <c r="CP2" s="0"/>
      <c r="CQ2" s="0"/>
      <c r="CR2" s="0"/>
      <c r="CS2" s="0"/>
      <c r="CT2" s="0"/>
      <c r="CU2" s="0"/>
      <c r="CV2" s="0"/>
      <c r="CW2" s="0"/>
      <c r="CX2" s="0"/>
      <c r="CY2" s="0"/>
      <c r="CZ2" s="0"/>
      <c r="DA2" s="0"/>
      <c r="DB2" s="0"/>
      <c r="DC2" s="0"/>
      <c r="DD2" s="0"/>
      <c r="DE2" s="0"/>
      <c r="DF2" s="0"/>
      <c r="DG2" s="0"/>
      <c r="DH2" s="0"/>
      <c r="DI2" s="0"/>
      <c r="DJ2" s="0"/>
      <c r="DK2" s="0"/>
      <c r="DL2" s="0"/>
      <c r="DM2" s="0"/>
      <c r="DN2" s="0"/>
      <c r="DO2" s="0"/>
      <c r="DP2" s="0"/>
      <c r="DQ2" s="0"/>
      <c r="DR2" s="0"/>
      <c r="DS2" s="0"/>
      <c r="DT2" s="0"/>
      <c r="DU2" s="0"/>
      <c r="DV2" s="0"/>
      <c r="DW2" s="0"/>
      <c r="DX2" s="0"/>
      <c r="DY2" s="0"/>
      <c r="DZ2" s="0"/>
      <c r="EA2" s="0"/>
      <c r="EB2" s="0"/>
      <c r="EC2" s="0"/>
      <c r="ED2" s="0"/>
      <c r="EE2" s="0"/>
      <c r="EF2" s="0"/>
      <c r="EG2" s="0"/>
      <c r="EH2" s="0"/>
      <c r="EI2" s="0"/>
      <c r="EJ2" s="0"/>
      <c r="EK2" s="0"/>
      <c r="EL2" s="0"/>
      <c r="EM2" s="0"/>
      <c r="EN2" s="0"/>
      <c r="EO2" s="0"/>
      <c r="EP2" s="0"/>
      <c r="EQ2" s="0"/>
      <c r="ER2" s="0"/>
      <c r="ES2" s="0"/>
      <c r="ET2" s="0"/>
      <c r="EU2" s="0"/>
      <c r="EV2" s="0"/>
      <c r="EW2" s="0"/>
      <c r="EX2" s="0"/>
      <c r="EY2" s="0"/>
      <c r="EZ2" s="0"/>
      <c r="FA2" s="0"/>
      <c r="FB2" s="0"/>
      <c r="FC2" s="0"/>
      <c r="FD2" s="0"/>
      <c r="FE2" s="0"/>
      <c r="FF2" s="0"/>
      <c r="FG2" s="0"/>
      <c r="FH2" s="0"/>
      <c r="FI2" s="0"/>
      <c r="FJ2" s="0"/>
      <c r="FK2" s="0"/>
      <c r="FL2" s="0"/>
      <c r="FM2" s="0"/>
      <c r="FN2" s="0"/>
      <c r="FO2" s="0"/>
      <c r="FP2" s="0"/>
      <c r="FQ2" s="0"/>
      <c r="FR2" s="0"/>
      <c r="FS2" s="0"/>
      <c r="FT2" s="0"/>
      <c r="FU2" s="0"/>
      <c r="FV2" s="0"/>
      <c r="FW2" s="0"/>
      <c r="FX2" s="0"/>
      <c r="FY2" s="0"/>
      <c r="FZ2" s="0"/>
      <c r="GA2" s="0"/>
      <c r="GB2" s="0"/>
      <c r="GC2" s="0"/>
      <c r="GD2" s="0"/>
      <c r="GE2" s="0"/>
      <c r="GF2" s="0"/>
      <c r="GG2" s="0"/>
      <c r="GH2" s="0"/>
      <c r="GI2" s="0"/>
      <c r="GJ2" s="0"/>
      <c r="GK2" s="0"/>
      <c r="GL2" s="0"/>
      <c r="GM2" s="0"/>
      <c r="GN2" s="0"/>
      <c r="GO2" s="0"/>
      <c r="GP2" s="0"/>
      <c r="GQ2" s="0"/>
      <c r="GR2" s="0"/>
      <c r="GS2" s="0"/>
      <c r="GT2" s="0"/>
      <c r="GU2" s="0"/>
      <c r="GV2" s="0"/>
      <c r="GW2" s="0"/>
      <c r="GX2" s="0"/>
      <c r="GY2" s="0"/>
      <c r="GZ2" s="0"/>
      <c r="HA2" s="0"/>
      <c r="HB2" s="0"/>
      <c r="HC2" s="0"/>
      <c r="HD2" s="0"/>
      <c r="HE2" s="0"/>
      <c r="HF2" s="0"/>
      <c r="HG2" s="0"/>
      <c r="HH2" s="0"/>
      <c r="HI2" s="0"/>
      <c r="HJ2" s="0"/>
      <c r="HK2" s="0"/>
      <c r="HL2" s="0"/>
      <c r="HM2" s="0"/>
      <c r="HN2" s="0"/>
      <c r="HO2" s="0"/>
      <c r="HP2" s="0"/>
      <c r="HQ2" s="0"/>
      <c r="HR2" s="0"/>
      <c r="HS2" s="0"/>
      <c r="HT2" s="0"/>
      <c r="HU2" s="0"/>
      <c r="HV2" s="0"/>
      <c r="HW2" s="0"/>
      <c r="HX2" s="0"/>
      <c r="HY2" s="0"/>
      <c r="HZ2" s="0"/>
      <c r="IA2" s="0"/>
      <c r="IB2" s="0"/>
      <c r="IC2" s="0"/>
      <c r="ID2" s="0"/>
      <c r="IE2" s="0"/>
      <c r="IF2" s="0"/>
      <c r="IG2" s="0"/>
      <c r="IH2" s="0"/>
      <c r="II2" s="0"/>
      <c r="IJ2" s="0"/>
      <c r="IK2" s="0"/>
      <c r="IL2" s="0"/>
      <c r="IM2" s="0"/>
      <c r="IN2" s="0"/>
      <c r="IO2" s="0"/>
      <c r="IP2" s="0"/>
      <c r="IQ2" s="0"/>
      <c r="IR2" s="0"/>
      <c r="IS2" s="0"/>
      <c r="IT2" s="0"/>
      <c r="IU2" s="0"/>
      <c r="IV2" s="0"/>
      <c r="IW2" s="0"/>
    </row>
    <row r="3" customFormat="false" ht="24" hidden="false" customHeight="false" outlineLevel="0" collapsed="false">
      <c r="A3" s="7" t="s">
        <v>1406</v>
      </c>
      <c r="B3" s="1"/>
      <c r="C3" s="2"/>
      <c r="G3" s="5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0"/>
      <c r="Y3" s="0"/>
      <c r="Z3" s="0"/>
      <c r="AA3" s="0"/>
      <c r="AB3" s="0"/>
      <c r="AC3" s="0"/>
      <c r="AD3" s="0"/>
      <c r="AE3" s="0"/>
      <c r="AF3" s="0"/>
      <c r="AG3" s="0"/>
      <c r="AH3" s="0"/>
      <c r="AI3" s="0"/>
      <c r="AJ3" s="0"/>
      <c r="AK3" s="0"/>
      <c r="AL3" s="0"/>
      <c r="AM3" s="0"/>
      <c r="AN3" s="0"/>
      <c r="AO3" s="0"/>
      <c r="AP3" s="0"/>
      <c r="AQ3" s="0"/>
      <c r="AR3" s="0"/>
      <c r="AS3" s="0"/>
      <c r="AT3" s="0"/>
      <c r="AU3" s="0"/>
      <c r="AV3" s="0"/>
      <c r="AW3" s="0"/>
      <c r="AX3" s="0"/>
      <c r="AY3" s="0"/>
      <c r="AZ3" s="0"/>
      <c r="BA3" s="0"/>
      <c r="BB3" s="0"/>
      <c r="BC3" s="0"/>
      <c r="BD3" s="0"/>
      <c r="BE3" s="0"/>
      <c r="BF3" s="0"/>
      <c r="BG3" s="0"/>
      <c r="BH3" s="0"/>
      <c r="BI3" s="0"/>
      <c r="BJ3" s="0"/>
      <c r="BK3" s="0"/>
      <c r="BL3" s="0"/>
      <c r="BM3" s="0"/>
      <c r="BN3" s="0"/>
      <c r="BO3" s="0"/>
      <c r="BP3" s="0"/>
      <c r="BQ3" s="0"/>
      <c r="BR3" s="0"/>
      <c r="BS3" s="0"/>
      <c r="BT3" s="0"/>
      <c r="BU3" s="0"/>
      <c r="BV3" s="0"/>
      <c r="BW3" s="0"/>
      <c r="BX3" s="0"/>
      <c r="BY3" s="0"/>
      <c r="BZ3" s="0"/>
      <c r="CA3" s="0"/>
      <c r="CB3" s="0"/>
      <c r="CC3" s="0"/>
      <c r="CD3" s="0"/>
      <c r="CE3" s="0"/>
      <c r="CF3" s="0"/>
      <c r="CG3" s="0"/>
      <c r="CH3" s="0"/>
      <c r="CI3" s="0"/>
      <c r="CJ3" s="0"/>
      <c r="CK3" s="0"/>
      <c r="CL3" s="0"/>
      <c r="CM3" s="0"/>
      <c r="CN3" s="0"/>
      <c r="CO3" s="0"/>
      <c r="CP3" s="0"/>
      <c r="CQ3" s="0"/>
      <c r="CR3" s="0"/>
      <c r="CS3" s="0"/>
      <c r="CT3" s="0"/>
      <c r="CU3" s="0"/>
      <c r="CV3" s="0"/>
      <c r="CW3" s="0"/>
      <c r="CX3" s="0"/>
      <c r="CY3" s="0"/>
      <c r="CZ3" s="0"/>
      <c r="DA3" s="0"/>
      <c r="DB3" s="0"/>
      <c r="DC3" s="0"/>
      <c r="DD3" s="0"/>
      <c r="DE3" s="0"/>
      <c r="DF3" s="0"/>
      <c r="DG3" s="0"/>
      <c r="DH3" s="0"/>
      <c r="DI3" s="0"/>
      <c r="DJ3" s="0"/>
      <c r="DK3" s="0"/>
      <c r="DL3" s="0"/>
      <c r="DM3" s="0"/>
      <c r="DN3" s="0"/>
      <c r="DO3" s="0"/>
      <c r="DP3" s="0"/>
      <c r="DQ3" s="0"/>
      <c r="DR3" s="0"/>
      <c r="DS3" s="0"/>
      <c r="DT3" s="0"/>
      <c r="DU3" s="0"/>
      <c r="DV3" s="0"/>
      <c r="DW3" s="0"/>
      <c r="DX3" s="0"/>
      <c r="DY3" s="0"/>
      <c r="DZ3" s="0"/>
      <c r="EA3" s="0"/>
      <c r="EB3" s="0"/>
      <c r="EC3" s="0"/>
      <c r="ED3" s="0"/>
      <c r="EE3" s="0"/>
      <c r="EF3" s="0"/>
      <c r="EG3" s="0"/>
      <c r="EH3" s="0"/>
      <c r="EI3" s="0"/>
      <c r="EJ3" s="0"/>
      <c r="EK3" s="0"/>
      <c r="EL3" s="0"/>
      <c r="EM3" s="0"/>
      <c r="EN3" s="0"/>
      <c r="EO3" s="0"/>
      <c r="EP3" s="0"/>
      <c r="EQ3" s="0"/>
      <c r="ER3" s="0"/>
      <c r="ES3" s="0"/>
      <c r="ET3" s="0"/>
      <c r="EU3" s="0"/>
      <c r="EV3" s="0"/>
      <c r="EW3" s="0"/>
      <c r="EX3" s="0"/>
      <c r="EY3" s="0"/>
      <c r="EZ3" s="0"/>
      <c r="FA3" s="0"/>
      <c r="FB3" s="0"/>
      <c r="FC3" s="0"/>
      <c r="FD3" s="0"/>
      <c r="FE3" s="0"/>
      <c r="FF3" s="0"/>
      <c r="FG3" s="0"/>
      <c r="FH3" s="0"/>
      <c r="FI3" s="0"/>
      <c r="FJ3" s="0"/>
      <c r="FK3" s="0"/>
      <c r="FL3" s="0"/>
      <c r="FM3" s="0"/>
      <c r="FN3" s="0"/>
      <c r="FO3" s="0"/>
      <c r="FP3" s="0"/>
      <c r="FQ3" s="0"/>
      <c r="FR3" s="0"/>
      <c r="FS3" s="0"/>
      <c r="FT3" s="0"/>
      <c r="FU3" s="0"/>
      <c r="FV3" s="0"/>
      <c r="FW3" s="0"/>
      <c r="FX3" s="0"/>
      <c r="FY3" s="0"/>
      <c r="FZ3" s="0"/>
      <c r="GA3" s="0"/>
      <c r="GB3" s="0"/>
      <c r="GC3" s="0"/>
      <c r="GD3" s="0"/>
      <c r="GE3" s="0"/>
      <c r="GF3" s="0"/>
      <c r="GG3" s="0"/>
      <c r="GH3" s="0"/>
      <c r="GI3" s="0"/>
      <c r="GJ3" s="0"/>
      <c r="GK3" s="0"/>
      <c r="GL3" s="0"/>
      <c r="GM3" s="0"/>
      <c r="GN3" s="0"/>
      <c r="GO3" s="0"/>
      <c r="GP3" s="0"/>
      <c r="GQ3" s="0"/>
      <c r="GR3" s="0"/>
      <c r="GS3" s="0"/>
      <c r="GT3" s="0"/>
      <c r="GU3" s="0"/>
      <c r="GV3" s="0"/>
      <c r="GW3" s="0"/>
      <c r="GX3" s="0"/>
      <c r="GY3" s="0"/>
      <c r="GZ3" s="0"/>
      <c r="HA3" s="0"/>
      <c r="HB3" s="0"/>
      <c r="HC3" s="0"/>
      <c r="HD3" s="0"/>
      <c r="HE3" s="0"/>
      <c r="HF3" s="0"/>
      <c r="HG3" s="0"/>
      <c r="HH3" s="0"/>
      <c r="HI3" s="0"/>
      <c r="HJ3" s="0"/>
      <c r="HK3" s="0"/>
      <c r="HL3" s="0"/>
      <c r="HM3" s="0"/>
      <c r="HN3" s="0"/>
      <c r="HO3" s="0"/>
      <c r="HP3" s="0"/>
      <c r="HQ3" s="0"/>
      <c r="HR3" s="0"/>
      <c r="HS3" s="0"/>
      <c r="HT3" s="0"/>
      <c r="HU3" s="0"/>
      <c r="HV3" s="0"/>
      <c r="HW3" s="0"/>
      <c r="HX3" s="0"/>
      <c r="HY3" s="0"/>
      <c r="HZ3" s="0"/>
      <c r="IA3" s="0"/>
      <c r="IB3" s="0"/>
      <c r="IC3" s="0"/>
      <c r="ID3" s="0"/>
      <c r="IE3" s="0"/>
      <c r="IF3" s="0"/>
      <c r="IG3" s="0"/>
      <c r="IH3" s="0"/>
      <c r="II3" s="0"/>
      <c r="IJ3" s="0"/>
      <c r="IK3" s="0"/>
      <c r="IL3" s="0"/>
      <c r="IM3" s="0"/>
      <c r="IN3" s="0"/>
      <c r="IO3" s="0"/>
      <c r="IP3" s="0"/>
      <c r="IQ3" s="0"/>
      <c r="IR3" s="0"/>
      <c r="IS3" s="0"/>
      <c r="IT3" s="0"/>
      <c r="IU3" s="0"/>
      <c r="IV3" s="0"/>
      <c r="IW3" s="0"/>
    </row>
    <row r="4" customFormat="false" ht="15" hidden="false" customHeight="false" outlineLevel="0" collapsed="false">
      <c r="A4" s="8" t="s">
        <v>1407</v>
      </c>
      <c r="B4" s="0"/>
      <c r="C4" s="0"/>
      <c r="D4" s="0"/>
      <c r="E4" s="0"/>
      <c r="F4" s="0"/>
      <c r="G4" s="0"/>
      <c r="H4" s="0"/>
      <c r="I4" s="0"/>
      <c r="J4" s="0"/>
      <c r="K4" s="0"/>
      <c r="L4" s="0"/>
      <c r="M4" s="0"/>
      <c r="N4" s="0"/>
      <c r="O4" s="0"/>
      <c r="P4" s="0"/>
      <c r="Q4" s="0"/>
      <c r="R4" s="0"/>
      <c r="S4" s="0"/>
      <c r="T4" s="0"/>
      <c r="U4" s="0"/>
      <c r="V4" s="0"/>
      <c r="W4" s="0"/>
      <c r="X4" s="0"/>
      <c r="Y4" s="0"/>
      <c r="Z4" s="0"/>
      <c r="AA4" s="0"/>
      <c r="AB4" s="0"/>
      <c r="AC4" s="0"/>
      <c r="AD4" s="0"/>
      <c r="AE4" s="0"/>
      <c r="AF4" s="0"/>
      <c r="AG4" s="0"/>
      <c r="AH4" s="0"/>
      <c r="AI4" s="0"/>
      <c r="AJ4" s="0"/>
      <c r="AK4" s="0"/>
      <c r="AL4" s="0"/>
      <c r="AM4" s="0"/>
      <c r="AN4" s="0"/>
      <c r="AO4" s="0"/>
      <c r="AP4" s="0"/>
      <c r="AQ4" s="0"/>
      <c r="AR4" s="0"/>
      <c r="AS4" s="0"/>
      <c r="AT4" s="0"/>
      <c r="AU4" s="0"/>
      <c r="AV4" s="0"/>
      <c r="AW4" s="0"/>
      <c r="AX4" s="0"/>
      <c r="AY4" s="0"/>
      <c r="AZ4" s="0"/>
      <c r="BA4" s="0"/>
      <c r="BB4" s="0"/>
      <c r="BC4" s="0"/>
      <c r="BD4" s="0"/>
      <c r="BE4" s="0"/>
      <c r="BF4" s="0"/>
      <c r="BG4" s="0"/>
      <c r="BH4" s="0"/>
      <c r="BI4" s="0"/>
      <c r="BJ4" s="0"/>
      <c r="BK4" s="0"/>
      <c r="BL4" s="0"/>
      <c r="BM4" s="0"/>
      <c r="BN4" s="0"/>
      <c r="BO4" s="0"/>
      <c r="BP4" s="0"/>
      <c r="BQ4" s="0"/>
      <c r="BR4" s="0"/>
      <c r="BS4" s="0"/>
      <c r="BT4" s="0"/>
      <c r="BU4" s="0"/>
      <c r="BV4" s="0"/>
      <c r="BW4" s="0"/>
      <c r="BX4" s="0"/>
      <c r="BY4" s="0"/>
      <c r="BZ4" s="0"/>
      <c r="CA4" s="0"/>
      <c r="CB4" s="0"/>
      <c r="CC4" s="0"/>
      <c r="CD4" s="0"/>
      <c r="CE4" s="0"/>
      <c r="CF4" s="0"/>
      <c r="CG4" s="0"/>
      <c r="CH4" s="0"/>
      <c r="CI4" s="0"/>
      <c r="CJ4" s="0"/>
      <c r="CK4" s="0"/>
      <c r="CL4" s="0"/>
      <c r="CM4" s="0"/>
      <c r="CN4" s="0"/>
      <c r="CO4" s="0"/>
      <c r="CP4" s="0"/>
      <c r="CQ4" s="0"/>
      <c r="CR4" s="0"/>
      <c r="CS4" s="0"/>
      <c r="CT4" s="0"/>
      <c r="CU4" s="0"/>
      <c r="CV4" s="0"/>
      <c r="CW4" s="0"/>
      <c r="CX4" s="0"/>
      <c r="CY4" s="0"/>
      <c r="CZ4" s="0"/>
      <c r="DA4" s="0"/>
      <c r="DB4" s="0"/>
      <c r="DC4" s="0"/>
      <c r="DD4" s="0"/>
      <c r="DE4" s="0"/>
      <c r="DF4" s="0"/>
      <c r="DG4" s="0"/>
      <c r="DH4" s="0"/>
      <c r="DI4" s="0"/>
      <c r="DJ4" s="0"/>
      <c r="DK4" s="0"/>
      <c r="DL4" s="0"/>
      <c r="DM4" s="0"/>
      <c r="DN4" s="0"/>
      <c r="DO4" s="0"/>
      <c r="DP4" s="0"/>
      <c r="DQ4" s="0"/>
      <c r="DR4" s="0"/>
      <c r="DS4" s="0"/>
      <c r="DT4" s="0"/>
      <c r="DU4" s="0"/>
      <c r="DV4" s="0"/>
      <c r="DW4" s="0"/>
      <c r="DX4" s="0"/>
      <c r="DY4" s="0"/>
      <c r="DZ4" s="0"/>
      <c r="EA4" s="0"/>
      <c r="EB4" s="0"/>
      <c r="EC4" s="0"/>
      <c r="ED4" s="0"/>
      <c r="EE4" s="0"/>
      <c r="EF4" s="0"/>
      <c r="EG4" s="0"/>
      <c r="EH4" s="0"/>
      <c r="EI4" s="0"/>
      <c r="EJ4" s="0"/>
      <c r="EK4" s="0"/>
      <c r="EL4" s="0"/>
      <c r="EM4" s="0"/>
      <c r="EN4" s="0"/>
      <c r="EO4" s="0"/>
      <c r="EP4" s="0"/>
      <c r="EQ4" s="0"/>
      <c r="ER4" s="0"/>
      <c r="ES4" s="0"/>
      <c r="ET4" s="0"/>
      <c r="EU4" s="0"/>
      <c r="EV4" s="0"/>
      <c r="EW4" s="0"/>
      <c r="EX4" s="0"/>
      <c r="EY4" s="0"/>
      <c r="EZ4" s="0"/>
      <c r="FA4" s="0"/>
      <c r="FB4" s="0"/>
      <c r="FC4" s="0"/>
      <c r="FD4" s="0"/>
      <c r="FE4" s="0"/>
      <c r="FF4" s="0"/>
      <c r="FG4" s="0"/>
      <c r="FH4" s="0"/>
      <c r="FI4" s="0"/>
      <c r="FJ4" s="0"/>
      <c r="FK4" s="0"/>
      <c r="FL4" s="0"/>
      <c r="FM4" s="0"/>
      <c r="FN4" s="0"/>
      <c r="FO4" s="0"/>
      <c r="FP4" s="0"/>
      <c r="FQ4" s="0"/>
      <c r="FR4" s="0"/>
      <c r="FS4" s="0"/>
      <c r="FT4" s="0"/>
      <c r="FU4" s="0"/>
      <c r="FV4" s="0"/>
      <c r="FW4" s="0"/>
      <c r="FX4" s="0"/>
      <c r="FY4" s="0"/>
      <c r="FZ4" s="0"/>
      <c r="GA4" s="0"/>
      <c r="GB4" s="0"/>
      <c r="GC4" s="0"/>
      <c r="GD4" s="0"/>
      <c r="GE4" s="0"/>
      <c r="GF4" s="0"/>
      <c r="GG4" s="0"/>
      <c r="GH4" s="0"/>
      <c r="GI4" s="0"/>
      <c r="GJ4" s="0"/>
      <c r="GK4" s="0"/>
      <c r="GL4" s="0"/>
      <c r="GM4" s="0"/>
      <c r="GN4" s="0"/>
      <c r="GO4" s="0"/>
      <c r="GP4" s="0"/>
      <c r="GQ4" s="0"/>
      <c r="GR4" s="0"/>
      <c r="GS4" s="0"/>
      <c r="GT4" s="0"/>
      <c r="GU4" s="0"/>
      <c r="GV4" s="0"/>
      <c r="GW4" s="0"/>
      <c r="GX4" s="0"/>
      <c r="GY4" s="0"/>
      <c r="GZ4" s="0"/>
      <c r="HA4" s="0"/>
      <c r="HB4" s="0"/>
      <c r="HC4" s="0"/>
      <c r="HD4" s="0"/>
      <c r="HE4" s="0"/>
      <c r="HF4" s="0"/>
      <c r="HG4" s="0"/>
      <c r="HH4" s="0"/>
      <c r="HI4" s="0"/>
      <c r="HJ4" s="0"/>
      <c r="HK4" s="0"/>
      <c r="HL4" s="0"/>
      <c r="HM4" s="0"/>
      <c r="HN4" s="0"/>
      <c r="HO4" s="0"/>
      <c r="HP4" s="0"/>
      <c r="HQ4" s="0"/>
      <c r="HR4" s="0"/>
      <c r="HS4" s="0"/>
      <c r="HT4" s="0"/>
      <c r="HU4" s="0"/>
      <c r="HV4" s="0"/>
      <c r="HW4" s="0"/>
      <c r="HX4" s="0"/>
      <c r="HY4" s="0"/>
      <c r="HZ4" s="0"/>
      <c r="IA4" s="0"/>
      <c r="IB4" s="0"/>
      <c r="IC4" s="0"/>
      <c r="ID4" s="0"/>
      <c r="IE4" s="0"/>
      <c r="IF4" s="0"/>
      <c r="IG4" s="0"/>
      <c r="IH4" s="0"/>
      <c r="II4" s="0"/>
      <c r="IJ4" s="0"/>
      <c r="IK4" s="0"/>
      <c r="IL4" s="0"/>
      <c r="IM4" s="0"/>
      <c r="IN4" s="0"/>
      <c r="IO4" s="0"/>
      <c r="IP4" s="0"/>
      <c r="IQ4" s="0"/>
      <c r="IR4" s="0"/>
      <c r="IS4" s="0"/>
      <c r="IT4" s="0"/>
      <c r="IU4" s="0"/>
      <c r="IV4" s="0"/>
      <c r="IW4" s="0"/>
    </row>
    <row r="5" customFormat="false" ht="14" hidden="false" customHeight="false" outlineLevel="0" collapsed="false">
      <c r="A5" s="9" t="s">
        <v>1408</v>
      </c>
      <c r="B5" s="0"/>
      <c r="C5" s="0"/>
      <c r="D5" s="0"/>
      <c r="E5" s="0"/>
      <c r="F5" s="0"/>
      <c r="G5" s="0"/>
      <c r="H5" s="0"/>
      <c r="I5" s="0"/>
      <c r="J5" s="0"/>
      <c r="K5" s="0"/>
      <c r="L5" s="0"/>
      <c r="M5" s="0"/>
      <c r="N5" s="0"/>
      <c r="O5" s="0"/>
      <c r="P5" s="0"/>
      <c r="Q5" s="0"/>
      <c r="R5" s="0"/>
      <c r="S5" s="0"/>
      <c r="T5" s="0"/>
      <c r="U5" s="0"/>
      <c r="V5" s="0"/>
      <c r="W5" s="0"/>
      <c r="X5" s="0"/>
      <c r="Y5" s="0"/>
      <c r="Z5" s="0"/>
      <c r="AA5" s="0"/>
      <c r="AB5" s="0"/>
      <c r="AC5" s="0"/>
      <c r="AD5" s="0"/>
      <c r="AE5" s="0"/>
      <c r="AF5" s="0"/>
      <c r="AG5" s="0"/>
      <c r="AH5" s="0"/>
      <c r="AI5" s="0"/>
      <c r="AJ5" s="0"/>
      <c r="AK5" s="0"/>
      <c r="AL5" s="0"/>
      <c r="AM5" s="0"/>
      <c r="AN5" s="0"/>
      <c r="AO5" s="0"/>
      <c r="AP5" s="0"/>
      <c r="AQ5" s="0"/>
      <c r="AR5" s="0"/>
      <c r="AS5" s="0"/>
      <c r="AT5" s="0"/>
      <c r="AU5" s="0"/>
      <c r="AV5" s="0"/>
      <c r="AW5" s="0"/>
      <c r="AX5" s="0"/>
      <c r="AY5" s="0"/>
      <c r="AZ5" s="0"/>
      <c r="BA5" s="0"/>
      <c r="BB5" s="0"/>
      <c r="BC5" s="0"/>
      <c r="BD5" s="0"/>
      <c r="BE5" s="0"/>
      <c r="BF5" s="0"/>
      <c r="BG5" s="0"/>
      <c r="BH5" s="0"/>
      <c r="BI5" s="0"/>
      <c r="BJ5" s="0"/>
      <c r="BK5" s="0"/>
      <c r="BL5" s="0"/>
      <c r="BM5" s="0"/>
      <c r="BN5" s="0"/>
      <c r="BO5" s="0"/>
      <c r="BP5" s="0"/>
      <c r="BQ5" s="0"/>
      <c r="BR5" s="0"/>
      <c r="BS5" s="0"/>
      <c r="BT5" s="0"/>
      <c r="BU5" s="0"/>
      <c r="BV5" s="0"/>
      <c r="BW5" s="0"/>
      <c r="BX5" s="0"/>
      <c r="BY5" s="0"/>
      <c r="BZ5" s="0"/>
      <c r="CA5" s="0"/>
      <c r="CB5" s="0"/>
      <c r="CC5" s="0"/>
      <c r="CD5" s="0"/>
      <c r="CE5" s="0"/>
      <c r="CF5" s="0"/>
      <c r="CG5" s="0"/>
      <c r="CH5" s="0"/>
      <c r="CI5" s="0"/>
      <c r="CJ5" s="0"/>
      <c r="CK5" s="0"/>
      <c r="CL5" s="0"/>
      <c r="CM5" s="0"/>
      <c r="CN5" s="0"/>
      <c r="CO5" s="0"/>
      <c r="CP5" s="0"/>
      <c r="CQ5" s="0"/>
      <c r="CR5" s="0"/>
      <c r="CS5" s="0"/>
      <c r="CT5" s="0"/>
      <c r="CU5" s="0"/>
      <c r="CV5" s="0"/>
      <c r="CW5" s="0"/>
      <c r="CX5" s="0"/>
      <c r="CY5" s="0"/>
      <c r="CZ5" s="0"/>
      <c r="DA5" s="0"/>
      <c r="DB5" s="0"/>
      <c r="DC5" s="0"/>
      <c r="DD5" s="0"/>
      <c r="DE5" s="0"/>
      <c r="DF5" s="0"/>
      <c r="DG5" s="0"/>
      <c r="DH5" s="0"/>
      <c r="DI5" s="0"/>
      <c r="DJ5" s="0"/>
      <c r="DK5" s="0"/>
      <c r="DL5" s="0"/>
      <c r="DM5" s="0"/>
      <c r="DN5" s="0"/>
      <c r="DO5" s="0"/>
      <c r="DP5" s="0"/>
      <c r="DQ5" s="0"/>
      <c r="DR5" s="0"/>
      <c r="DS5" s="0"/>
      <c r="DT5" s="0"/>
      <c r="DU5" s="0"/>
      <c r="DV5" s="0"/>
      <c r="DW5" s="0"/>
      <c r="DX5" s="0"/>
      <c r="DY5" s="0"/>
      <c r="DZ5" s="0"/>
      <c r="EA5" s="0"/>
      <c r="EB5" s="0"/>
      <c r="EC5" s="0"/>
      <c r="ED5" s="0"/>
      <c r="EE5" s="0"/>
      <c r="EF5" s="0"/>
      <c r="EG5" s="0"/>
      <c r="EH5" s="0"/>
      <c r="EI5" s="0"/>
      <c r="EJ5" s="0"/>
      <c r="EK5" s="0"/>
      <c r="EL5" s="0"/>
      <c r="EM5" s="0"/>
      <c r="EN5" s="0"/>
      <c r="EO5" s="0"/>
      <c r="EP5" s="0"/>
      <c r="EQ5" s="0"/>
      <c r="ER5" s="0"/>
      <c r="ES5" s="0"/>
      <c r="ET5" s="0"/>
      <c r="EU5" s="0"/>
      <c r="EV5" s="0"/>
      <c r="EW5" s="0"/>
      <c r="EX5" s="0"/>
      <c r="EY5" s="0"/>
      <c r="EZ5" s="0"/>
      <c r="FA5" s="0"/>
      <c r="FB5" s="0"/>
      <c r="FC5" s="0"/>
      <c r="FD5" s="0"/>
      <c r="FE5" s="0"/>
      <c r="FF5" s="0"/>
      <c r="FG5" s="0"/>
      <c r="FH5" s="0"/>
      <c r="FI5" s="0"/>
      <c r="FJ5" s="0"/>
      <c r="FK5" s="0"/>
      <c r="FL5" s="0"/>
      <c r="FM5" s="0"/>
      <c r="FN5" s="0"/>
      <c r="FO5" s="0"/>
      <c r="FP5" s="0"/>
      <c r="FQ5" s="0"/>
      <c r="FR5" s="0"/>
      <c r="FS5" s="0"/>
      <c r="FT5" s="0"/>
      <c r="FU5" s="0"/>
      <c r="FV5" s="0"/>
      <c r="FW5" s="0"/>
      <c r="FX5" s="0"/>
      <c r="FY5" s="0"/>
      <c r="FZ5" s="0"/>
      <c r="GA5" s="0"/>
      <c r="GB5" s="0"/>
      <c r="GC5" s="0"/>
      <c r="GD5" s="0"/>
      <c r="GE5" s="0"/>
      <c r="GF5" s="0"/>
      <c r="GG5" s="0"/>
      <c r="GH5" s="0"/>
      <c r="GI5" s="0"/>
      <c r="GJ5" s="0"/>
      <c r="GK5" s="0"/>
      <c r="GL5" s="0"/>
      <c r="GM5" s="0"/>
      <c r="GN5" s="0"/>
      <c r="GO5" s="0"/>
      <c r="GP5" s="0"/>
      <c r="GQ5" s="0"/>
      <c r="GR5" s="0"/>
      <c r="GS5" s="0"/>
      <c r="GT5" s="0"/>
      <c r="GU5" s="0"/>
      <c r="GV5" s="0"/>
      <c r="GW5" s="0"/>
      <c r="GX5" s="0"/>
      <c r="GY5" s="0"/>
      <c r="GZ5" s="0"/>
      <c r="HA5" s="0"/>
      <c r="HB5" s="0"/>
      <c r="HC5" s="0"/>
      <c r="HD5" s="0"/>
      <c r="HE5" s="0"/>
      <c r="HF5" s="0"/>
      <c r="HG5" s="0"/>
      <c r="HH5" s="0"/>
      <c r="HI5" s="0"/>
      <c r="HJ5" s="0"/>
      <c r="HK5" s="0"/>
      <c r="HL5" s="0"/>
      <c r="HM5" s="0"/>
      <c r="HN5" s="0"/>
      <c r="HO5" s="0"/>
      <c r="HP5" s="0"/>
      <c r="HQ5" s="0"/>
      <c r="HR5" s="0"/>
      <c r="HS5" s="0"/>
      <c r="HT5" s="0"/>
      <c r="HU5" s="0"/>
      <c r="HV5" s="0"/>
      <c r="HW5" s="0"/>
      <c r="HX5" s="0"/>
      <c r="HY5" s="0"/>
      <c r="HZ5" s="0"/>
      <c r="IA5" s="0"/>
      <c r="IB5" s="0"/>
      <c r="IC5" s="0"/>
      <c r="ID5" s="0"/>
      <c r="IE5" s="0"/>
      <c r="IF5" s="0"/>
      <c r="IG5" s="0"/>
      <c r="IH5" s="0"/>
      <c r="II5" s="0"/>
      <c r="IJ5" s="0"/>
      <c r="IK5" s="0"/>
      <c r="IL5" s="0"/>
      <c r="IM5" s="0"/>
      <c r="IN5" s="0"/>
      <c r="IO5" s="0"/>
      <c r="IP5" s="0"/>
      <c r="IQ5" s="0"/>
      <c r="IR5" s="0"/>
      <c r="IS5" s="0"/>
      <c r="IT5" s="0"/>
      <c r="IU5" s="0"/>
      <c r="IV5" s="0"/>
      <c r="IW5" s="0"/>
    </row>
    <row r="6" customFormat="false" ht="14" hidden="false" customHeight="false" outlineLevel="0" collapsed="false">
      <c r="A6" s="9" t="s">
        <v>1409</v>
      </c>
      <c r="B6" s="0"/>
      <c r="C6" s="0"/>
      <c r="D6" s="0"/>
      <c r="E6" s="0"/>
      <c r="F6" s="0"/>
      <c r="G6" s="0"/>
      <c r="H6" s="0"/>
      <c r="I6" s="0"/>
      <c r="J6" s="0"/>
      <c r="K6" s="0"/>
      <c r="L6" s="0"/>
      <c r="M6" s="0"/>
      <c r="N6" s="0"/>
      <c r="O6" s="0"/>
      <c r="P6" s="0"/>
      <c r="Q6" s="0"/>
      <c r="R6" s="0"/>
      <c r="S6" s="0"/>
      <c r="T6" s="0"/>
      <c r="U6" s="0"/>
      <c r="V6" s="0"/>
      <c r="W6" s="0"/>
      <c r="X6" s="0"/>
      <c r="Y6" s="0"/>
      <c r="Z6" s="0"/>
      <c r="AA6" s="0"/>
      <c r="AB6" s="0"/>
      <c r="AC6" s="0"/>
      <c r="AD6" s="0"/>
      <c r="AE6" s="0"/>
      <c r="AF6" s="0"/>
      <c r="AG6" s="0"/>
      <c r="AH6" s="0"/>
      <c r="AI6" s="0"/>
      <c r="AJ6" s="0"/>
      <c r="AK6" s="0"/>
      <c r="AL6" s="0"/>
      <c r="AM6" s="0"/>
      <c r="AN6" s="0"/>
      <c r="AO6" s="0"/>
      <c r="AP6" s="0"/>
      <c r="AQ6" s="0"/>
      <c r="AR6" s="0"/>
      <c r="AS6" s="0"/>
      <c r="AT6" s="0"/>
      <c r="AU6" s="0"/>
      <c r="AV6" s="0"/>
      <c r="AW6" s="0"/>
      <c r="AX6" s="0"/>
      <c r="AY6" s="0"/>
      <c r="AZ6" s="0"/>
      <c r="BA6" s="0"/>
      <c r="BB6" s="0"/>
      <c r="BC6" s="0"/>
      <c r="BD6" s="0"/>
      <c r="BE6" s="0"/>
      <c r="BF6" s="0"/>
      <c r="BG6" s="0"/>
      <c r="BH6" s="0"/>
      <c r="BI6" s="0"/>
      <c r="BJ6" s="0"/>
      <c r="BK6" s="0"/>
      <c r="BL6" s="0"/>
      <c r="BM6" s="0"/>
      <c r="BN6" s="0"/>
      <c r="BO6" s="0"/>
      <c r="BP6" s="0"/>
      <c r="BQ6" s="0"/>
      <c r="BR6" s="0"/>
      <c r="BS6" s="0"/>
      <c r="BT6" s="0"/>
      <c r="BU6" s="0"/>
      <c r="BV6" s="0"/>
      <c r="BW6" s="0"/>
      <c r="BX6" s="0"/>
      <c r="BY6" s="0"/>
      <c r="BZ6" s="0"/>
      <c r="CA6" s="0"/>
      <c r="CB6" s="0"/>
      <c r="CC6" s="0"/>
      <c r="CD6" s="0"/>
      <c r="CE6" s="0"/>
      <c r="CF6" s="0"/>
      <c r="CG6" s="0"/>
      <c r="CH6" s="0"/>
      <c r="CI6" s="0"/>
      <c r="CJ6" s="0"/>
      <c r="CK6" s="0"/>
      <c r="CL6" s="0"/>
      <c r="CM6" s="0"/>
      <c r="CN6" s="0"/>
      <c r="CO6" s="0"/>
      <c r="CP6" s="0"/>
      <c r="CQ6" s="0"/>
      <c r="CR6" s="0"/>
      <c r="CS6" s="0"/>
      <c r="CT6" s="0"/>
      <c r="CU6" s="0"/>
      <c r="CV6" s="0"/>
      <c r="CW6" s="0"/>
      <c r="CX6" s="0"/>
      <c r="CY6" s="0"/>
      <c r="CZ6" s="0"/>
      <c r="DA6" s="0"/>
      <c r="DB6" s="0"/>
      <c r="DC6" s="0"/>
      <c r="DD6" s="0"/>
      <c r="DE6" s="0"/>
      <c r="DF6" s="0"/>
      <c r="DG6" s="0"/>
      <c r="DH6" s="0"/>
      <c r="DI6" s="0"/>
      <c r="DJ6" s="0"/>
      <c r="DK6" s="0"/>
      <c r="DL6" s="0"/>
      <c r="DM6" s="0"/>
      <c r="DN6" s="0"/>
      <c r="DO6" s="0"/>
      <c r="DP6" s="0"/>
      <c r="DQ6" s="0"/>
      <c r="DR6" s="0"/>
      <c r="DS6" s="0"/>
      <c r="DT6" s="0"/>
      <c r="DU6" s="0"/>
      <c r="DV6" s="0"/>
      <c r="DW6" s="0"/>
      <c r="DX6" s="0"/>
      <c r="DY6" s="0"/>
      <c r="DZ6" s="0"/>
      <c r="EA6" s="0"/>
      <c r="EB6" s="0"/>
      <c r="EC6" s="0"/>
      <c r="ED6" s="0"/>
      <c r="EE6" s="0"/>
      <c r="EF6" s="0"/>
      <c r="EG6" s="0"/>
      <c r="EH6" s="0"/>
      <c r="EI6" s="0"/>
      <c r="EJ6" s="0"/>
      <c r="EK6" s="0"/>
      <c r="EL6" s="0"/>
      <c r="EM6" s="0"/>
      <c r="EN6" s="0"/>
      <c r="EO6" s="0"/>
      <c r="EP6" s="0"/>
      <c r="EQ6" s="0"/>
      <c r="ER6" s="0"/>
      <c r="ES6" s="0"/>
      <c r="ET6" s="0"/>
      <c r="EU6" s="0"/>
      <c r="EV6" s="0"/>
      <c r="EW6" s="0"/>
      <c r="EX6" s="0"/>
      <c r="EY6" s="0"/>
      <c r="EZ6" s="0"/>
      <c r="FA6" s="0"/>
      <c r="FB6" s="0"/>
      <c r="FC6" s="0"/>
      <c r="FD6" s="0"/>
      <c r="FE6" s="0"/>
      <c r="FF6" s="0"/>
      <c r="FG6" s="0"/>
      <c r="FH6" s="0"/>
      <c r="FI6" s="0"/>
      <c r="FJ6" s="0"/>
      <c r="FK6" s="0"/>
      <c r="FL6" s="0"/>
      <c r="FM6" s="0"/>
      <c r="FN6" s="0"/>
      <c r="FO6" s="0"/>
      <c r="FP6" s="0"/>
      <c r="FQ6" s="0"/>
      <c r="FR6" s="0"/>
      <c r="FS6" s="0"/>
      <c r="FT6" s="0"/>
      <c r="FU6" s="0"/>
      <c r="FV6" s="0"/>
      <c r="FW6" s="0"/>
      <c r="FX6" s="0"/>
      <c r="FY6" s="0"/>
      <c r="FZ6" s="0"/>
      <c r="GA6" s="0"/>
      <c r="GB6" s="0"/>
      <c r="GC6" s="0"/>
      <c r="GD6" s="0"/>
      <c r="GE6" s="0"/>
      <c r="GF6" s="0"/>
      <c r="GG6" s="0"/>
      <c r="GH6" s="0"/>
      <c r="GI6" s="0"/>
      <c r="GJ6" s="0"/>
      <c r="GK6" s="0"/>
      <c r="GL6" s="0"/>
      <c r="GM6" s="0"/>
      <c r="GN6" s="0"/>
      <c r="GO6" s="0"/>
      <c r="GP6" s="0"/>
      <c r="GQ6" s="0"/>
      <c r="GR6" s="0"/>
      <c r="GS6" s="0"/>
      <c r="GT6" s="0"/>
      <c r="GU6" s="0"/>
      <c r="GV6" s="0"/>
      <c r="GW6" s="0"/>
      <c r="GX6" s="0"/>
      <c r="GY6" s="0"/>
      <c r="GZ6" s="0"/>
      <c r="HA6" s="0"/>
      <c r="HB6" s="0"/>
      <c r="HC6" s="0"/>
      <c r="HD6" s="0"/>
      <c r="HE6" s="0"/>
      <c r="HF6" s="0"/>
      <c r="HG6" s="0"/>
      <c r="HH6" s="0"/>
      <c r="HI6" s="0"/>
      <c r="HJ6" s="0"/>
      <c r="HK6" s="0"/>
      <c r="HL6" s="0"/>
      <c r="HM6" s="0"/>
      <c r="HN6" s="0"/>
      <c r="HO6" s="0"/>
      <c r="HP6" s="0"/>
      <c r="HQ6" s="0"/>
      <c r="HR6" s="0"/>
      <c r="HS6" s="0"/>
      <c r="HT6" s="0"/>
      <c r="HU6" s="0"/>
      <c r="HV6" s="0"/>
      <c r="HW6" s="0"/>
      <c r="HX6" s="0"/>
      <c r="HY6" s="0"/>
      <c r="HZ6" s="0"/>
      <c r="IA6" s="0"/>
      <c r="IB6" s="0"/>
      <c r="IC6" s="0"/>
      <c r="ID6" s="0"/>
      <c r="IE6" s="0"/>
      <c r="IF6" s="0"/>
      <c r="IG6" s="0"/>
      <c r="IH6" s="0"/>
      <c r="II6" s="0"/>
      <c r="IJ6" s="0"/>
      <c r="IK6" s="0"/>
      <c r="IL6" s="0"/>
      <c r="IM6" s="0"/>
      <c r="IN6" s="0"/>
      <c r="IO6" s="0"/>
      <c r="IP6" s="0"/>
      <c r="IQ6" s="0"/>
      <c r="IR6" s="0"/>
      <c r="IS6" s="0"/>
      <c r="IT6" s="0"/>
      <c r="IU6" s="0"/>
      <c r="IV6" s="0"/>
      <c r="IW6" s="0"/>
    </row>
    <row r="7" customFormat="false" ht="15" hidden="false" customHeight="false" outlineLevel="0" collapsed="false">
      <c r="A7" s="9"/>
      <c r="B7" s="9"/>
      <c r="C7" s="9"/>
      <c r="D7" s="12"/>
      <c r="E7" s="9"/>
      <c r="F7" s="9"/>
      <c r="G7" s="12"/>
      <c r="H7" s="27"/>
      <c r="I7" s="27"/>
      <c r="J7" s="27"/>
      <c r="K7" s="27"/>
      <c r="L7" s="27"/>
      <c r="M7" s="27"/>
      <c r="N7" s="27"/>
      <c r="O7" s="27"/>
      <c r="P7" s="27"/>
      <c r="Q7" s="27"/>
      <c r="R7" s="27"/>
      <c r="S7" s="27"/>
      <c r="T7" s="27"/>
      <c r="U7" s="27"/>
      <c r="V7" s="27"/>
      <c r="W7" s="27"/>
      <c r="X7" s="27"/>
      <c r="Y7" s="27"/>
      <c r="Z7" s="27"/>
      <c r="AA7" s="27"/>
      <c r="AB7" s="12"/>
      <c r="AC7" s="12"/>
      <c r="AD7" s="12"/>
      <c r="AE7" s="12"/>
      <c r="AF7" s="12"/>
      <c r="AG7" s="12"/>
      <c r="AH7" s="27"/>
      <c r="AI7" s="27"/>
      <c r="AJ7" s="27"/>
    </row>
    <row r="8" customFormat="false" ht="15" hidden="false" customHeight="false" outlineLevel="0" collapsed="false">
      <c r="A8" s="15" t="s">
        <v>6</v>
      </c>
      <c r="B8" s="16" t="s">
        <v>7</v>
      </c>
      <c r="C8" s="16" t="s">
        <v>8</v>
      </c>
      <c r="D8" s="16" t="s">
        <v>9</v>
      </c>
      <c r="E8" s="16" t="s">
        <v>10</v>
      </c>
      <c r="F8" s="16" t="s">
        <v>11</v>
      </c>
      <c r="G8" s="16" t="s">
        <v>1410</v>
      </c>
      <c r="H8" s="16"/>
      <c r="I8" s="16" t="s">
        <v>13</v>
      </c>
      <c r="J8" s="16" t="s">
        <v>14</v>
      </c>
      <c r="K8" s="16" t="s">
        <v>15</v>
      </c>
      <c r="L8" s="16" t="s">
        <v>16</v>
      </c>
      <c r="M8" s="16" t="s">
        <v>17</v>
      </c>
      <c r="N8" s="16" t="s">
        <v>18</v>
      </c>
      <c r="O8" s="16" t="s">
        <v>1411</v>
      </c>
      <c r="P8" s="16" t="s">
        <v>1412</v>
      </c>
      <c r="Q8" s="16" t="s">
        <v>1413</v>
      </c>
      <c r="R8" s="17" t="s">
        <v>1414</v>
      </c>
      <c r="S8" s="16" t="s">
        <v>19</v>
      </c>
      <c r="T8" s="16" t="s">
        <v>1415</v>
      </c>
      <c r="U8" s="16" t="s">
        <v>20</v>
      </c>
      <c r="V8" s="16" t="s">
        <v>21</v>
      </c>
      <c r="W8" s="16" t="s">
        <v>22</v>
      </c>
      <c r="X8" s="16" t="s">
        <v>23</v>
      </c>
      <c r="Y8" s="16" t="s">
        <v>1416</v>
      </c>
      <c r="Z8" s="16" t="s">
        <v>1417</v>
      </c>
      <c r="AA8" s="16" t="s">
        <v>1418</v>
      </c>
      <c r="AB8" s="17" t="s">
        <v>1419</v>
      </c>
      <c r="AC8" s="95" t="s">
        <v>24</v>
      </c>
      <c r="AD8" s="95" t="s">
        <v>25</v>
      </c>
      <c r="AE8" s="95" t="s">
        <v>26</v>
      </c>
      <c r="AF8" s="95" t="s">
        <v>27</v>
      </c>
      <c r="AG8" s="95" t="s">
        <v>1420</v>
      </c>
      <c r="AH8" s="95" t="s">
        <v>1421</v>
      </c>
      <c r="AI8" s="95" t="s">
        <v>1422</v>
      </c>
      <c r="AJ8" s="96" t="s">
        <v>1423</v>
      </c>
    </row>
    <row r="9" customFormat="false" ht="14" hidden="false" customHeight="false" outlineLevel="0" collapsed="false">
      <c r="A9" s="97" t="s">
        <v>1424</v>
      </c>
      <c r="B9" s="97"/>
      <c r="C9" s="97"/>
      <c r="D9" s="97"/>
      <c r="E9" s="97"/>
      <c r="F9" s="97"/>
      <c r="G9" s="97"/>
      <c r="H9" s="97"/>
      <c r="I9" s="97"/>
      <c r="J9" s="97"/>
      <c r="K9" s="97"/>
      <c r="L9" s="97"/>
      <c r="M9" s="97"/>
      <c r="N9" s="97"/>
      <c r="O9" s="97"/>
      <c r="P9" s="97"/>
      <c r="Q9" s="97"/>
      <c r="R9" s="97"/>
      <c r="S9" s="97"/>
      <c r="T9" s="97"/>
      <c r="U9" s="97"/>
      <c r="V9" s="97"/>
      <c r="W9" s="97"/>
      <c r="X9" s="97"/>
      <c r="Y9" s="97"/>
      <c r="Z9" s="97"/>
      <c r="AA9" s="97"/>
      <c r="AB9" s="97"/>
      <c r="AC9" s="97"/>
      <c r="AD9" s="97"/>
      <c r="AE9" s="97"/>
      <c r="AF9" s="97"/>
      <c r="AG9" s="97"/>
      <c r="AH9" s="97"/>
      <c r="AI9" s="97"/>
      <c r="AJ9" s="97"/>
      <c r="AK9" s="0"/>
      <c r="AL9" s="0"/>
      <c r="AM9" s="0"/>
      <c r="AN9" s="0"/>
      <c r="AO9" s="0"/>
      <c r="AP9" s="0"/>
      <c r="AQ9" s="0"/>
      <c r="AR9" s="0"/>
      <c r="AS9" s="0"/>
      <c r="AT9" s="0"/>
      <c r="AU9" s="0"/>
      <c r="AV9" s="0"/>
      <c r="AW9" s="0"/>
      <c r="AX9" s="0"/>
      <c r="AY9" s="0"/>
      <c r="AZ9" s="0"/>
      <c r="BA9" s="0"/>
      <c r="BB9" s="0"/>
      <c r="BC9" s="0"/>
      <c r="BD9" s="0"/>
      <c r="BE9" s="0"/>
      <c r="BF9" s="0"/>
      <c r="BG9" s="0"/>
      <c r="BH9" s="0"/>
      <c r="BI9" s="0"/>
      <c r="BJ9" s="0"/>
      <c r="BK9" s="0"/>
      <c r="BL9" s="0"/>
      <c r="BM9" s="0"/>
      <c r="BN9" s="0"/>
      <c r="BO9" s="0"/>
      <c r="BP9" s="0"/>
      <c r="BQ9" s="0"/>
      <c r="BR9" s="0"/>
      <c r="BS9" s="0"/>
      <c r="BT9" s="0"/>
      <c r="BU9" s="0"/>
      <c r="BV9" s="0"/>
      <c r="BW9" s="0"/>
      <c r="BX9" s="0"/>
      <c r="BY9" s="0"/>
      <c r="BZ9" s="0"/>
      <c r="CA9" s="0"/>
      <c r="CB9" s="0"/>
      <c r="CC9" s="0"/>
      <c r="CD9" s="0"/>
      <c r="CE9" s="0"/>
      <c r="CF9" s="0"/>
      <c r="CG9" s="0"/>
      <c r="CH9" s="0"/>
      <c r="CI9" s="0"/>
      <c r="CJ9" s="0"/>
      <c r="CK9" s="0"/>
      <c r="CL9" s="0"/>
      <c r="CM9" s="0"/>
      <c r="CN9" s="0"/>
      <c r="CO9" s="0"/>
      <c r="CP9" s="0"/>
      <c r="CQ9" s="0"/>
      <c r="CR9" s="0"/>
      <c r="CS9" s="0"/>
      <c r="CT9" s="0"/>
      <c r="CU9" s="0"/>
      <c r="CV9" s="0"/>
      <c r="CW9" s="0"/>
      <c r="CX9" s="0"/>
      <c r="CY9" s="0"/>
      <c r="CZ9" s="0"/>
      <c r="DA9" s="0"/>
      <c r="DB9" s="0"/>
      <c r="DC9" s="0"/>
      <c r="DD9" s="0"/>
      <c r="DE9" s="0"/>
      <c r="DF9" s="0"/>
      <c r="DG9" s="0"/>
      <c r="DH9" s="0"/>
      <c r="DI9" s="0"/>
      <c r="DJ9" s="0"/>
      <c r="DK9" s="0"/>
      <c r="DL9" s="0"/>
      <c r="DM9" s="0"/>
      <c r="DN9" s="0"/>
      <c r="DO9" s="0"/>
      <c r="DP9" s="0"/>
      <c r="DQ9" s="0"/>
      <c r="DR9" s="0"/>
      <c r="DS9" s="0"/>
      <c r="DT9" s="0"/>
      <c r="DU9" s="0"/>
      <c r="DV9" s="0"/>
      <c r="DW9" s="0"/>
      <c r="DX9" s="0"/>
      <c r="DY9" s="0"/>
      <c r="DZ9" s="0"/>
      <c r="EA9" s="0"/>
      <c r="EB9" s="0"/>
      <c r="EC9" s="0"/>
      <c r="ED9" s="0"/>
      <c r="EE9" s="0"/>
      <c r="EF9" s="0"/>
      <c r="EG9" s="0"/>
      <c r="EH9" s="0"/>
      <c r="EI9" s="0"/>
      <c r="EJ9" s="0"/>
      <c r="EK9" s="0"/>
      <c r="EL9" s="0"/>
      <c r="EM9" s="0"/>
      <c r="EN9" s="0"/>
      <c r="EO9" s="0"/>
      <c r="EP9" s="0"/>
      <c r="EQ9" s="0"/>
      <c r="ER9" s="0"/>
      <c r="ES9" s="0"/>
      <c r="ET9" s="0"/>
      <c r="EU9" s="0"/>
      <c r="EV9" s="0"/>
      <c r="EW9" s="0"/>
      <c r="EX9" s="0"/>
      <c r="EY9" s="0"/>
      <c r="EZ9" s="0"/>
      <c r="FA9" s="0"/>
      <c r="FB9" s="0"/>
      <c r="FC9" s="0"/>
      <c r="FD9" s="0"/>
      <c r="FE9" s="0"/>
      <c r="FF9" s="0"/>
      <c r="FG9" s="0"/>
      <c r="FH9" s="0"/>
      <c r="FI9" s="0"/>
      <c r="FJ9" s="0"/>
      <c r="FK9" s="0"/>
      <c r="FL9" s="0"/>
      <c r="FM9" s="0"/>
      <c r="FN9" s="0"/>
      <c r="FO9" s="0"/>
      <c r="FP9" s="0"/>
      <c r="FQ9" s="0"/>
      <c r="FR9" s="0"/>
      <c r="FS9" s="0"/>
      <c r="FT9" s="0"/>
      <c r="FU9" s="0"/>
      <c r="FV9" s="0"/>
      <c r="FW9" s="0"/>
      <c r="FX9" s="0"/>
      <c r="FY9" s="0"/>
      <c r="FZ9" s="0"/>
      <c r="GA9" s="0"/>
      <c r="GB9" s="0"/>
      <c r="GC9" s="0"/>
      <c r="GD9" s="0"/>
      <c r="GE9" s="0"/>
      <c r="GF9" s="0"/>
      <c r="GG9" s="0"/>
      <c r="GH9" s="0"/>
      <c r="GI9" s="0"/>
      <c r="GJ9" s="0"/>
      <c r="GK9" s="0"/>
      <c r="GL9" s="0"/>
      <c r="GM9" s="0"/>
      <c r="GN9" s="0"/>
      <c r="GO9" s="0"/>
      <c r="GP9" s="0"/>
      <c r="GQ9" s="0"/>
      <c r="GR9" s="0"/>
      <c r="GS9" s="0"/>
      <c r="GT9" s="0"/>
      <c r="GU9" s="0"/>
      <c r="GV9" s="0"/>
      <c r="GW9" s="0"/>
      <c r="GX9" s="0"/>
      <c r="GY9" s="0"/>
      <c r="GZ9" s="0"/>
      <c r="HA9" s="0"/>
      <c r="HB9" s="0"/>
      <c r="HC9" s="0"/>
      <c r="HD9" s="0"/>
      <c r="HE9" s="0"/>
      <c r="HF9" s="0"/>
      <c r="HG9" s="0"/>
      <c r="HH9" s="0"/>
      <c r="HI9" s="0"/>
      <c r="HJ9" s="0"/>
      <c r="HK9" s="0"/>
      <c r="HL9" s="0"/>
      <c r="HM9" s="0"/>
      <c r="HN9" s="0"/>
      <c r="HO9" s="0"/>
      <c r="HP9" s="0"/>
      <c r="HQ9" s="0"/>
      <c r="HR9" s="0"/>
      <c r="HS9" s="0"/>
      <c r="HT9" s="0"/>
      <c r="HU9" s="0"/>
      <c r="HV9" s="0"/>
      <c r="HW9" s="0"/>
      <c r="HX9" s="0"/>
      <c r="HY9" s="0"/>
      <c r="HZ9" s="0"/>
      <c r="IA9" s="0"/>
      <c r="IB9" s="0"/>
      <c r="IC9" s="0"/>
      <c r="ID9" s="0"/>
      <c r="IE9" s="0"/>
      <c r="IF9" s="0"/>
      <c r="IG9" s="0"/>
      <c r="IH9" s="0"/>
      <c r="II9" s="0"/>
      <c r="IJ9" s="0"/>
      <c r="IK9" s="0"/>
      <c r="IL9" s="0"/>
      <c r="IM9" s="0"/>
      <c r="IN9" s="0"/>
      <c r="IO9" s="0"/>
      <c r="IP9" s="0"/>
      <c r="IQ9" s="0"/>
      <c r="IR9" s="0"/>
      <c r="IS9" s="0"/>
      <c r="IT9" s="0"/>
      <c r="IU9" s="0"/>
      <c r="IV9" s="0"/>
      <c r="IW9" s="0"/>
    </row>
    <row r="10" customFormat="false" ht="14" hidden="false" customHeight="false" outlineLevel="0" collapsed="false">
      <c r="A10" s="98" t="s">
        <v>1425</v>
      </c>
      <c r="B10" s="99" t="s">
        <v>90</v>
      </c>
      <c r="C10" s="100" t="s">
        <v>91</v>
      </c>
      <c r="D10" s="101" t="s">
        <v>100</v>
      </c>
      <c r="E10" s="102" t="s">
        <v>101</v>
      </c>
      <c r="F10" s="102" t="s">
        <v>102</v>
      </c>
      <c r="G10" s="103" t="s">
        <v>1377</v>
      </c>
      <c r="H10" s="104" t="s">
        <v>782</v>
      </c>
      <c r="I10" s="105" t="n">
        <v>-0.871930899652661</v>
      </c>
      <c r="J10" s="105" t="n">
        <v>-3.33436095850014</v>
      </c>
      <c r="K10" s="105" t="n">
        <v>-1.08558877672353</v>
      </c>
      <c r="L10" s="105" t="n">
        <v>-1.33159064732174</v>
      </c>
      <c r="M10" s="105" t="n">
        <v>-1.15639630948809</v>
      </c>
      <c r="N10" s="105" t="n">
        <v>-1.48406771792944</v>
      </c>
      <c r="O10" s="105" t="n">
        <v>-4.05416042685064</v>
      </c>
      <c r="P10" s="105" t="n">
        <v>-0.226253907761789</v>
      </c>
      <c r="Q10" s="105" t="n">
        <v>0.226526488916608</v>
      </c>
      <c r="R10" s="106" t="n">
        <v>0.461306507392137</v>
      </c>
      <c r="S10" s="105" t="n">
        <v>-0.545722300509432</v>
      </c>
      <c r="T10" s="105" t="n">
        <v>-0.891179967160069</v>
      </c>
      <c r="U10" s="105" t="n">
        <v>-2.59789062065511</v>
      </c>
      <c r="V10" s="105" t="n">
        <v>-0.894154556027959</v>
      </c>
      <c r="W10" s="105" t="n">
        <v>-3.53590029913303</v>
      </c>
      <c r="X10" s="105" t="n">
        <v>-4.5017614033956</v>
      </c>
      <c r="Y10" s="105" t="n">
        <v>-0.975207485702559</v>
      </c>
      <c r="Z10" s="105" t="n">
        <v>-0.240172723002685</v>
      </c>
      <c r="AA10" s="105" t="n">
        <v>-1.7837328504981</v>
      </c>
      <c r="AB10" s="106" t="n">
        <v>-1.21690271746122</v>
      </c>
      <c r="AC10" s="107" t="n">
        <f aca="false">MEDIAN(I10:R10)</f>
        <v>-1.12099254310581</v>
      </c>
      <c r="AD10" s="107" t="n">
        <f aca="false">MEDIAN(S10:AB10)</f>
        <v>-1.09605510158189</v>
      </c>
      <c r="AE10" s="107" t="n">
        <f aca="false">MEDIAN(I10:AB10)</f>
        <v>-1.12099254310581</v>
      </c>
      <c r="AF10" s="108" t="n">
        <f aca="false">AC10-AD10</f>
        <v>-0.0249374415239154</v>
      </c>
      <c r="AG10" s="109" t="n">
        <f aca="false">AVERAGE(AC10:AC12)</f>
        <v>-0.915593062147364</v>
      </c>
      <c r="AH10" s="110" t="n">
        <f aca="false">AVERAGE(AD10:AD12)</f>
        <v>-1.51305203839615</v>
      </c>
      <c r="AI10" s="110" t="n">
        <f aca="false">AVERAGE(AE10:AE12)</f>
        <v>-1.03407900646547</v>
      </c>
      <c r="AJ10" s="111" t="n">
        <f aca="false">AG10-AH10</f>
        <v>0.597458976248782</v>
      </c>
    </row>
    <row r="11" customFormat="false" ht="14" hidden="false" customHeight="false" outlineLevel="0" collapsed="false">
      <c r="A11" s="98"/>
      <c r="B11" s="99"/>
      <c r="C11" s="100"/>
      <c r="D11" s="101"/>
      <c r="E11" s="102"/>
      <c r="F11" s="102"/>
      <c r="G11" s="112" t="s">
        <v>583</v>
      </c>
      <c r="H11" s="113" t="s">
        <v>1093</v>
      </c>
      <c r="I11" s="114" t="n">
        <v>-0.879665542105936</v>
      </c>
      <c r="J11" s="114" t="n">
        <v>-2.36234557803314</v>
      </c>
      <c r="K11" s="114" t="n">
        <v>-0.938207212016866</v>
      </c>
      <c r="L11" s="114" t="n">
        <v>-1.14878549990461</v>
      </c>
      <c r="M11" s="114" t="n">
        <v>-0.687843411381733</v>
      </c>
      <c r="N11" s="114" t="n">
        <v>-1.21917567440528</v>
      </c>
      <c r="O11" s="114" t="n">
        <v>-2.51893305939044</v>
      </c>
      <c r="P11" s="114" t="n">
        <v>-0.453354589216927</v>
      </c>
      <c r="Q11" s="114" t="n">
        <v>0.200091382173612</v>
      </c>
      <c r="R11" s="115" t="n">
        <v>0.458061868265021</v>
      </c>
      <c r="S11" s="114" t="n">
        <v>-0.82759155944044</v>
      </c>
      <c r="T11" s="114" t="n">
        <v>-0.471699291150443</v>
      </c>
      <c r="U11" s="114" t="n">
        <v>-1.85118278269459</v>
      </c>
      <c r="V11" s="114" t="n">
        <v>-1.89719151915218</v>
      </c>
      <c r="W11" s="114" t="n">
        <v>-3.00495903299618</v>
      </c>
      <c r="X11" s="114" t="n">
        <v>-3.72637103873741</v>
      </c>
      <c r="Y11" s="114" t="n">
        <v>-0.786950646028579</v>
      </c>
      <c r="Z11" s="114" t="n">
        <v>-0.665215299644326</v>
      </c>
      <c r="AA11" s="114" t="n">
        <v>-1.81452361656316</v>
      </c>
      <c r="AB11" s="115" t="n">
        <v>-1.07957886746048</v>
      </c>
      <c r="AC11" s="116" t="n">
        <f aca="false">MEDIAN(I11:R11)</f>
        <v>-0.908936377061401</v>
      </c>
      <c r="AD11" s="117" t="n">
        <f aca="false">MEDIAN(S11:AB11)</f>
        <v>-1.44705124201182</v>
      </c>
      <c r="AE11" s="117" t="n">
        <f aca="false">MEDIAN(I11:AB11)</f>
        <v>-1.00889303973867</v>
      </c>
      <c r="AF11" s="118" t="n">
        <f aca="false">AC11-AD11</f>
        <v>0.538114864950416</v>
      </c>
      <c r="AG11" s="109"/>
      <c r="AH11" s="110"/>
      <c r="AI11" s="110"/>
      <c r="AJ11" s="111"/>
    </row>
    <row r="12" customFormat="false" ht="14" hidden="false" customHeight="false" outlineLevel="0" collapsed="false">
      <c r="A12" s="98"/>
      <c r="B12" s="99"/>
      <c r="C12" s="100"/>
      <c r="D12" s="101"/>
      <c r="E12" s="102"/>
      <c r="F12" s="102"/>
      <c r="G12" s="119" t="s">
        <v>1372</v>
      </c>
      <c r="H12" s="120" t="s">
        <v>264</v>
      </c>
      <c r="I12" s="121" t="n">
        <v>-0.548815398811625</v>
      </c>
      <c r="J12" s="121" t="n">
        <v>-2.32073605578654</v>
      </c>
      <c r="K12" s="121" t="n">
        <v>-0.606811745758742</v>
      </c>
      <c r="L12" s="121" t="n">
        <v>-1.03003633064037</v>
      </c>
      <c r="M12" s="121" t="n">
        <v>-0.270929696183294</v>
      </c>
      <c r="N12" s="121" t="n">
        <v>-1.92653049745722</v>
      </c>
      <c r="O12" s="121" t="n">
        <v>-2.38459413083154</v>
      </c>
      <c r="P12" s="121" t="n">
        <v>-0.826888786791024</v>
      </c>
      <c r="Q12" s="121" t="n">
        <v>0.510614941865951</v>
      </c>
      <c r="R12" s="122" t="n">
        <v>0.0885789084956105</v>
      </c>
      <c r="S12" s="121" t="n">
        <v>-1.4023638413333</v>
      </c>
      <c r="T12" s="121" t="n">
        <v>-0.914666542463506</v>
      </c>
      <c r="U12" s="121" t="n">
        <v>-2.60698275484038</v>
      </c>
      <c r="V12" s="121" t="n">
        <v>-4.04733137351259</v>
      </c>
      <c r="W12" s="121" t="n">
        <v>-2.58973570185615</v>
      </c>
      <c r="X12" s="121" t="n">
        <v>-4.04977179849302</v>
      </c>
      <c r="Y12" s="121" t="n">
        <v>-0.373938849712994</v>
      </c>
      <c r="Z12" s="121" t="n">
        <v>-0.500304690332121</v>
      </c>
      <c r="AA12" s="121" t="n">
        <v>-2.79838390688219</v>
      </c>
      <c r="AB12" s="122" t="n">
        <v>-0.587116630222123</v>
      </c>
      <c r="AC12" s="123" t="n">
        <f aca="false">MEDIAN(I12:R12)</f>
        <v>-0.716850266274883</v>
      </c>
      <c r="AD12" s="124" t="n">
        <f aca="false">MEDIAN(S12:AB12)</f>
        <v>-1.99604977159473</v>
      </c>
      <c r="AE12" s="123" t="n">
        <f aca="false">MEDIAN(I12:AB12)</f>
        <v>-0.972351436551936</v>
      </c>
      <c r="AF12" s="125" t="n">
        <f aca="false">AC12-AD12</f>
        <v>1.27919950531985</v>
      </c>
      <c r="AG12" s="109"/>
      <c r="AH12" s="110"/>
      <c r="AI12" s="110"/>
      <c r="AJ12" s="111"/>
    </row>
    <row r="13" customFormat="false" ht="14" hidden="false" customHeight="false" outlineLevel="0" collapsed="false">
      <c r="A13" s="98"/>
      <c r="B13" s="99"/>
      <c r="C13" s="100"/>
      <c r="D13" s="126" t="s">
        <v>92</v>
      </c>
      <c r="E13" s="127" t="s">
        <v>93</v>
      </c>
      <c r="F13" s="127" t="s">
        <v>94</v>
      </c>
      <c r="G13" s="112" t="s">
        <v>519</v>
      </c>
      <c r="H13" s="113" t="s">
        <v>1003</v>
      </c>
      <c r="I13" s="114" t="n">
        <v>-1.08488620064159</v>
      </c>
      <c r="J13" s="114" t="n">
        <v>-1.07944793026813</v>
      </c>
      <c r="K13" s="114" t="n">
        <v>-1.67054735905188</v>
      </c>
      <c r="L13" s="114" t="n">
        <v>-0.534467779238532</v>
      </c>
      <c r="M13" s="114" t="n">
        <v>-0.629983211603379</v>
      </c>
      <c r="N13" s="114" t="n">
        <v>-1.43645620613886</v>
      </c>
      <c r="O13" s="114" t="n">
        <v>-2.8496455761228</v>
      </c>
      <c r="P13" s="114" t="n">
        <v>-0.820100745528246</v>
      </c>
      <c r="Q13" s="114" t="n">
        <v>-0.285769576905919</v>
      </c>
      <c r="R13" s="115" t="n">
        <v>-0.0659975415995856</v>
      </c>
      <c r="S13" s="114" t="n">
        <v>-0.474327694010773</v>
      </c>
      <c r="T13" s="114" t="n">
        <v>-0.520758356531176</v>
      </c>
      <c r="U13" s="114" t="n">
        <v>-2.78420511440496</v>
      </c>
      <c r="V13" s="114" t="n">
        <v>-0.639584419618532</v>
      </c>
      <c r="W13" s="114" t="n">
        <v>-2.79211420248805</v>
      </c>
      <c r="X13" s="114" t="n">
        <v>-4.51893920728895</v>
      </c>
      <c r="Y13" s="114" t="n">
        <v>-0.848231099722336</v>
      </c>
      <c r="Z13" s="114" t="n">
        <v>-0.165188599832984</v>
      </c>
      <c r="AA13" s="114" t="n">
        <v>-1.34538306823291</v>
      </c>
      <c r="AB13" s="115" t="n">
        <v>-0.967347458914549</v>
      </c>
      <c r="AC13" s="116" t="n">
        <f aca="false">MEDIAN(I13:R13)</f>
        <v>-0.949774337898187</v>
      </c>
      <c r="AD13" s="116" t="n">
        <f aca="false">MEDIAN(S13:AB13)</f>
        <v>-0.907789279318443</v>
      </c>
      <c r="AE13" s="116" t="n">
        <f aca="false">MEDIAN(I13:AB13)</f>
        <v>-0.907789279318443</v>
      </c>
      <c r="AF13" s="118" t="n">
        <f aca="false">AC13-AD13</f>
        <v>-0.0419850585797449</v>
      </c>
      <c r="AG13" s="128" t="n">
        <f aca="false">AVERAGE(AC13:AC15)</f>
        <v>-1.04680744177749</v>
      </c>
      <c r="AH13" s="128" t="n">
        <f aca="false">AVERAGE(AD13:AD15)</f>
        <v>-1.45212392434286</v>
      </c>
      <c r="AI13" s="128" t="n">
        <f aca="false">AVERAGE(AE13:AE15)</f>
        <v>-1.11050884310311</v>
      </c>
      <c r="AJ13" s="129" t="n">
        <f aca="false">AG13-AH13</f>
        <v>0.40531648256537</v>
      </c>
    </row>
    <row r="14" customFormat="false" ht="14" hidden="false" customHeight="false" outlineLevel="0" collapsed="false">
      <c r="A14" s="98"/>
      <c r="B14" s="99"/>
      <c r="C14" s="100"/>
      <c r="D14" s="126"/>
      <c r="E14" s="127"/>
      <c r="F14" s="127"/>
      <c r="G14" s="112" t="s">
        <v>238</v>
      </c>
      <c r="H14" s="113" t="s">
        <v>692</v>
      </c>
      <c r="I14" s="114" t="n">
        <v>-1.39756248776692</v>
      </c>
      <c r="J14" s="114" t="n">
        <v>-1.73729638673704</v>
      </c>
      <c r="K14" s="114" t="n">
        <v>-1.84715037648304</v>
      </c>
      <c r="L14" s="114" t="n">
        <v>-0.185340862829246</v>
      </c>
      <c r="M14" s="114" t="n">
        <v>-0.973247077401498</v>
      </c>
      <c r="N14" s="114" t="n">
        <v>-1.19477964686595</v>
      </c>
      <c r="O14" s="114" t="n">
        <v>-3.53609663935942</v>
      </c>
      <c r="P14" s="114" t="n">
        <v>-0.694382405217609</v>
      </c>
      <c r="Q14" s="114" t="n">
        <v>-0.107473967505513</v>
      </c>
      <c r="R14" s="115" t="n">
        <v>-0.167918578840612</v>
      </c>
      <c r="S14" s="114" t="n">
        <v>-0.0940789905217575</v>
      </c>
      <c r="T14" s="114" t="n">
        <v>-0.843104415478561</v>
      </c>
      <c r="U14" s="114" t="n">
        <v>-1.02733843792872</v>
      </c>
      <c r="V14" s="114" t="n">
        <v>-1.82595692555742</v>
      </c>
      <c r="W14" s="114" t="n">
        <v>-3.37384469412192</v>
      </c>
      <c r="X14" s="114" t="n">
        <v>-6.15076055166649</v>
      </c>
      <c r="Y14" s="114" t="n">
        <v>-1.20443166283377</v>
      </c>
      <c r="Z14" s="114" t="n">
        <v>-0.134670561072325</v>
      </c>
      <c r="AA14" s="114" t="n">
        <v>-0.716599763751621</v>
      </c>
      <c r="AB14" s="115" t="n">
        <v>-1.4676665466316</v>
      </c>
      <c r="AC14" s="117" t="n">
        <f aca="false">MEDIAN(I14:R14)</f>
        <v>-1.08401336213372</v>
      </c>
      <c r="AD14" s="117" t="n">
        <f aca="false">MEDIAN(S14:AB14)</f>
        <v>-1.11588505038124</v>
      </c>
      <c r="AE14" s="117" t="n">
        <f aca="false">MEDIAN(I14:AB14)</f>
        <v>-1.11105904239733</v>
      </c>
      <c r="AF14" s="118" t="n">
        <f aca="false">AC14-AD14</f>
        <v>0.0318716882475214</v>
      </c>
      <c r="AG14" s="128"/>
      <c r="AH14" s="128"/>
      <c r="AI14" s="128"/>
      <c r="AJ14" s="129"/>
    </row>
    <row r="15" customFormat="false" ht="15" hidden="false" customHeight="false" outlineLevel="0" collapsed="false">
      <c r="A15" s="98"/>
      <c r="B15" s="99"/>
      <c r="C15" s="100"/>
      <c r="D15" s="126"/>
      <c r="E15" s="127"/>
      <c r="F15" s="127"/>
      <c r="G15" s="130" t="s">
        <v>1112</v>
      </c>
      <c r="H15" s="131" t="s">
        <v>189</v>
      </c>
      <c r="I15" s="132" t="n">
        <v>-0.849269522936164</v>
      </c>
      <c r="J15" s="132" t="n">
        <v>-2.81552148210917</v>
      </c>
      <c r="K15" s="132" t="n">
        <v>-1.05731476814311</v>
      </c>
      <c r="L15" s="132" t="n">
        <v>-1.21879674219533</v>
      </c>
      <c r="M15" s="132" t="n">
        <v>-0.925472276956686</v>
      </c>
      <c r="N15" s="132" t="n">
        <v>-1.55503355425843</v>
      </c>
      <c r="O15" s="132" t="n">
        <v>-6.55162546911286</v>
      </c>
      <c r="P15" s="132" t="n">
        <v>-1.155954482458</v>
      </c>
      <c r="Q15" s="132" t="n">
        <v>-0.42480727592762</v>
      </c>
      <c r="R15" s="133" t="n">
        <v>-0.104905789460031</v>
      </c>
      <c r="S15" s="132" t="n">
        <v>-1.16384063971384</v>
      </c>
      <c r="T15" s="132" t="n">
        <v>-1.28488065434545</v>
      </c>
      <c r="U15" s="132" t="n">
        <v>-3.54013253391293</v>
      </c>
      <c r="V15" s="132" t="n">
        <v>-3.98336860620185</v>
      </c>
      <c r="W15" s="132" t="n">
        <v>-4.03162992523367</v>
      </c>
      <c r="X15" s="132" t="n">
        <v>-3.898757912218</v>
      </c>
      <c r="Y15" s="132" t="n">
        <v>-1.38583136137158</v>
      </c>
      <c r="Z15" s="132" t="n">
        <v>-0.949797256499089</v>
      </c>
      <c r="AA15" s="132" t="n">
        <v>-3.2795635252862</v>
      </c>
      <c r="AB15" s="133" t="n">
        <v>-1.34047576084164</v>
      </c>
      <c r="AC15" s="134" t="n">
        <f aca="false">MEDIAN(I15:R15)</f>
        <v>-1.10663462530055</v>
      </c>
      <c r="AD15" s="134" t="n">
        <f aca="false">MEDIAN(S15:AB15)</f>
        <v>-2.33269744332889</v>
      </c>
      <c r="AE15" s="134" t="n">
        <f aca="false">MEDIAN(I15:AB15)</f>
        <v>-1.31267820759354</v>
      </c>
      <c r="AF15" s="135" t="n">
        <f aca="false">AC15-AD15</f>
        <v>1.22606281802833</v>
      </c>
      <c r="AG15" s="128"/>
      <c r="AH15" s="128"/>
      <c r="AI15" s="128"/>
      <c r="AJ15" s="129"/>
    </row>
    <row r="16" customFormat="false" ht="15" hidden="false" customHeight="false" outlineLevel="0" collapsed="false">
      <c r="A16" s="136" t="s">
        <v>1426</v>
      </c>
      <c r="B16" s="137" t="s">
        <v>60</v>
      </c>
      <c r="C16" s="138" t="s">
        <v>61</v>
      </c>
      <c r="D16" s="139" t="s">
        <v>66</v>
      </c>
      <c r="E16" s="140" t="s">
        <v>67</v>
      </c>
      <c r="F16" s="140" t="s">
        <v>68</v>
      </c>
      <c r="G16" s="112" t="s">
        <v>613</v>
      </c>
      <c r="H16" s="113" t="s">
        <v>275</v>
      </c>
      <c r="I16" s="114" t="n">
        <v>-1.12872069561343</v>
      </c>
      <c r="J16" s="114" t="n">
        <v>-1.8050856094912</v>
      </c>
      <c r="K16" s="114" t="n">
        <v>-1.25502817211458</v>
      </c>
      <c r="L16" s="114" t="n">
        <v>-0.93818868986323</v>
      </c>
      <c r="M16" s="114" t="n">
        <v>-0.460848095370213</v>
      </c>
      <c r="N16" s="114" t="n">
        <v>-2.40121496450488</v>
      </c>
      <c r="O16" s="114" t="n">
        <v>-2.53145107969357</v>
      </c>
      <c r="P16" s="114" t="n">
        <v>-1.86811894927088</v>
      </c>
      <c r="Q16" s="114" t="n">
        <v>-0.418101172633612</v>
      </c>
      <c r="R16" s="115" t="n">
        <v>0.141248444660978</v>
      </c>
      <c r="S16" s="114" t="n">
        <v>-1.30475600858441</v>
      </c>
      <c r="T16" s="114" t="n">
        <v>-0.879905883950528</v>
      </c>
      <c r="U16" s="114" t="n">
        <v>-3.61169733853634</v>
      </c>
      <c r="V16" s="114" t="n">
        <v>-4.72410972731568</v>
      </c>
      <c r="W16" s="114" t="n">
        <v>-5.16993747267241</v>
      </c>
      <c r="X16" s="114" t="n">
        <v>-4.83929915268418</v>
      </c>
      <c r="Y16" s="114" t="n">
        <v>-1.32736027697727</v>
      </c>
      <c r="Z16" s="114" t="n">
        <v>-0.861613275794711</v>
      </c>
      <c r="AA16" s="114" t="n">
        <v>-1.90519930577901</v>
      </c>
      <c r="AB16" s="115" t="n">
        <v>-0.983714657310246</v>
      </c>
      <c r="AC16" s="117" t="n">
        <f aca="false">MEDIAN(I16:R16)</f>
        <v>-1.19187443386401</v>
      </c>
      <c r="AD16" s="117" t="n">
        <f aca="false">MEDIAN(S16:AB16)</f>
        <v>-1.61627979137814</v>
      </c>
      <c r="AE16" s="117" t="n">
        <f aca="false">MEDIAN(I16:AB16)</f>
        <v>-1.31605814278084</v>
      </c>
      <c r="AF16" s="118" t="n">
        <f aca="false">AC16-AD16</f>
        <v>0.424405357514137</v>
      </c>
      <c r="AG16" s="141" t="n">
        <f aca="false">AVERAGE(AC16:AC18)</f>
        <v>-1.22479753163379</v>
      </c>
      <c r="AH16" s="141" t="n">
        <f aca="false">AVERAGE(AD16:AD18)</f>
        <v>-1.78659797242357</v>
      </c>
      <c r="AI16" s="141" t="n">
        <f aca="false">AVERAGE(AE16:AE18)</f>
        <v>-1.38108585544821</v>
      </c>
      <c r="AJ16" s="142" t="n">
        <f aca="false">AG16-AH16</f>
        <v>0.561800440789779</v>
      </c>
    </row>
    <row r="17" customFormat="false" ht="14" hidden="false" customHeight="false" outlineLevel="0" collapsed="false">
      <c r="A17" s="136"/>
      <c r="B17" s="137"/>
      <c r="C17" s="138"/>
      <c r="D17" s="139"/>
      <c r="E17" s="140"/>
      <c r="F17" s="140"/>
      <c r="G17" s="112" t="s">
        <v>560</v>
      </c>
      <c r="H17" s="113" t="s">
        <v>1078</v>
      </c>
      <c r="I17" s="114" t="n">
        <v>-0.876090461118458</v>
      </c>
      <c r="J17" s="114" t="n">
        <v>-0.991063129419621</v>
      </c>
      <c r="K17" s="114" t="n">
        <v>-0.95703672928086</v>
      </c>
      <c r="L17" s="114" t="n">
        <v>-0.866736637288359</v>
      </c>
      <c r="M17" s="114" t="n">
        <v>-0.579959460489565</v>
      </c>
      <c r="N17" s="114" t="n">
        <v>-1.5366882581728</v>
      </c>
      <c r="O17" s="114" t="n">
        <v>-4.43404892082919</v>
      </c>
      <c r="P17" s="114" t="n">
        <v>-1.37064547465643</v>
      </c>
      <c r="Q17" s="114" t="n">
        <v>-0.203710495754612</v>
      </c>
      <c r="R17" s="115" t="n">
        <v>-0.563043922370762</v>
      </c>
      <c r="S17" s="114" t="n">
        <v>-0.548062273848563</v>
      </c>
      <c r="T17" s="114" t="n">
        <v>-0.524125325010103</v>
      </c>
      <c r="U17" s="114" t="n">
        <v>-3.34650049840184</v>
      </c>
      <c r="V17" s="114" t="n">
        <v>-5.12993629376885</v>
      </c>
      <c r="W17" s="114" t="n">
        <v>-3.90615999415004</v>
      </c>
      <c r="X17" s="114" t="n">
        <v>-5.11670292781491</v>
      </c>
      <c r="Y17" s="114" t="n">
        <v>-0.73572565776343</v>
      </c>
      <c r="Z17" s="114" t="n">
        <v>-1.12620350029628</v>
      </c>
      <c r="AA17" s="114" t="n">
        <v>-1.8512087766278</v>
      </c>
      <c r="AB17" s="115" t="n">
        <v>-1.17035610546049</v>
      </c>
      <c r="AC17" s="116" t="n">
        <f aca="false">MEDIAN(I17:R17)</f>
        <v>-0.916563595199659</v>
      </c>
      <c r="AD17" s="117" t="n">
        <f aca="false">MEDIAN(S17:AB17)</f>
        <v>-1.51078244104414</v>
      </c>
      <c r="AE17" s="117" t="n">
        <f aca="false">MEDIAN(I17:AB17)</f>
        <v>-1.05863331485795</v>
      </c>
      <c r="AF17" s="118" t="n">
        <f aca="false">AC17-AD17</f>
        <v>0.594218845844486</v>
      </c>
      <c r="AG17" s="141"/>
      <c r="AH17" s="141"/>
      <c r="AI17" s="141"/>
      <c r="AJ17" s="142"/>
    </row>
    <row r="18" customFormat="false" ht="14" hidden="false" customHeight="false" outlineLevel="0" collapsed="false">
      <c r="A18" s="136"/>
      <c r="B18" s="137"/>
      <c r="C18" s="138"/>
      <c r="D18" s="139"/>
      <c r="E18" s="140"/>
      <c r="F18" s="140"/>
      <c r="G18" s="112" t="s">
        <v>320</v>
      </c>
      <c r="H18" s="113" t="s">
        <v>771</v>
      </c>
      <c r="I18" s="114" t="n">
        <v>-1.11970758088442</v>
      </c>
      <c r="J18" s="114" t="n">
        <v>-2.09611085895424</v>
      </c>
      <c r="K18" s="114" t="n">
        <v>-1.46435958473197</v>
      </c>
      <c r="L18" s="114" t="n">
        <v>-0.819243165217568</v>
      </c>
      <c r="M18" s="114" t="n">
        <v>-1.86958267046823</v>
      </c>
      <c r="N18" s="114" t="n">
        <v>-1.66754954694346</v>
      </c>
      <c r="O18" s="114" t="n">
        <v>-4.40462712983321</v>
      </c>
      <c r="P18" s="114" t="n">
        <v>-2.03414874622451</v>
      </c>
      <c r="Q18" s="114" t="n">
        <v>-0.365079288624702</v>
      </c>
      <c r="R18" s="115" t="n">
        <v>-0.127223996746517</v>
      </c>
      <c r="S18" s="114" t="n">
        <v>-0.154242170415228</v>
      </c>
      <c r="T18" s="114" t="n">
        <v>-1.10247770120338</v>
      </c>
      <c r="U18" s="114" t="n">
        <v>-2.12120733333471</v>
      </c>
      <c r="V18" s="114" t="n">
        <v>-3.46519162772039</v>
      </c>
      <c r="W18" s="114" t="n">
        <v>-3.66652320307563</v>
      </c>
      <c r="X18" s="114" t="n">
        <v>-6.68531818981888</v>
      </c>
      <c r="Y18" s="114" t="n">
        <v>-2.34425603636215</v>
      </c>
      <c r="Z18" s="114" t="n">
        <v>-0.939774344561913</v>
      </c>
      <c r="AA18" s="114" t="n">
        <v>-3.04839866610776</v>
      </c>
      <c r="AB18" s="115" t="n">
        <v>-0.728670764668204</v>
      </c>
      <c r="AC18" s="117" t="n">
        <f aca="false">MEDIAN(I18:R18)</f>
        <v>-1.56595456583771</v>
      </c>
      <c r="AD18" s="117" t="n">
        <f aca="false">MEDIAN(S18:AB18)</f>
        <v>-2.23273168484843</v>
      </c>
      <c r="AE18" s="117" t="n">
        <f aca="false">MEDIAN(I18:AB18)</f>
        <v>-1.76856610870584</v>
      </c>
      <c r="AF18" s="118" t="n">
        <f aca="false">AC18-AD18</f>
        <v>0.666777119010715</v>
      </c>
      <c r="AG18" s="141"/>
      <c r="AH18" s="141"/>
      <c r="AI18" s="141"/>
      <c r="AJ18" s="142"/>
    </row>
    <row r="19" customFormat="false" ht="14" hidden="false" customHeight="false" outlineLevel="0" collapsed="false">
      <c r="A19" s="136"/>
      <c r="B19" s="137"/>
      <c r="C19" s="138"/>
      <c r="D19" s="126" t="s">
        <v>70</v>
      </c>
      <c r="E19" s="127" t="s">
        <v>71</v>
      </c>
      <c r="F19" s="127" t="s">
        <v>72</v>
      </c>
      <c r="G19" s="143" t="s">
        <v>418</v>
      </c>
      <c r="H19" s="144" t="s">
        <v>846</v>
      </c>
      <c r="I19" s="145" t="n">
        <v>-0.55261233915241</v>
      </c>
      <c r="J19" s="145" t="n">
        <v>-2.09534870838483</v>
      </c>
      <c r="K19" s="145" t="n">
        <v>-1.18126036042171</v>
      </c>
      <c r="L19" s="145" t="n">
        <v>-0.37424204451546</v>
      </c>
      <c r="M19" s="145" t="n">
        <v>-0.687900438125195</v>
      </c>
      <c r="N19" s="145" t="n">
        <v>-1.64743438045276</v>
      </c>
      <c r="O19" s="145" t="n">
        <v>-1.19575299665853</v>
      </c>
      <c r="P19" s="145" t="n">
        <v>-4.05395121497076</v>
      </c>
      <c r="Q19" s="145" t="n">
        <v>0.408149212995471</v>
      </c>
      <c r="R19" s="146" t="n">
        <v>0.422840704773097</v>
      </c>
      <c r="S19" s="145" t="n">
        <v>-0.234098894147687</v>
      </c>
      <c r="T19" s="145" t="n">
        <v>-0.569944747999271</v>
      </c>
      <c r="U19" s="145" t="n">
        <v>-1.03736193336053</v>
      </c>
      <c r="V19" s="145" t="n">
        <v>-1.31275748185069</v>
      </c>
      <c r="W19" s="145" t="n">
        <v>-1.14036637786161</v>
      </c>
      <c r="X19" s="145" t="n">
        <v>-2.75925697275866</v>
      </c>
      <c r="Y19" s="145" t="n">
        <v>-0.697168531568816</v>
      </c>
      <c r="Z19" s="145" t="n">
        <v>-0.561274984063783</v>
      </c>
      <c r="AA19" s="145" t="n">
        <v>-2.19862035155836</v>
      </c>
      <c r="AB19" s="146" t="n">
        <v>-0.489698395918852</v>
      </c>
      <c r="AC19" s="147" t="n">
        <f aca="false">MEDIAN(I19:R19)</f>
        <v>-0.934580399273451</v>
      </c>
      <c r="AD19" s="147" t="n">
        <f aca="false">MEDIAN(S19:AB19)</f>
        <v>-0.867265232464671</v>
      </c>
      <c r="AE19" s="147" t="n">
        <f aca="false">MEDIAN(I19:AB19)</f>
        <v>-0.867265232464671</v>
      </c>
      <c r="AF19" s="148" t="n">
        <f aca="false">AC19-AD19</f>
        <v>-0.0673151668087793</v>
      </c>
      <c r="AG19" s="149" t="n">
        <f aca="false">AVERAGE(AC19:AC21)</f>
        <v>-0.770118176019196</v>
      </c>
      <c r="AH19" s="149" t="n">
        <f aca="false">AVERAGE(AD19:AD21)</f>
        <v>-0.934483978452231</v>
      </c>
      <c r="AI19" s="149" t="n">
        <f aca="false">AVERAGE(AE19:AE21)</f>
        <v>-0.807421076613302</v>
      </c>
      <c r="AJ19" s="129" t="n">
        <f aca="false">AG19-AH19</f>
        <v>0.164365802433035</v>
      </c>
    </row>
    <row r="20" customFormat="false" ht="14" hidden="false" customHeight="false" outlineLevel="0" collapsed="false">
      <c r="A20" s="136"/>
      <c r="B20" s="137"/>
      <c r="C20" s="138"/>
      <c r="D20" s="126"/>
      <c r="E20" s="127"/>
      <c r="F20" s="127"/>
      <c r="G20" s="112" t="s">
        <v>1011</v>
      </c>
      <c r="H20" s="113" t="s">
        <v>110</v>
      </c>
      <c r="I20" s="114" t="n">
        <v>-0.800702000719637</v>
      </c>
      <c r="J20" s="114" t="n">
        <v>-1.09877657432522</v>
      </c>
      <c r="K20" s="114" t="n">
        <v>-0.750376646993798</v>
      </c>
      <c r="L20" s="114" t="n">
        <v>-0.536478076807605</v>
      </c>
      <c r="M20" s="114" t="n">
        <v>-0.87111986177808</v>
      </c>
      <c r="N20" s="114" t="n">
        <v>-1.10215493990282</v>
      </c>
      <c r="O20" s="114" t="n">
        <v>-1.14830824290967</v>
      </c>
      <c r="P20" s="114" t="n">
        <v>0.0851044097199735</v>
      </c>
      <c r="Q20" s="114" t="n">
        <v>0.796792489416905</v>
      </c>
      <c r="R20" s="115" t="n">
        <v>0.638346552827946</v>
      </c>
      <c r="S20" s="114" t="n">
        <v>-0.577399273436121</v>
      </c>
      <c r="T20" s="114" t="n">
        <v>-0.385982704672216</v>
      </c>
      <c r="U20" s="114" t="n">
        <v>-1.48223138967662</v>
      </c>
      <c r="V20" s="114" t="n">
        <v>-0.484194806402942</v>
      </c>
      <c r="W20" s="114" t="n">
        <v>-2.32286560317752</v>
      </c>
      <c r="X20" s="114" t="n">
        <v>-3.83174781107682</v>
      </c>
      <c r="Y20" s="114" t="n">
        <v>-0.157367036708181</v>
      </c>
      <c r="Z20" s="114" t="n">
        <v>-0.292063161340236</v>
      </c>
      <c r="AA20" s="114" t="n">
        <v>-1.28388457285569</v>
      </c>
      <c r="AB20" s="115" t="n">
        <v>-0.882179452823653</v>
      </c>
      <c r="AC20" s="116" t="n">
        <f aca="false">MEDIAN(I20:R20)</f>
        <v>-0.775539323856717</v>
      </c>
      <c r="AD20" s="116" t="n">
        <f aca="false">MEDIAN(S20:AB20)</f>
        <v>-0.729789363129887</v>
      </c>
      <c r="AE20" s="116" t="n">
        <f aca="false">MEDIAN(I20:AB20)</f>
        <v>-0.775539323856717</v>
      </c>
      <c r="AF20" s="118" t="n">
        <f aca="false">AC20-AD20</f>
        <v>-0.0457499607268308</v>
      </c>
      <c r="AG20" s="149"/>
      <c r="AH20" s="149"/>
      <c r="AI20" s="149"/>
      <c r="AJ20" s="129"/>
    </row>
    <row r="21" customFormat="false" ht="15" hidden="false" customHeight="false" outlineLevel="0" collapsed="false">
      <c r="A21" s="136"/>
      <c r="B21" s="137"/>
      <c r="C21" s="138"/>
      <c r="D21" s="126"/>
      <c r="E21" s="127"/>
      <c r="F21" s="127"/>
      <c r="G21" s="130" t="s">
        <v>636</v>
      </c>
      <c r="H21" s="131" t="s">
        <v>1365</v>
      </c>
      <c r="I21" s="132" t="n">
        <v>-0.442268650194898</v>
      </c>
      <c r="J21" s="132" t="n">
        <v>-1.16018859806549</v>
      </c>
      <c r="K21" s="132" t="n">
        <v>-0.610546472529703</v>
      </c>
      <c r="L21" s="132" t="n">
        <v>-0.589923137325138</v>
      </c>
      <c r="M21" s="132" t="n">
        <v>0.194335656082983</v>
      </c>
      <c r="N21" s="132" t="n">
        <v>-2.01724726989564</v>
      </c>
      <c r="O21" s="132" t="n">
        <v>-1.0357800082124</v>
      </c>
      <c r="P21" s="132" t="n">
        <v>-1.30983455004224</v>
      </c>
      <c r="Q21" s="132" t="n">
        <v>0.493584770499859</v>
      </c>
      <c r="R21" s="133" t="n">
        <v>0.544158020788074</v>
      </c>
      <c r="S21" s="132" t="n">
        <v>-0.948370874507334</v>
      </c>
      <c r="T21" s="132" t="n">
        <v>-0.466916613080763</v>
      </c>
      <c r="U21" s="132" t="n">
        <v>-2.19761572634216</v>
      </c>
      <c r="V21" s="132" t="n">
        <v>-1.46442380501693</v>
      </c>
      <c r="W21" s="132" t="n">
        <v>-1.63083771920681</v>
      </c>
      <c r="X21" s="132" t="n">
        <v>-2.12146179032309</v>
      </c>
      <c r="Y21" s="132" t="n">
        <v>-0.0951032413915136</v>
      </c>
      <c r="Z21" s="132" t="n">
        <v>-0.169097272564718</v>
      </c>
      <c r="AA21" s="132" t="n">
        <v>-1.77919108280046</v>
      </c>
      <c r="AB21" s="133" t="n">
        <v>-0.281897293867231</v>
      </c>
      <c r="AC21" s="150" t="n">
        <f aca="false">MEDIAN(I21:R21)</f>
        <v>-0.600234804927421</v>
      </c>
      <c r="AD21" s="134" t="n">
        <f aca="false">MEDIAN(S21:AB21)</f>
        <v>-1.20639733976213</v>
      </c>
      <c r="AE21" s="150" t="n">
        <f aca="false">MEDIAN(I21:AB21)</f>
        <v>-0.779458673518518</v>
      </c>
      <c r="AF21" s="151" t="n">
        <f aca="false">AC21-AD21</f>
        <v>0.606162534834714</v>
      </c>
      <c r="AG21" s="149"/>
      <c r="AH21" s="149"/>
      <c r="AI21" s="149"/>
      <c r="AJ21" s="129"/>
    </row>
    <row r="22" customFormat="false" ht="15" hidden="false" customHeight="false" outlineLevel="0" collapsed="false">
      <c r="A22" s="136" t="s">
        <v>1427</v>
      </c>
      <c r="B22" s="137" t="s">
        <v>360</v>
      </c>
      <c r="C22" s="138" t="s">
        <v>361</v>
      </c>
      <c r="D22" s="139" t="s">
        <v>362</v>
      </c>
      <c r="E22" s="140" t="s">
        <v>363</v>
      </c>
      <c r="F22" s="140" t="s">
        <v>364</v>
      </c>
      <c r="G22" s="112" t="s">
        <v>992</v>
      </c>
      <c r="H22" s="113" t="s">
        <v>103</v>
      </c>
      <c r="I22" s="114" t="n">
        <v>-0.61166738956741</v>
      </c>
      <c r="J22" s="114" t="n">
        <v>-1.07415732549173</v>
      </c>
      <c r="K22" s="114" t="n">
        <v>-1.27641525587798</v>
      </c>
      <c r="L22" s="114" t="n">
        <v>-1.10422327514857</v>
      </c>
      <c r="M22" s="114" t="n">
        <v>-0.61049324829011</v>
      </c>
      <c r="N22" s="114" t="n">
        <v>-1.517621680125</v>
      </c>
      <c r="O22" s="114" t="n">
        <v>-2.30508174817528</v>
      </c>
      <c r="P22" s="114" t="n">
        <v>-0.859590124748919</v>
      </c>
      <c r="Q22" s="114" t="n">
        <v>0.144406820943319</v>
      </c>
      <c r="R22" s="115" t="n">
        <v>-0.218119080602012</v>
      </c>
      <c r="S22" s="114" t="n">
        <v>-0.252291659353878</v>
      </c>
      <c r="T22" s="114" t="n">
        <v>-0.931371879602195</v>
      </c>
      <c r="U22" s="114" t="n">
        <v>-2.3625414384324</v>
      </c>
      <c r="V22" s="114" t="n">
        <v>-2.84697512020362</v>
      </c>
      <c r="W22" s="114" t="n">
        <v>-3.25120415192713</v>
      </c>
      <c r="X22" s="114" t="n">
        <v>-6.48939706386958</v>
      </c>
      <c r="Y22" s="114" t="n">
        <v>-0.581872883296823</v>
      </c>
      <c r="Z22" s="114" t="n">
        <v>-0.393811420319431</v>
      </c>
      <c r="AA22" s="114" t="n">
        <v>-1.27910320749616</v>
      </c>
      <c r="AB22" s="115" t="n">
        <v>-1.14368056499682</v>
      </c>
      <c r="AC22" s="116" t="n">
        <f aca="false">MEDIAN(I22:R22)</f>
        <v>-0.966873725120324</v>
      </c>
      <c r="AD22" s="117" t="n">
        <f aca="false">MEDIAN(S22:AB22)</f>
        <v>-1.21139188624649</v>
      </c>
      <c r="AE22" s="117" t="n">
        <f aca="false">MEDIAN(I22:AB22)</f>
        <v>-1.08919030032015</v>
      </c>
      <c r="AF22" s="118" t="n">
        <f aca="false">AC22-AD22</f>
        <v>0.244518161126166</v>
      </c>
      <c r="AG22" s="152" t="n">
        <f aca="false">AVERAGE(AC22:AC24)</f>
        <v>-0.956139690987529</v>
      </c>
      <c r="AH22" s="141" t="n">
        <f aca="false">AVERAGE(AD22:AD24)</f>
        <v>-1.44797222282875</v>
      </c>
      <c r="AI22" s="141" t="n">
        <f aca="false">AVERAGE(AE22:AE24)</f>
        <v>-1.19004562093995</v>
      </c>
      <c r="AJ22" s="142" t="n">
        <f aca="false">AG22-AH22</f>
        <v>0.491832531841221</v>
      </c>
    </row>
    <row r="23" customFormat="false" ht="14" hidden="false" customHeight="false" outlineLevel="0" collapsed="false">
      <c r="A23" s="136"/>
      <c r="B23" s="137"/>
      <c r="C23" s="138"/>
      <c r="D23" s="139"/>
      <c r="E23" s="140"/>
      <c r="F23" s="140"/>
      <c r="G23" s="112" t="s">
        <v>647</v>
      </c>
      <c r="H23" s="113" t="s">
        <v>1213</v>
      </c>
      <c r="I23" s="114" t="n">
        <v>-0.520094325324908</v>
      </c>
      <c r="J23" s="114" t="n">
        <v>-1.92669970997479</v>
      </c>
      <c r="K23" s="114" t="n">
        <v>-1.04088683531052</v>
      </c>
      <c r="L23" s="114" t="n">
        <v>-0.551718355032621</v>
      </c>
      <c r="M23" s="114" t="n">
        <v>-0.214669306279797</v>
      </c>
      <c r="N23" s="114" t="n">
        <v>-1.83743598593004</v>
      </c>
      <c r="O23" s="114" t="n">
        <v>-3.46347640489285</v>
      </c>
      <c r="P23" s="114" t="n">
        <v>-1.31897995682628</v>
      </c>
      <c r="Q23" s="114" t="n">
        <v>-0.557514688610377</v>
      </c>
      <c r="R23" s="115" t="n">
        <v>-0.0893471817147734</v>
      </c>
      <c r="S23" s="114" t="n">
        <v>-0.700992386071063</v>
      </c>
      <c r="T23" s="114" t="n">
        <v>-0.530304523978722</v>
      </c>
      <c r="U23" s="114" t="n">
        <v>-1.97873251612625</v>
      </c>
      <c r="V23" s="114" t="n">
        <v>-3.64039199302195</v>
      </c>
      <c r="W23" s="114" t="n">
        <v>-3.05127486947633</v>
      </c>
      <c r="X23" s="114" t="n">
        <v>-3.21114438855825</v>
      </c>
      <c r="Y23" s="114" t="n">
        <v>-0.731738440804234</v>
      </c>
      <c r="Z23" s="114" t="n">
        <v>0.0132617358726961</v>
      </c>
      <c r="AA23" s="114" t="n">
        <v>-1.42755013986539</v>
      </c>
      <c r="AB23" s="115" t="n">
        <v>-0.527870441074429</v>
      </c>
      <c r="AC23" s="116" t="n">
        <f aca="false">MEDIAN(I23:R23)</f>
        <v>-0.799200761960448</v>
      </c>
      <c r="AD23" s="117" t="n">
        <f aca="false">MEDIAN(S23:AB23)</f>
        <v>-1.07964429033481</v>
      </c>
      <c r="AE23" s="116" t="n">
        <f aca="false">MEDIAN(I23:AB23)</f>
        <v>-0.886312638057376</v>
      </c>
      <c r="AF23" s="118" t="n">
        <f aca="false">AC23-AD23</f>
        <v>0.280443528374364</v>
      </c>
      <c r="AG23" s="152"/>
      <c r="AH23" s="141"/>
      <c r="AI23" s="141"/>
      <c r="AJ23" s="142"/>
    </row>
    <row r="24" customFormat="false" ht="14" hidden="false" customHeight="false" outlineLevel="0" collapsed="false">
      <c r="A24" s="136"/>
      <c r="B24" s="137"/>
      <c r="C24" s="138"/>
      <c r="D24" s="139"/>
      <c r="E24" s="140"/>
      <c r="F24" s="140"/>
      <c r="G24" s="119" t="s">
        <v>433</v>
      </c>
      <c r="H24" s="120" t="s">
        <v>857</v>
      </c>
      <c r="I24" s="121" t="n">
        <v>-0.392392045914835</v>
      </c>
      <c r="J24" s="121" t="n">
        <v>-2.12671188976478</v>
      </c>
      <c r="K24" s="121" t="n">
        <v>-1.3883818533182</v>
      </c>
      <c r="L24" s="121" t="n">
        <v>-0.664955320756805</v>
      </c>
      <c r="M24" s="121" t="n">
        <v>-0.816307318445425</v>
      </c>
      <c r="N24" s="121" t="n">
        <v>-2.09732328042628</v>
      </c>
      <c r="O24" s="121" t="n">
        <v>-2.85835792498617</v>
      </c>
      <c r="P24" s="121" t="n">
        <v>-2.31204884359644</v>
      </c>
      <c r="Q24" s="121" t="n">
        <v>-0.432876991153926</v>
      </c>
      <c r="R24" s="122" t="n">
        <v>0.14799291783097</v>
      </c>
      <c r="S24" s="121" t="n">
        <v>-0.414677961855239</v>
      </c>
      <c r="T24" s="121" t="n">
        <v>-0.817269662306441</v>
      </c>
      <c r="U24" s="121" t="n">
        <v>-2.30487498824343</v>
      </c>
      <c r="V24" s="121" t="n">
        <v>-0.700003272356765</v>
      </c>
      <c r="W24" s="121" t="n">
        <v>-3.35641199730444</v>
      </c>
      <c r="X24" s="121" t="n">
        <v>-3.41752911816083</v>
      </c>
      <c r="Y24" s="121" t="n">
        <v>-1.80088599556647</v>
      </c>
      <c r="Z24" s="121" t="n">
        <v>-3.89076545251221</v>
      </c>
      <c r="AA24" s="121" t="n">
        <v>-3.26002122025458</v>
      </c>
      <c r="AB24" s="122" t="n">
        <v>-0.908305813901839</v>
      </c>
      <c r="AC24" s="124" t="n">
        <f aca="false">MEDIAN(I24:R24)</f>
        <v>-1.10234458588181</v>
      </c>
      <c r="AD24" s="124" t="n">
        <f aca="false">MEDIAN(S24:AB24)</f>
        <v>-2.05288049190495</v>
      </c>
      <c r="AE24" s="124" t="n">
        <f aca="false">MEDIAN(I24:AB24)</f>
        <v>-1.59463392444233</v>
      </c>
      <c r="AF24" s="153" t="n">
        <f aca="false">AC24-AD24</f>
        <v>0.950535906023133</v>
      </c>
      <c r="AG24" s="152"/>
      <c r="AH24" s="141"/>
      <c r="AI24" s="141"/>
      <c r="AJ24" s="142"/>
    </row>
    <row r="25" customFormat="false" ht="14" hidden="false" customHeight="false" outlineLevel="0" collapsed="false">
      <c r="A25" s="136"/>
      <c r="B25" s="137"/>
      <c r="C25" s="138"/>
      <c r="D25" s="126" t="s">
        <v>366</v>
      </c>
      <c r="E25" s="127" t="s">
        <v>367</v>
      </c>
      <c r="F25" s="127" t="s">
        <v>368</v>
      </c>
      <c r="G25" s="112" t="s">
        <v>1384</v>
      </c>
      <c r="H25" s="113" t="s">
        <v>1022</v>
      </c>
      <c r="I25" s="114" t="n">
        <v>-0.868153331038755</v>
      </c>
      <c r="J25" s="114" t="n">
        <v>-1.31731258781382</v>
      </c>
      <c r="K25" s="114" t="n">
        <v>-1.19953218990336</v>
      </c>
      <c r="L25" s="114" t="n">
        <v>-0.541253191019503</v>
      </c>
      <c r="M25" s="114" t="n">
        <v>-0.613352811901492</v>
      </c>
      <c r="N25" s="114" t="n">
        <v>-1.46026143931891</v>
      </c>
      <c r="O25" s="114" t="n">
        <v>-1.61410697737718</v>
      </c>
      <c r="P25" s="114" t="n">
        <v>-0.255407659902182</v>
      </c>
      <c r="Q25" s="114" t="n">
        <v>-0.240623333568227</v>
      </c>
      <c r="R25" s="115" t="n">
        <v>-0.363488603723914</v>
      </c>
      <c r="S25" s="114" t="n">
        <v>-0.31588122786002</v>
      </c>
      <c r="T25" s="114" t="n">
        <v>-0.470351019788164</v>
      </c>
      <c r="U25" s="114" t="n">
        <v>-1.87976047187241</v>
      </c>
      <c r="V25" s="114" t="n">
        <v>-2.70702436293368</v>
      </c>
      <c r="W25" s="114" t="n">
        <v>-3.47237358322666</v>
      </c>
      <c r="X25" s="114" t="n">
        <v>-0.640713288997454</v>
      </c>
      <c r="Y25" s="114" t="n">
        <v>-0.29783923904657</v>
      </c>
      <c r="Z25" s="114" t="n">
        <v>-0.456089176560289</v>
      </c>
      <c r="AA25" s="114" t="n">
        <v>-2.36482449687449</v>
      </c>
      <c r="AB25" s="115" t="n">
        <v>-0.391037602279736</v>
      </c>
      <c r="AC25" s="116" t="n">
        <f aca="false">MEDIAN(I25:R25)</f>
        <v>-0.740753071470124</v>
      </c>
      <c r="AD25" s="116" t="n">
        <f aca="false">MEDIAN(S25:AB25)</f>
        <v>-0.555532154392809</v>
      </c>
      <c r="AE25" s="116" t="n">
        <f aca="false">MEDIAN(I25:AB25)</f>
        <v>-0.627033050449473</v>
      </c>
      <c r="AF25" s="118" t="n">
        <f aca="false">AC25-AD25</f>
        <v>-0.185220917077315</v>
      </c>
      <c r="AG25" s="149" t="n">
        <f aca="false">AVERAGE(AC25:AC27)</f>
        <v>-0.925530271943709</v>
      </c>
      <c r="AH25" s="128" t="n">
        <f aca="false">AVERAGE(AD25:AD27)</f>
        <v>-1.57974014482303</v>
      </c>
      <c r="AI25" s="128" t="n">
        <f aca="false">AVERAGE(AE25:AE27)</f>
        <v>-1.11601435178309</v>
      </c>
      <c r="AJ25" s="129" t="n">
        <f aca="false">AG25-AH25</f>
        <v>0.654209872879326</v>
      </c>
    </row>
    <row r="26" customFormat="false" ht="14" hidden="false" customHeight="false" outlineLevel="0" collapsed="false">
      <c r="A26" s="136"/>
      <c r="B26" s="137"/>
      <c r="C26" s="138"/>
      <c r="D26" s="126"/>
      <c r="E26" s="127"/>
      <c r="F26" s="127"/>
      <c r="G26" s="112" t="s">
        <v>253</v>
      </c>
      <c r="H26" s="113" t="s">
        <v>715</v>
      </c>
      <c r="I26" s="114" t="n">
        <v>-0.306429438270803</v>
      </c>
      <c r="J26" s="114" t="n">
        <v>-1.73021985221349</v>
      </c>
      <c r="K26" s="114" t="n">
        <v>-2.35876793944427</v>
      </c>
      <c r="L26" s="114" t="n">
        <v>-0.773552658512542</v>
      </c>
      <c r="M26" s="114" t="n">
        <v>-0.74502666196287</v>
      </c>
      <c r="N26" s="114" t="n">
        <v>-1.09161673451495</v>
      </c>
      <c r="O26" s="114" t="n">
        <v>-2.29488590819358</v>
      </c>
      <c r="P26" s="114" t="n">
        <v>-0.3420540478115</v>
      </c>
      <c r="Q26" s="114" t="n">
        <v>0.0134865128861679</v>
      </c>
      <c r="R26" s="115" t="n">
        <v>-0.0452732503775947</v>
      </c>
      <c r="S26" s="114" t="n">
        <v>0.0444394416737033</v>
      </c>
      <c r="T26" s="114" t="n">
        <v>-0.663367558679868</v>
      </c>
      <c r="U26" s="114" t="n">
        <v>-1.754472136336</v>
      </c>
      <c r="V26" s="114" t="n">
        <v>-1.28105730365167</v>
      </c>
      <c r="W26" s="114" t="n">
        <v>-3.90569973113333</v>
      </c>
      <c r="X26" s="114" t="n">
        <v>-6.19746296305287</v>
      </c>
      <c r="Y26" s="114" t="n">
        <v>-1.98235757399546</v>
      </c>
      <c r="Z26" s="114" t="n">
        <v>-0.595309132887872</v>
      </c>
      <c r="AA26" s="114" t="n">
        <v>-1.27533090868878</v>
      </c>
      <c r="AB26" s="115" t="n">
        <v>-1.57016605919185</v>
      </c>
      <c r="AC26" s="116" t="n">
        <f aca="false">MEDIAN(I26:R26)</f>
        <v>-0.759289660237706</v>
      </c>
      <c r="AD26" s="117" t="n">
        <f aca="false">MEDIAN(S26:AB26)</f>
        <v>-1.42561168142176</v>
      </c>
      <c r="AE26" s="117" t="n">
        <f aca="false">MEDIAN(I26:AB26)</f>
        <v>-1.18347382160187</v>
      </c>
      <c r="AF26" s="118" t="n">
        <f aca="false">AC26-AD26</f>
        <v>0.666322021184057</v>
      </c>
      <c r="AG26" s="149"/>
      <c r="AH26" s="128"/>
      <c r="AI26" s="128"/>
      <c r="AJ26" s="129"/>
    </row>
    <row r="27" customFormat="false" ht="15" hidden="false" customHeight="false" outlineLevel="0" collapsed="false">
      <c r="A27" s="136"/>
      <c r="B27" s="137"/>
      <c r="C27" s="138"/>
      <c r="D27" s="126"/>
      <c r="E27" s="127"/>
      <c r="F27" s="127"/>
      <c r="G27" s="130" t="s">
        <v>1206</v>
      </c>
      <c r="H27" s="131" t="s">
        <v>1354</v>
      </c>
      <c r="I27" s="132" t="n">
        <v>-0.804037055372573</v>
      </c>
      <c r="J27" s="132" t="n">
        <v>-2.07063521763879</v>
      </c>
      <c r="K27" s="132" t="n">
        <v>-1.55866119919868</v>
      </c>
      <c r="L27" s="132" t="n">
        <v>-1.03668500084938</v>
      </c>
      <c r="M27" s="132" t="n">
        <v>-1.51641116739721</v>
      </c>
      <c r="N27" s="132" t="n">
        <v>-2.94564124256135</v>
      </c>
      <c r="O27" s="132" t="n">
        <v>-5.14389976244847</v>
      </c>
      <c r="P27" s="132" t="n">
        <v>-0.72499828201549</v>
      </c>
      <c r="Q27" s="132" t="n">
        <v>-0.749946127407465</v>
      </c>
      <c r="R27" s="133" t="n">
        <v>-0.0860272376948021</v>
      </c>
      <c r="S27" s="132" t="n">
        <v>-0.448852941852739</v>
      </c>
      <c r="T27" s="132" t="n">
        <v>-0.937689551287758</v>
      </c>
      <c r="U27" s="132" t="n">
        <v>-6.16313408425428</v>
      </c>
      <c r="V27" s="132" t="n">
        <v>-3.27598635972496</v>
      </c>
      <c r="W27" s="132" t="n">
        <v>-2.8667172174952</v>
      </c>
      <c r="X27" s="132" t="n">
        <v>-4.83634986390193</v>
      </c>
      <c r="Y27" s="132" t="n">
        <v>-3.00093254034327</v>
      </c>
      <c r="Z27" s="132" t="n">
        <v>-0.821242965695996</v>
      </c>
      <c r="AA27" s="132" t="n">
        <v>-2.64943597981387</v>
      </c>
      <c r="AB27" s="133" t="n">
        <v>-1.12898494841271</v>
      </c>
      <c r="AC27" s="134" t="n">
        <f aca="false">MEDIAN(I27:R27)</f>
        <v>-1.2765480841233</v>
      </c>
      <c r="AD27" s="134" t="n">
        <f aca="false">MEDIAN(S27:AB27)</f>
        <v>-2.75807659865453</v>
      </c>
      <c r="AE27" s="134" t="n">
        <f aca="false">MEDIAN(I27:AB27)</f>
        <v>-1.53753618329794</v>
      </c>
      <c r="AF27" s="135" t="n">
        <f aca="false">AC27-AD27</f>
        <v>1.48152851453124</v>
      </c>
      <c r="AG27" s="149"/>
      <c r="AH27" s="128"/>
      <c r="AI27" s="128"/>
      <c r="AJ27" s="129"/>
    </row>
    <row r="28" customFormat="false" ht="15" hidden="false" customHeight="false" outlineLevel="0" collapsed="false">
      <c r="A28" s="136" t="s">
        <v>1428</v>
      </c>
      <c r="B28" s="137" t="s">
        <v>495</v>
      </c>
      <c r="C28" s="138" t="s">
        <v>496</v>
      </c>
      <c r="D28" s="139" t="s">
        <v>501</v>
      </c>
      <c r="E28" s="140" t="s">
        <v>502</v>
      </c>
      <c r="F28" s="140" t="s">
        <v>503</v>
      </c>
      <c r="G28" s="112" t="s">
        <v>1337</v>
      </c>
      <c r="H28" s="113" t="s">
        <v>1224</v>
      </c>
      <c r="I28" s="114" t="n">
        <v>-0.729627136887325</v>
      </c>
      <c r="J28" s="114" t="n">
        <v>-0.771215943327676</v>
      </c>
      <c r="K28" s="114" t="n">
        <v>-0.442027837895496</v>
      </c>
      <c r="L28" s="114" t="n">
        <v>-0.177066918823043</v>
      </c>
      <c r="M28" s="114" t="n">
        <v>0.245351379145471</v>
      </c>
      <c r="N28" s="114" t="n">
        <v>-1.28664328401137</v>
      </c>
      <c r="O28" s="114" t="n">
        <v>-0.975478351275786</v>
      </c>
      <c r="P28" s="114" t="n">
        <v>-0.967070830231074</v>
      </c>
      <c r="Q28" s="114" t="n">
        <v>-1.42223532015432</v>
      </c>
      <c r="R28" s="115" t="n">
        <v>-0.892506999158208</v>
      </c>
      <c r="S28" s="114" t="n">
        <v>-1.15716967245569</v>
      </c>
      <c r="T28" s="114" t="n">
        <v>-0.57926960567499</v>
      </c>
      <c r="U28" s="114" t="n">
        <v>-0.427361696658729</v>
      </c>
      <c r="V28" s="114" t="n">
        <v>-0.718710110699986</v>
      </c>
      <c r="W28" s="114" t="n">
        <v>-0.00819808094851111</v>
      </c>
      <c r="X28" s="114" t="n">
        <v>-0.253970324505149</v>
      </c>
      <c r="Y28" s="114" t="n">
        <v>0.110468142839234</v>
      </c>
      <c r="Z28" s="114" t="n">
        <v>0.13103509309991</v>
      </c>
      <c r="AA28" s="114" t="n">
        <v>-0.670396440839683</v>
      </c>
      <c r="AB28" s="115" t="n">
        <v>-0.348561491725577</v>
      </c>
      <c r="AC28" s="116" t="n">
        <f aca="false">MEDIAN(I28:R28)</f>
        <v>-0.831861471242942</v>
      </c>
      <c r="AD28" s="118" t="n">
        <f aca="false">MEDIAN(S28:AB28)</f>
        <v>-0.387961594192153</v>
      </c>
      <c r="AE28" s="116" t="n">
        <f aca="false">MEDIAN(I28:AB28)</f>
        <v>-0.624833023257337</v>
      </c>
      <c r="AF28" s="118" t="n">
        <f aca="false">AC28-AD28</f>
        <v>-0.443899877050789</v>
      </c>
      <c r="AG28" s="152" t="n">
        <f aca="false">AVERAGE(AC28:AC30)</f>
        <v>-0.57548873372489</v>
      </c>
      <c r="AH28" s="154" t="n">
        <f aca="false">AVERAGE(AD28:AD30)</f>
        <v>-0.364153363642344</v>
      </c>
      <c r="AI28" s="154" t="n">
        <f aca="false">AVERAGE(AE28:AE30)</f>
        <v>-0.473065912969155</v>
      </c>
      <c r="AJ28" s="142" t="n">
        <f aca="false">AG28-AH28</f>
        <v>-0.211335370082546</v>
      </c>
    </row>
    <row r="29" customFormat="false" ht="14" hidden="false" customHeight="false" outlineLevel="0" collapsed="false">
      <c r="A29" s="136"/>
      <c r="B29" s="137"/>
      <c r="C29" s="138"/>
      <c r="D29" s="139"/>
      <c r="E29" s="140"/>
      <c r="F29" s="140"/>
      <c r="G29" s="112" t="s">
        <v>1071</v>
      </c>
      <c r="H29" s="113" t="s">
        <v>1429</v>
      </c>
      <c r="I29" s="114" t="n">
        <v>-0.248467096010016</v>
      </c>
      <c r="J29" s="114" t="n">
        <v>-0.674738906928269</v>
      </c>
      <c r="K29" s="114" t="n">
        <v>-1.04249215457783</v>
      </c>
      <c r="L29" s="114" t="n">
        <v>0.248675135480831</v>
      </c>
      <c r="M29" s="114" t="n">
        <v>-0.583781685066329</v>
      </c>
      <c r="N29" s="114" t="n">
        <v>-0.957129045808819</v>
      </c>
      <c r="O29" s="114" t="n">
        <v>-0.825564984713633</v>
      </c>
      <c r="P29" s="114" t="n">
        <v>0.302873799643294</v>
      </c>
      <c r="Q29" s="114" t="n">
        <v>0.243491768681654</v>
      </c>
      <c r="R29" s="115" t="n">
        <v>-0.432343890308961</v>
      </c>
      <c r="S29" s="114" t="n">
        <v>-0.385008284775566</v>
      </c>
      <c r="T29" s="114" t="n">
        <v>-1.08720696697147</v>
      </c>
      <c r="U29" s="114" t="n">
        <v>-0.253413284713605</v>
      </c>
      <c r="V29" s="114" t="n">
        <v>-0.026685177664337</v>
      </c>
      <c r="W29" s="114" t="n">
        <v>-0.0881321323494513</v>
      </c>
      <c r="X29" s="114" t="n">
        <v>-0.555577682975446</v>
      </c>
      <c r="Y29" s="114" t="n">
        <v>0.0100034366838135</v>
      </c>
      <c r="Z29" s="114" t="n">
        <v>0.166676476982167</v>
      </c>
      <c r="AA29" s="114" t="n">
        <v>-1.37870366071249</v>
      </c>
      <c r="AB29" s="115" t="n">
        <v>-0.662337611377814</v>
      </c>
      <c r="AC29" s="116" t="n">
        <f aca="false">MEDIAN(I29:R29)</f>
        <v>-0.508062787687645</v>
      </c>
      <c r="AD29" s="118" t="n">
        <f aca="false">MEDIAN(S29:AB29)</f>
        <v>-0.319210784744586</v>
      </c>
      <c r="AE29" s="118" t="n">
        <f aca="false">MEDIAN(I29:AB29)</f>
        <v>-0.408676087542264</v>
      </c>
      <c r="AF29" s="118" t="n">
        <f aca="false">AC29-AD29</f>
        <v>-0.18885200294306</v>
      </c>
      <c r="AG29" s="152"/>
      <c r="AH29" s="154"/>
      <c r="AI29" s="154"/>
      <c r="AJ29" s="142"/>
    </row>
    <row r="30" customFormat="false" ht="14" hidden="false" customHeight="false" outlineLevel="0" collapsed="false">
      <c r="A30" s="136"/>
      <c r="B30" s="137"/>
      <c r="C30" s="138"/>
      <c r="D30" s="139"/>
      <c r="E30" s="140"/>
      <c r="F30" s="140"/>
      <c r="G30" s="112" t="s">
        <v>440</v>
      </c>
      <c r="H30" s="113" t="s">
        <v>876</v>
      </c>
      <c r="I30" s="114" t="n">
        <v>-0.398395098644218</v>
      </c>
      <c r="J30" s="114" t="n">
        <v>-0.853972134395441</v>
      </c>
      <c r="K30" s="114" t="n">
        <v>-0.374688785843947</v>
      </c>
      <c r="L30" s="114" t="n">
        <v>-0.0856427205745237</v>
      </c>
      <c r="M30" s="114" t="n">
        <v>-0.0942196663747765</v>
      </c>
      <c r="N30" s="114" t="n">
        <v>-1.53986005868667</v>
      </c>
      <c r="O30" s="114" t="n">
        <v>-1.18626451789992</v>
      </c>
      <c r="P30" s="114" t="n">
        <v>-1.49293932152337</v>
      </c>
      <c r="Q30" s="114" t="n">
        <v>0.234501139117753</v>
      </c>
      <c r="R30" s="115" t="n">
        <v>-0.0222612614032081</v>
      </c>
      <c r="S30" s="114" t="n">
        <v>-1.16404290660576</v>
      </c>
      <c r="T30" s="114" t="n">
        <v>-0.918116914986596</v>
      </c>
      <c r="U30" s="114" t="n">
        <v>-0.244835729938311</v>
      </c>
      <c r="V30" s="114" t="n">
        <v>-0.48237738792155</v>
      </c>
      <c r="W30" s="114" t="n">
        <v>-0.0521731529305134</v>
      </c>
      <c r="X30" s="114" t="n">
        <v>-0.39668847037178</v>
      </c>
      <c r="Y30" s="114" t="n">
        <v>-0.257811445755559</v>
      </c>
      <c r="Z30" s="114" t="n">
        <v>-0.0720024149205772</v>
      </c>
      <c r="AA30" s="114" t="n">
        <v>-0.976072641738431</v>
      </c>
      <c r="AB30" s="115" t="n">
        <v>-0.373886953608807</v>
      </c>
      <c r="AC30" s="116" t="n">
        <f aca="false">MEDIAN(I30:R30)</f>
        <v>-0.386541942244082</v>
      </c>
      <c r="AD30" s="118" t="n">
        <f aca="false">MEDIAN(S30:AB30)</f>
        <v>-0.385287711990294</v>
      </c>
      <c r="AE30" s="118" t="n">
        <f aca="false">MEDIAN(I30:AB30)</f>
        <v>-0.385688628107864</v>
      </c>
      <c r="AF30" s="118" t="n">
        <f aca="false">AC30-AD30</f>
        <v>-0.00125423025378862</v>
      </c>
      <c r="AG30" s="152"/>
      <c r="AH30" s="154"/>
      <c r="AI30" s="154"/>
      <c r="AJ30" s="142"/>
    </row>
    <row r="31" customFormat="false" ht="14" hidden="false" customHeight="false" outlineLevel="0" collapsed="false">
      <c r="A31" s="136"/>
      <c r="B31" s="137"/>
      <c r="C31" s="138"/>
      <c r="D31" s="126" t="s">
        <v>497</v>
      </c>
      <c r="E31" s="127" t="s">
        <v>498</v>
      </c>
      <c r="F31" s="127" t="s">
        <v>499</v>
      </c>
      <c r="G31" s="143" t="s">
        <v>1430</v>
      </c>
      <c r="H31" s="144" t="s">
        <v>1116</v>
      </c>
      <c r="I31" s="145" t="n">
        <v>-1.26742217889122</v>
      </c>
      <c r="J31" s="145" t="n">
        <v>-2.26744257045808</v>
      </c>
      <c r="K31" s="145" t="n">
        <v>-0.718503126220794</v>
      </c>
      <c r="L31" s="145" t="n">
        <v>-0.505892754536833</v>
      </c>
      <c r="M31" s="145" t="n">
        <v>-0.226945362170635</v>
      </c>
      <c r="N31" s="145" t="n">
        <v>-1.62880317742534</v>
      </c>
      <c r="O31" s="145" t="n">
        <v>-4.42300811981281</v>
      </c>
      <c r="P31" s="145" t="n">
        <v>-0.697220287927251</v>
      </c>
      <c r="Q31" s="145" t="n">
        <v>0.14458637546738</v>
      </c>
      <c r="R31" s="146" t="n">
        <v>0.11214423466317</v>
      </c>
      <c r="S31" s="145" t="n">
        <v>-0.464072203344357</v>
      </c>
      <c r="T31" s="145" t="n">
        <v>-0.532005413384286</v>
      </c>
      <c r="U31" s="145" t="n">
        <v>-2.44861067775682</v>
      </c>
      <c r="V31" s="145" t="n">
        <v>-2.54712006658163</v>
      </c>
      <c r="W31" s="145" t="n">
        <v>-3.67384933103159</v>
      </c>
      <c r="X31" s="145" t="n">
        <v>-2.94581537673165</v>
      </c>
      <c r="Y31" s="145" t="n">
        <v>-0.390412989358398</v>
      </c>
      <c r="Z31" s="145" t="n">
        <v>-0.20213492617674</v>
      </c>
      <c r="AA31" s="145" t="n">
        <v>-1.6521014174599</v>
      </c>
      <c r="AB31" s="146" t="n">
        <v>-0.866054408067063</v>
      </c>
      <c r="AC31" s="147" t="n">
        <f aca="false">MEDIAN(I31:R31)</f>
        <v>-0.707861707074023</v>
      </c>
      <c r="AD31" s="155" t="n">
        <f aca="false">MEDIAN(S31:AB31)</f>
        <v>-1.25907791276348</v>
      </c>
      <c r="AE31" s="147" t="n">
        <f aca="false">MEDIAN(I31:AB31)</f>
        <v>-0.792278767143929</v>
      </c>
      <c r="AF31" s="148" t="n">
        <f aca="false">AC31-AD31</f>
        <v>0.551216205689461</v>
      </c>
      <c r="AG31" s="149" t="n">
        <f aca="false">AVERAGE(AC31:AC33)</f>
        <v>-0.855953681113632</v>
      </c>
      <c r="AH31" s="128" t="n">
        <f aca="false">AVERAGE(AD31:AD33)</f>
        <v>-1.62259476323157</v>
      </c>
      <c r="AI31" s="128" t="n">
        <f aca="false">AVERAGE(AE31:AE33)</f>
        <v>-1.05123897205093</v>
      </c>
      <c r="AJ31" s="129" t="n">
        <f aca="false">AG31-AH31</f>
        <v>0.766641082117939</v>
      </c>
    </row>
    <row r="32" customFormat="false" ht="14" hidden="false" customHeight="false" outlineLevel="0" collapsed="false">
      <c r="A32" s="136"/>
      <c r="B32" s="137"/>
      <c r="C32" s="138"/>
      <c r="D32" s="126"/>
      <c r="E32" s="127"/>
      <c r="F32" s="127"/>
      <c r="G32" s="112" t="s">
        <v>343</v>
      </c>
      <c r="H32" s="113" t="s">
        <v>801</v>
      </c>
      <c r="I32" s="114" t="n">
        <v>-0.757822209377662</v>
      </c>
      <c r="J32" s="114" t="n">
        <v>-2.09421056011761</v>
      </c>
      <c r="K32" s="114" t="n">
        <v>-1.21885655243719</v>
      </c>
      <c r="L32" s="114" t="n">
        <v>-0.88657087375059</v>
      </c>
      <c r="M32" s="114" t="n">
        <v>-1.06698912670621</v>
      </c>
      <c r="N32" s="114" t="n">
        <v>-1.57471390679454</v>
      </c>
      <c r="O32" s="114" t="n">
        <v>-5.73480181971312</v>
      </c>
      <c r="P32" s="114" t="n">
        <v>-0.345789639472455</v>
      </c>
      <c r="Q32" s="114" t="n">
        <v>-0.797349348151513</v>
      </c>
      <c r="R32" s="115" t="n">
        <v>0.141530833159618</v>
      </c>
      <c r="S32" s="114" t="n">
        <v>-0.216758712067911</v>
      </c>
      <c r="T32" s="114" t="n">
        <v>-1.2720479996504</v>
      </c>
      <c r="U32" s="114" t="n">
        <v>-3.25330790038586</v>
      </c>
      <c r="V32" s="114" t="n">
        <v>-4.46302575085904</v>
      </c>
      <c r="W32" s="114" t="n">
        <v>-2.08098206512154</v>
      </c>
      <c r="X32" s="114" t="n">
        <v>-4.71570640388658</v>
      </c>
      <c r="Y32" s="114" t="n">
        <v>-0.977544623858638</v>
      </c>
      <c r="Z32" s="114" t="n">
        <v>-0.402012118066738</v>
      </c>
      <c r="AA32" s="114" t="n">
        <v>-2.2978823599623</v>
      </c>
      <c r="AB32" s="115" t="n">
        <v>-1.50265125983205</v>
      </c>
      <c r="AC32" s="116" t="n">
        <f aca="false">MEDIAN(I32:R32)</f>
        <v>-0.976780000228401</v>
      </c>
      <c r="AD32" s="117" t="n">
        <f aca="false">MEDIAN(S32:AB32)</f>
        <v>-1.7918166624768</v>
      </c>
      <c r="AE32" s="117" t="n">
        <f aca="false">MEDIAN(I32:AB32)</f>
        <v>-1.24545227604379</v>
      </c>
      <c r="AF32" s="118" t="n">
        <f aca="false">AC32-AD32</f>
        <v>0.815036662248395</v>
      </c>
      <c r="AG32" s="149"/>
      <c r="AH32" s="128"/>
      <c r="AI32" s="128"/>
      <c r="AJ32" s="129"/>
    </row>
    <row r="33" customFormat="false" ht="15" hidden="false" customHeight="false" outlineLevel="0" collapsed="false">
      <c r="A33" s="136"/>
      <c r="B33" s="137"/>
      <c r="C33" s="138"/>
      <c r="D33" s="126"/>
      <c r="E33" s="127"/>
      <c r="F33" s="127"/>
      <c r="G33" s="130" t="s">
        <v>1269</v>
      </c>
      <c r="H33" s="131" t="s">
        <v>932</v>
      </c>
      <c r="I33" s="132" t="n">
        <v>-0.868258300484317</v>
      </c>
      <c r="J33" s="132" t="n">
        <v>-1.57946929771218</v>
      </c>
      <c r="K33" s="132" t="n">
        <v>-0.898180371592628</v>
      </c>
      <c r="L33" s="132" t="n">
        <v>-0.642332476157535</v>
      </c>
      <c r="M33" s="132" t="n">
        <v>-0.293694269099925</v>
      </c>
      <c r="N33" s="132" t="n">
        <v>-2.07204913685161</v>
      </c>
      <c r="O33" s="132" t="n">
        <v>-1.58137046440102</v>
      </c>
      <c r="P33" s="132" t="n">
        <v>-2.43934454266817</v>
      </c>
      <c r="Q33" s="132" t="n">
        <v>-0.255002690319829</v>
      </c>
      <c r="R33" s="133" t="n">
        <v>0.301186261736843</v>
      </c>
      <c r="S33" s="132" t="n">
        <v>-0.375322036026499</v>
      </c>
      <c r="T33" s="132" t="n">
        <v>-0.729879405068464</v>
      </c>
      <c r="U33" s="132" t="n">
        <v>-2.29998805457136</v>
      </c>
      <c r="V33" s="132" t="n">
        <v>-2.9719124469541</v>
      </c>
      <c r="W33" s="132" t="n">
        <v>-3.56505179421532</v>
      </c>
      <c r="X33" s="132" t="n">
        <v>-3.99095062000466</v>
      </c>
      <c r="Y33" s="132" t="n">
        <v>-1.33379137433751</v>
      </c>
      <c r="Z33" s="132" t="n">
        <v>-0.594022535777759</v>
      </c>
      <c r="AA33" s="132" t="n">
        <v>-2.68084731410272</v>
      </c>
      <c r="AB33" s="133" t="n">
        <v>-0.824125903077299</v>
      </c>
      <c r="AC33" s="150" t="n">
        <f aca="false">MEDIAN(I33:R33)</f>
        <v>-0.883219336038472</v>
      </c>
      <c r="AD33" s="134" t="n">
        <f aca="false">MEDIAN(S33:AB33)</f>
        <v>-1.81688971445443</v>
      </c>
      <c r="AE33" s="134" t="n">
        <f aca="false">MEDIAN(I33:AB33)</f>
        <v>-1.11598587296507</v>
      </c>
      <c r="AF33" s="151" t="n">
        <f aca="false">AC33-AD33</f>
        <v>0.93367037841596</v>
      </c>
      <c r="AG33" s="149"/>
      <c r="AH33" s="128"/>
      <c r="AI33" s="128"/>
      <c r="AJ33" s="129"/>
    </row>
    <row r="34" customFormat="false" ht="15" hidden="false" customHeight="false" outlineLevel="0" collapsed="false">
      <c r="A34" s="136" t="s">
        <v>1431</v>
      </c>
      <c r="B34" s="137" t="s">
        <v>510</v>
      </c>
      <c r="C34" s="138" t="s">
        <v>511</v>
      </c>
      <c r="D34" s="139" t="s">
        <v>520</v>
      </c>
      <c r="E34" s="140" t="s">
        <v>521</v>
      </c>
      <c r="F34" s="140" t="s">
        <v>522</v>
      </c>
      <c r="G34" s="112" t="s">
        <v>1432</v>
      </c>
      <c r="H34" s="113" t="s">
        <v>1127</v>
      </c>
      <c r="I34" s="114" t="n">
        <v>-0.430866661484578</v>
      </c>
      <c r="J34" s="114" t="n">
        <v>-1.6588127029113</v>
      </c>
      <c r="K34" s="114" t="n">
        <v>-0.698392553203656</v>
      </c>
      <c r="L34" s="114" t="n">
        <v>-0.604801573356604</v>
      </c>
      <c r="M34" s="114" t="n">
        <v>-0.705375283438425</v>
      </c>
      <c r="N34" s="114" t="n">
        <v>-0.890809723418317</v>
      </c>
      <c r="O34" s="114" t="n">
        <v>-2.18297869136205</v>
      </c>
      <c r="P34" s="114" t="n">
        <v>-0.626813876338802</v>
      </c>
      <c r="Q34" s="114" t="n">
        <v>0.176608279521808</v>
      </c>
      <c r="R34" s="115" t="n">
        <v>0.0138141572499144</v>
      </c>
      <c r="S34" s="114" t="n">
        <v>-0.198366834364487</v>
      </c>
      <c r="T34" s="114" t="n">
        <v>-0.590906553292331</v>
      </c>
      <c r="U34" s="114" t="n">
        <v>-1.88836414732071</v>
      </c>
      <c r="V34" s="114" t="n">
        <v>-1.92979034547158</v>
      </c>
      <c r="W34" s="114" t="n">
        <v>-3.73284762979847</v>
      </c>
      <c r="X34" s="114" t="n">
        <v>-2.46845734486487</v>
      </c>
      <c r="Y34" s="114" t="n">
        <v>-0.174485845707762</v>
      </c>
      <c r="Z34" s="114" t="n">
        <v>-0.135974142941264</v>
      </c>
      <c r="AA34" s="114" t="n">
        <v>-1.24753314062027</v>
      </c>
      <c r="AB34" s="115" t="n">
        <v>-0.564633493369799</v>
      </c>
      <c r="AC34" s="116" t="n">
        <f aca="false">MEDIAN(I34:R34)</f>
        <v>-0.662603214771229</v>
      </c>
      <c r="AD34" s="116" t="n">
        <f aca="false">MEDIAN(S34:AB34)</f>
        <v>-0.919219846956299</v>
      </c>
      <c r="AE34" s="116" t="n">
        <f aca="false">MEDIAN(I34:AB34)</f>
        <v>-0.662603214771229</v>
      </c>
      <c r="AF34" s="118" t="n">
        <f aca="false">AC34-AD34</f>
        <v>0.25661663218507</v>
      </c>
      <c r="AG34" s="152" t="n">
        <f aca="false">AVERAGE(AC34:AC36)</f>
        <v>-0.716169701457231</v>
      </c>
      <c r="AH34" s="141" t="n">
        <f aca="false">AVERAGE(AD34:AD36)</f>
        <v>-1.25688797068293</v>
      </c>
      <c r="AI34" s="152" t="n">
        <f aca="false">AVERAGE(AE34:AE36)</f>
        <v>-0.922578641852696</v>
      </c>
      <c r="AJ34" s="142" t="n">
        <f aca="false">AG34-AH34</f>
        <v>0.540718269225701</v>
      </c>
    </row>
    <row r="35" customFormat="false" ht="14" hidden="false" customHeight="false" outlineLevel="0" collapsed="false">
      <c r="A35" s="136"/>
      <c r="B35" s="137"/>
      <c r="C35" s="138"/>
      <c r="D35" s="139"/>
      <c r="E35" s="140"/>
      <c r="F35" s="140"/>
      <c r="G35" s="112" t="s">
        <v>1258</v>
      </c>
      <c r="H35" s="113" t="s">
        <v>328</v>
      </c>
      <c r="I35" s="114" t="n">
        <v>-0.23701346141736</v>
      </c>
      <c r="J35" s="114" t="n">
        <v>-1.93811076842851</v>
      </c>
      <c r="K35" s="114" t="n">
        <v>-0.84710787392241</v>
      </c>
      <c r="L35" s="114" t="n">
        <v>-0.738617579682143</v>
      </c>
      <c r="M35" s="114" t="n">
        <v>-0.35584970820947</v>
      </c>
      <c r="N35" s="114" t="n">
        <v>-1.90013962513787</v>
      </c>
      <c r="O35" s="114" t="n">
        <v>-4.14562385047698</v>
      </c>
      <c r="P35" s="114" t="n">
        <v>-2.32159014251576</v>
      </c>
      <c r="Q35" s="114" t="n">
        <v>0.0780949723227987</v>
      </c>
      <c r="R35" s="115" t="n">
        <v>0.38531627865795</v>
      </c>
      <c r="S35" s="114" t="n">
        <v>-0.486329234515614</v>
      </c>
      <c r="T35" s="114" t="n">
        <v>-0.591407993809789</v>
      </c>
      <c r="U35" s="114" t="n">
        <v>-2.96184795218542</v>
      </c>
      <c r="V35" s="114" t="n">
        <v>-1.76377654558101</v>
      </c>
      <c r="W35" s="114" t="n">
        <v>-2.79561855492689</v>
      </c>
      <c r="X35" s="114" t="n">
        <v>-3.08882498010229</v>
      </c>
      <c r="Y35" s="114" t="n">
        <v>-1.02674167531648</v>
      </c>
      <c r="Z35" s="114" t="n">
        <v>-0.0765303739720886</v>
      </c>
      <c r="AA35" s="114" t="n">
        <v>-1.57697103400316</v>
      </c>
      <c r="AB35" s="115" t="n">
        <v>-0.459091836427649</v>
      </c>
      <c r="AC35" s="116" t="n">
        <f aca="false">MEDIAN(I35:R35)</f>
        <v>-0.792862726802276</v>
      </c>
      <c r="AD35" s="117" t="n">
        <f aca="false">MEDIAN(S35:AB35)</f>
        <v>-1.30185635465982</v>
      </c>
      <c r="AE35" s="116" t="n">
        <f aca="false">MEDIAN(I35:AB35)</f>
        <v>-0.936924774619445</v>
      </c>
      <c r="AF35" s="118" t="n">
        <f aca="false">AC35-AD35</f>
        <v>0.508993627857545</v>
      </c>
      <c r="AG35" s="152"/>
      <c r="AH35" s="141"/>
      <c r="AI35" s="152"/>
      <c r="AJ35" s="142"/>
    </row>
    <row r="36" customFormat="false" ht="14" hidden="false" customHeight="false" outlineLevel="0" collapsed="false">
      <c r="A36" s="136"/>
      <c r="B36" s="137"/>
      <c r="C36" s="138"/>
      <c r="D36" s="139"/>
      <c r="E36" s="140"/>
      <c r="F36" s="140"/>
      <c r="G36" s="119" t="s">
        <v>350</v>
      </c>
      <c r="H36" s="120" t="s">
        <v>1339</v>
      </c>
      <c r="I36" s="121" t="n">
        <v>-0.420450745528425</v>
      </c>
      <c r="J36" s="121" t="n">
        <v>-2.69606957249853</v>
      </c>
      <c r="K36" s="121" t="n">
        <v>-1.43329133007997</v>
      </c>
      <c r="L36" s="121" t="n">
        <v>-0.392158536201953</v>
      </c>
      <c r="M36" s="121" t="n">
        <v>-0.965635580067951</v>
      </c>
      <c r="N36" s="121" t="n">
        <v>-1.828481259044</v>
      </c>
      <c r="O36" s="121" t="n">
        <v>-3.12649771426796</v>
      </c>
      <c r="P36" s="121" t="n">
        <v>0.101822072829938</v>
      </c>
      <c r="Q36" s="121" t="n">
        <v>0.202025592850805</v>
      </c>
      <c r="R36" s="122" t="n">
        <v>0.324350928125541</v>
      </c>
      <c r="S36" s="121" t="n">
        <v>-0.0968064255217949</v>
      </c>
      <c r="T36" s="121" t="n">
        <v>-1.26171062558452</v>
      </c>
      <c r="U36" s="121" t="n">
        <v>-3.90768610551765</v>
      </c>
      <c r="V36" s="121" t="n">
        <v>-2.32926125371327</v>
      </c>
      <c r="W36" s="121" t="n">
        <v>-2.5369758768692</v>
      </c>
      <c r="X36" s="121" t="n">
        <v>-3.5494527634928</v>
      </c>
      <c r="Y36" s="121" t="n">
        <v>-0.988635231202921</v>
      </c>
      <c r="Z36" s="121" t="n">
        <v>-0.314217406004202</v>
      </c>
      <c r="AA36" s="121" t="n">
        <v>-1.83746479528084</v>
      </c>
      <c r="AB36" s="122" t="n">
        <v>-1.07470524675031</v>
      </c>
      <c r="AC36" s="123" t="n">
        <f aca="false">MEDIAN(I36:R36)</f>
        <v>-0.693043162798188</v>
      </c>
      <c r="AD36" s="124" t="n">
        <f aca="false">MEDIAN(S36:AB36)</f>
        <v>-1.54958771043268</v>
      </c>
      <c r="AE36" s="124" t="n">
        <f aca="false">MEDIAN(I36:AB36)</f>
        <v>-1.16820793616741</v>
      </c>
      <c r="AF36" s="153" t="n">
        <f aca="false">AC36-AD36</f>
        <v>0.856544547634489</v>
      </c>
      <c r="AG36" s="152"/>
      <c r="AH36" s="141"/>
      <c r="AI36" s="152"/>
      <c r="AJ36" s="142"/>
    </row>
    <row r="37" customFormat="false" ht="14" hidden="false" customHeight="false" outlineLevel="0" collapsed="false">
      <c r="A37" s="136"/>
      <c r="B37" s="137"/>
      <c r="C37" s="138"/>
      <c r="D37" s="126" t="s">
        <v>516</v>
      </c>
      <c r="E37" s="127" t="s">
        <v>517</v>
      </c>
      <c r="F37" s="127" t="s">
        <v>518</v>
      </c>
      <c r="G37" s="112" t="s">
        <v>1404</v>
      </c>
      <c r="H37" s="113" t="s">
        <v>1041</v>
      </c>
      <c r="I37" s="114" t="n">
        <v>-0.85695858177583</v>
      </c>
      <c r="J37" s="114" t="n">
        <v>-1.0605549821546</v>
      </c>
      <c r="K37" s="114" t="n">
        <v>-1.27259151881119</v>
      </c>
      <c r="L37" s="114" t="n">
        <v>-0.919008206994091</v>
      </c>
      <c r="M37" s="114" t="n">
        <v>-0.65562290192877</v>
      </c>
      <c r="N37" s="114" t="n">
        <v>-1.11299063180492</v>
      </c>
      <c r="O37" s="114" t="n">
        <v>-4.99219561221179</v>
      </c>
      <c r="P37" s="114" t="n">
        <v>-1.35542329414636</v>
      </c>
      <c r="Q37" s="114" t="n">
        <v>-0.413057366772311</v>
      </c>
      <c r="R37" s="115" t="n">
        <v>-0.316392065917923</v>
      </c>
      <c r="S37" s="114" t="n">
        <v>-0.234338106306514</v>
      </c>
      <c r="T37" s="114" t="n">
        <v>-0.415049754199731</v>
      </c>
      <c r="U37" s="114" t="n">
        <v>-2.6803182670302</v>
      </c>
      <c r="V37" s="114" t="n">
        <v>-1.02238668431733</v>
      </c>
      <c r="W37" s="114" t="n">
        <v>-3.31616594390627</v>
      </c>
      <c r="X37" s="114" t="n">
        <v>-3.99628024427854</v>
      </c>
      <c r="Y37" s="114" t="n">
        <v>-1.27244667216115</v>
      </c>
      <c r="Z37" s="114" t="n">
        <v>-0.175672727543469</v>
      </c>
      <c r="AA37" s="114" t="n">
        <v>-1.93631319433782</v>
      </c>
      <c r="AB37" s="115" t="n">
        <v>-1.38542371277544</v>
      </c>
      <c r="AC37" s="116" t="n">
        <f aca="false">MEDIAN(I37:R37)</f>
        <v>-0.989781594574345</v>
      </c>
      <c r="AD37" s="117" t="n">
        <f aca="false">MEDIAN(S37:AB37)</f>
        <v>-1.3289351924683</v>
      </c>
      <c r="AE37" s="117" t="n">
        <f aca="false">MEDIAN(I37:AB37)</f>
        <v>-1.08677280697976</v>
      </c>
      <c r="AF37" s="118" t="n">
        <f aca="false">AC37-AD37</f>
        <v>0.33915359789395</v>
      </c>
      <c r="AG37" s="128" t="n">
        <f aca="false">AVERAGE(AC37:AC39)</f>
        <v>-1.2319890389952</v>
      </c>
      <c r="AH37" s="128" t="n">
        <f aca="false">AVERAGE(AD37:AD39)</f>
        <v>-1.97138300951457</v>
      </c>
      <c r="AI37" s="128" t="n">
        <f aca="false">AVERAGE(AE37:AE39)</f>
        <v>-1.32658414230282</v>
      </c>
      <c r="AJ37" s="129" t="n">
        <f aca="false">AG37-AH37</f>
        <v>0.739393970519373</v>
      </c>
    </row>
    <row r="38" customFormat="false" ht="14" hidden="false" customHeight="false" outlineLevel="0" collapsed="false">
      <c r="A38" s="136"/>
      <c r="B38" s="137"/>
      <c r="C38" s="138"/>
      <c r="D38" s="126"/>
      <c r="E38" s="127"/>
      <c r="F38" s="127"/>
      <c r="G38" s="112" t="s">
        <v>268</v>
      </c>
      <c r="H38" s="113" t="s">
        <v>1433</v>
      </c>
      <c r="I38" s="114" t="n">
        <v>-1.11608862645073</v>
      </c>
      <c r="J38" s="114" t="n">
        <v>-1.46693353883007</v>
      </c>
      <c r="K38" s="114" t="n">
        <v>-2.26789122987395</v>
      </c>
      <c r="L38" s="114" t="n">
        <v>-0.687867868285336</v>
      </c>
      <c r="M38" s="114" t="n">
        <v>-1.22796719861044</v>
      </c>
      <c r="N38" s="114" t="n">
        <v>-1.64410254529656</v>
      </c>
      <c r="O38" s="114" t="n">
        <v>-5.37743961381948</v>
      </c>
      <c r="P38" s="114" t="n">
        <v>-0.806332691455054</v>
      </c>
      <c r="Q38" s="114" t="n">
        <v>-0.555379671994159</v>
      </c>
      <c r="R38" s="115" t="n">
        <v>-0.394529632053193</v>
      </c>
      <c r="S38" s="114" t="n">
        <v>-0.112362250422046</v>
      </c>
      <c r="T38" s="114" t="n">
        <v>-0.774062959383904</v>
      </c>
      <c r="U38" s="114" t="n">
        <v>-1.968283009734</v>
      </c>
      <c r="V38" s="114" t="n">
        <v>-0.545991639771795</v>
      </c>
      <c r="W38" s="114" t="n">
        <v>-3.60221773668992</v>
      </c>
      <c r="X38" s="114" t="n">
        <v>-4.57987972509011</v>
      </c>
      <c r="Y38" s="114" t="n">
        <v>-2.79434852672562</v>
      </c>
      <c r="Z38" s="114" t="n">
        <v>-0.532786914818058</v>
      </c>
      <c r="AA38" s="114" t="n">
        <v>-2.25897190933286</v>
      </c>
      <c r="AB38" s="115" t="n">
        <v>-1.18799024270607</v>
      </c>
      <c r="AC38" s="117" t="n">
        <f aca="false">MEDIAN(I38:R38)</f>
        <v>-1.17202791253058</v>
      </c>
      <c r="AD38" s="117" t="n">
        <f aca="false">MEDIAN(S38:AB38)</f>
        <v>-1.57813662622004</v>
      </c>
      <c r="AE38" s="117" t="n">
        <f aca="false">MEDIAN(I38:AB38)</f>
        <v>-1.20797872065826</v>
      </c>
      <c r="AF38" s="118" t="n">
        <f aca="false">AC38-AD38</f>
        <v>0.406108713689452</v>
      </c>
      <c r="AG38" s="128"/>
      <c r="AH38" s="128"/>
      <c r="AI38" s="128"/>
      <c r="AJ38" s="129"/>
    </row>
    <row r="39" customFormat="false" ht="15" hidden="false" customHeight="false" outlineLevel="0" collapsed="false">
      <c r="A39" s="136"/>
      <c r="B39" s="137"/>
      <c r="C39" s="138"/>
      <c r="D39" s="126"/>
      <c r="E39" s="127"/>
      <c r="F39" s="127"/>
      <c r="G39" s="130" t="s">
        <v>1183</v>
      </c>
      <c r="H39" s="131" t="s">
        <v>230</v>
      </c>
      <c r="I39" s="132" t="n">
        <v>-1.21649238520904</v>
      </c>
      <c r="J39" s="132" t="n">
        <v>-3.00060646389127</v>
      </c>
      <c r="K39" s="132" t="n">
        <v>-1.63107297275126</v>
      </c>
      <c r="L39" s="132" t="n">
        <v>-1.14121305997785</v>
      </c>
      <c r="M39" s="132" t="n">
        <v>-1.43724224701006</v>
      </c>
      <c r="N39" s="132" t="n">
        <v>-3.1542016180011</v>
      </c>
      <c r="O39" s="132" t="n">
        <v>-8.26475637631002</v>
      </c>
      <c r="P39" s="132" t="n">
        <v>-1.2402217748355</v>
      </c>
      <c r="Q39" s="132" t="n">
        <v>-1.73892882578961</v>
      </c>
      <c r="R39" s="133" t="n">
        <v>-0.471526284415299</v>
      </c>
      <c r="S39" s="132" t="n">
        <v>-1.21953830739105</v>
      </c>
      <c r="T39" s="132" t="n">
        <v>-1.25962176009457</v>
      </c>
      <c r="U39" s="132" t="n">
        <v>-4.32754395662831</v>
      </c>
      <c r="V39" s="132" t="n">
        <v>-4.98808240744169</v>
      </c>
      <c r="W39" s="132" t="n">
        <v>-4.55861562371299</v>
      </c>
      <c r="X39" s="132" t="n">
        <v>-6.40525021529346</v>
      </c>
      <c r="Y39" s="132" t="n">
        <v>-3.25066163322626</v>
      </c>
      <c r="Z39" s="132" t="n">
        <v>-0.917356771604387</v>
      </c>
      <c r="AA39" s="132" t="n">
        <v>-2.7634927864845</v>
      </c>
      <c r="AB39" s="133" t="n">
        <v>-1.44726118790002</v>
      </c>
      <c r="AC39" s="134" t="n">
        <f aca="false">MEDIAN(I39:R39)</f>
        <v>-1.53415760988066</v>
      </c>
      <c r="AD39" s="134" t="n">
        <f aca="false">MEDIAN(S39:AB39)</f>
        <v>-3.00707720985538</v>
      </c>
      <c r="AE39" s="134" t="n">
        <f aca="false">MEDIAN(I39:AB39)</f>
        <v>-1.68500089927044</v>
      </c>
      <c r="AF39" s="135" t="n">
        <f aca="false">AC39-AD39</f>
        <v>1.47291959997472</v>
      </c>
      <c r="AG39" s="128"/>
      <c r="AH39" s="128"/>
      <c r="AI39" s="128"/>
      <c r="AJ39" s="129"/>
    </row>
    <row r="40" customFormat="false" ht="15" hidden="false" customHeight="false" outlineLevel="0" collapsed="false">
      <c r="A40" s="136" t="s">
        <v>1434</v>
      </c>
      <c r="B40" s="137" t="s">
        <v>1264</v>
      </c>
      <c r="C40" s="138" t="s">
        <v>1265</v>
      </c>
      <c r="D40" s="139" t="s">
        <v>1266</v>
      </c>
      <c r="E40" s="140" t="s">
        <v>1267</v>
      </c>
      <c r="F40" s="140" t="s">
        <v>1268</v>
      </c>
      <c r="G40" s="112" t="s">
        <v>1082</v>
      </c>
      <c r="H40" s="113" t="s">
        <v>1435</v>
      </c>
      <c r="I40" s="114" t="n">
        <v>-0.399210123863843</v>
      </c>
      <c r="J40" s="114" t="n">
        <v>-2.26498063025042</v>
      </c>
      <c r="K40" s="114" t="n">
        <v>-1.44641343092695</v>
      </c>
      <c r="L40" s="114" t="n">
        <v>-1.17094366987136</v>
      </c>
      <c r="M40" s="114" t="n">
        <v>-1.21849020654266</v>
      </c>
      <c r="N40" s="114" t="n">
        <v>-1.16467427393117</v>
      </c>
      <c r="O40" s="114" t="n">
        <v>-4.51486070718524</v>
      </c>
      <c r="P40" s="114" t="n">
        <v>-0.522362734869031</v>
      </c>
      <c r="Q40" s="114" t="n">
        <v>-0.063675733952401</v>
      </c>
      <c r="R40" s="115" t="n">
        <v>-0.447665836102698</v>
      </c>
      <c r="S40" s="114" t="n">
        <v>-0.187781731041526</v>
      </c>
      <c r="T40" s="114" t="n">
        <v>-0.837165179921045</v>
      </c>
      <c r="U40" s="114" t="n">
        <v>-3.42758239519366</v>
      </c>
      <c r="V40" s="114" t="n">
        <v>-3.02710326338176</v>
      </c>
      <c r="W40" s="114" t="n">
        <v>-3.79915076621354</v>
      </c>
      <c r="X40" s="114" t="n">
        <v>-4.69292840953517</v>
      </c>
      <c r="Y40" s="114" t="n">
        <v>-2.29065064452894</v>
      </c>
      <c r="Z40" s="114" t="n">
        <v>-0.501981525374909</v>
      </c>
      <c r="AA40" s="114" t="n">
        <v>-1.51350815715188</v>
      </c>
      <c r="AB40" s="115" t="n">
        <v>-1.46553972788984</v>
      </c>
      <c r="AC40" s="117" t="n">
        <f aca="false">MEDIAN(I40:R40)</f>
        <v>-1.16780897190126</v>
      </c>
      <c r="AD40" s="117" t="n">
        <f aca="false">MEDIAN(S40:AB40)</f>
        <v>-1.90207940084041</v>
      </c>
      <c r="AE40" s="117" t="n">
        <f aca="false">MEDIAN(I40:AB40)</f>
        <v>-1.33245181873481</v>
      </c>
      <c r="AF40" s="118" t="n">
        <f aca="false">AC40-AD40</f>
        <v>0.734270428939144</v>
      </c>
      <c r="AG40" s="141" t="n">
        <f aca="false">AVERAGE(AC40:AC42)</f>
        <v>-1.05428909189586</v>
      </c>
      <c r="AH40" s="141" t="n">
        <f aca="false">AVERAGE(AD40:AD42)</f>
        <v>-2.19440881245416</v>
      </c>
      <c r="AI40" s="141" t="n">
        <f aca="false">AVERAGE(AE40:AE42)</f>
        <v>-1.37316258743646</v>
      </c>
      <c r="AJ40" s="156" t="n">
        <f aca="false">AG40-AH40</f>
        <v>1.1401197205583</v>
      </c>
    </row>
    <row r="41" customFormat="false" ht="14" hidden="false" customHeight="false" outlineLevel="0" collapsed="false">
      <c r="A41" s="136"/>
      <c r="B41" s="137"/>
      <c r="C41" s="138"/>
      <c r="D41" s="139"/>
      <c r="E41" s="140"/>
      <c r="F41" s="140"/>
      <c r="G41" s="112" t="s">
        <v>1393</v>
      </c>
      <c r="H41" s="113" t="s">
        <v>1364</v>
      </c>
      <c r="I41" s="114" t="n">
        <v>-0.0990588649995905</v>
      </c>
      <c r="J41" s="114" t="n">
        <v>-1.49019800559201</v>
      </c>
      <c r="K41" s="114" t="n">
        <v>-1.16641249881135</v>
      </c>
      <c r="L41" s="114" t="n">
        <v>-0.593266761040013</v>
      </c>
      <c r="M41" s="114" t="n">
        <v>-0.406194751804969</v>
      </c>
      <c r="N41" s="114" t="n">
        <v>-1.04806145941562</v>
      </c>
      <c r="O41" s="114" t="n">
        <v>-3.56389465408385</v>
      </c>
      <c r="P41" s="114" t="n">
        <v>-1.15946952716681</v>
      </c>
      <c r="Q41" s="114" t="n">
        <v>-0.585758579390028</v>
      </c>
      <c r="R41" s="115" t="n">
        <v>-0.25980668412025</v>
      </c>
      <c r="S41" s="114" t="n">
        <v>-0.311823202943055</v>
      </c>
      <c r="T41" s="114" t="n">
        <v>-0.147162844057463</v>
      </c>
      <c r="U41" s="114" t="n">
        <v>-3.70292611616349</v>
      </c>
      <c r="V41" s="114" t="n">
        <v>-4.07963246509136</v>
      </c>
      <c r="W41" s="114" t="n">
        <v>-3.08754798955569</v>
      </c>
      <c r="X41" s="114" t="n">
        <v>-4.89502144014028</v>
      </c>
      <c r="Y41" s="114" t="n">
        <v>-2.57544941969797</v>
      </c>
      <c r="Z41" s="114" t="n">
        <v>-0.662867778789288</v>
      </c>
      <c r="AA41" s="114" t="n">
        <v>-1.58536601701591</v>
      </c>
      <c r="AB41" s="115" t="n">
        <v>-0.391495663246004</v>
      </c>
      <c r="AC41" s="116" t="n">
        <f aca="false">MEDIAN(I41:R41)</f>
        <v>-0.820664110227819</v>
      </c>
      <c r="AD41" s="117" t="n">
        <f aca="false">MEDIAN(S41:AB41)</f>
        <v>-2.08040771835694</v>
      </c>
      <c r="AE41" s="117" t="n">
        <f aca="false">MEDIAN(I41:AB41)</f>
        <v>-1.10376549329122</v>
      </c>
      <c r="AF41" s="157" t="n">
        <f aca="false">AC41-AD41</f>
        <v>1.25974360812912</v>
      </c>
      <c r="AG41" s="141"/>
      <c r="AH41" s="141"/>
      <c r="AI41" s="141"/>
      <c r="AJ41" s="156"/>
    </row>
    <row r="42" customFormat="false" ht="14" hidden="false" customHeight="false" outlineLevel="0" collapsed="false">
      <c r="A42" s="136"/>
      <c r="B42" s="137"/>
      <c r="C42" s="138"/>
      <c r="D42" s="139"/>
      <c r="E42" s="140"/>
      <c r="F42" s="140"/>
      <c r="G42" s="112" t="s">
        <v>1153</v>
      </c>
      <c r="H42" s="113" t="s">
        <v>223</v>
      </c>
      <c r="I42" s="114" t="n">
        <v>-0.963582974011116</v>
      </c>
      <c r="J42" s="114" t="n">
        <v>-2.06637019496719</v>
      </c>
      <c r="K42" s="114" t="n">
        <v>-1.02916646860649</v>
      </c>
      <c r="L42" s="114" t="n">
        <v>-1.55588982541251</v>
      </c>
      <c r="M42" s="114" t="n">
        <v>-1.3196219185105</v>
      </c>
      <c r="N42" s="114" t="n">
        <v>-1.92432222381229</v>
      </c>
      <c r="O42" s="114" t="n">
        <v>-3.29566942910865</v>
      </c>
      <c r="P42" s="114" t="n">
        <v>-0.709940577922635</v>
      </c>
      <c r="Q42" s="114" t="n">
        <v>-0.473705460326914</v>
      </c>
      <c r="R42" s="115" t="n">
        <v>-0.642196565348475</v>
      </c>
      <c r="S42" s="114" t="n">
        <v>-1.31250075888945</v>
      </c>
      <c r="T42" s="114" t="n">
        <v>-1.30191495897457</v>
      </c>
      <c r="U42" s="114" t="n">
        <v>-4.75362005744834</v>
      </c>
      <c r="V42" s="114" t="n">
        <v>-5.11516266706032</v>
      </c>
      <c r="W42" s="114" t="n">
        <v>-4.18854336415462</v>
      </c>
      <c r="X42" s="114" t="n">
        <v>-3.22732751214628</v>
      </c>
      <c r="Y42" s="114" t="n">
        <v>-2.9776266558855</v>
      </c>
      <c r="Z42" s="114" t="n">
        <v>-1.2583810939677</v>
      </c>
      <c r="AA42" s="114" t="n">
        <v>-2.22385198044475</v>
      </c>
      <c r="AB42" s="115" t="n">
        <v>-1.81065107515423</v>
      </c>
      <c r="AC42" s="117" t="n">
        <f aca="false">MEDIAN(I42:R42)</f>
        <v>-1.1743941935585</v>
      </c>
      <c r="AD42" s="117" t="n">
        <f aca="false">MEDIAN(S42:AB42)</f>
        <v>-2.60073931816513</v>
      </c>
      <c r="AE42" s="117" t="n">
        <f aca="false">MEDIAN(I42:AB42)</f>
        <v>-1.68327045028337</v>
      </c>
      <c r="AF42" s="157" t="n">
        <f aca="false">AC42-AD42</f>
        <v>1.42634512460663</v>
      </c>
      <c r="AG42" s="141"/>
      <c r="AH42" s="141"/>
      <c r="AI42" s="141"/>
      <c r="AJ42" s="156"/>
    </row>
    <row r="43" customFormat="false" ht="14" hidden="false" customHeight="false" outlineLevel="0" collapsed="false">
      <c r="A43" s="136"/>
      <c r="B43" s="137"/>
      <c r="C43" s="138"/>
      <c r="D43" s="126" t="s">
        <v>1274</v>
      </c>
      <c r="E43" s="127" t="s">
        <v>1275</v>
      </c>
      <c r="F43" s="127" t="s">
        <v>1276</v>
      </c>
      <c r="G43" s="143" t="s">
        <v>1346</v>
      </c>
      <c r="H43" s="144" t="s">
        <v>1239</v>
      </c>
      <c r="I43" s="145" t="n">
        <v>-0.211326840361525</v>
      </c>
      <c r="J43" s="145" t="n">
        <v>-0.867038215422127</v>
      </c>
      <c r="K43" s="145" t="n">
        <v>-0.464837522979113</v>
      </c>
      <c r="L43" s="145" t="n">
        <v>-0.839535626741563</v>
      </c>
      <c r="M43" s="145" t="n">
        <v>0.155946708288144</v>
      </c>
      <c r="N43" s="145" t="n">
        <v>-1.24869619910002</v>
      </c>
      <c r="O43" s="145" t="n">
        <v>-3.23521295373346</v>
      </c>
      <c r="P43" s="145" t="n">
        <v>-2.79200222213395</v>
      </c>
      <c r="Q43" s="145" t="n">
        <v>0.121636575729478</v>
      </c>
      <c r="R43" s="146" t="n">
        <v>0.210073842563427</v>
      </c>
      <c r="S43" s="145" t="n">
        <v>-0.929423006122513</v>
      </c>
      <c r="T43" s="145" t="n">
        <v>-0.227532697459469</v>
      </c>
      <c r="U43" s="145" t="n">
        <v>-1.4911221115278</v>
      </c>
      <c r="V43" s="145" t="n">
        <v>-1.92943515889666</v>
      </c>
      <c r="W43" s="145" t="n">
        <v>-1.28945175075214</v>
      </c>
      <c r="X43" s="145" t="n">
        <v>-2.63407469752674</v>
      </c>
      <c r="Y43" s="145" t="n">
        <v>-0.293632965150317</v>
      </c>
      <c r="Z43" s="145" t="n">
        <v>-0.590688512846442</v>
      </c>
      <c r="AA43" s="145" t="n">
        <v>-1.08353316790505</v>
      </c>
      <c r="AB43" s="146" t="n">
        <v>-0.325910768684099</v>
      </c>
      <c r="AC43" s="147" t="n">
        <f aca="false">MEDIAN(I43:R43)</f>
        <v>-0.652186574860338</v>
      </c>
      <c r="AD43" s="155" t="n">
        <f aca="false">MEDIAN(S43:AB43)</f>
        <v>-1.00647808701378</v>
      </c>
      <c r="AE43" s="147" t="n">
        <f aca="false">MEDIAN(I43:AB43)</f>
        <v>-0.853286921081845</v>
      </c>
      <c r="AF43" s="148" t="n">
        <f aca="false">AC43-AD43</f>
        <v>0.354291512153444</v>
      </c>
      <c r="AG43" s="149" t="n">
        <f aca="false">AVERAGE(AC43:AC45)</f>
        <v>-0.866068728954988</v>
      </c>
      <c r="AH43" s="128" t="n">
        <f aca="false">AVERAGE(AD43:AD45)</f>
        <v>-1.8816072057393</v>
      </c>
      <c r="AI43" s="128" t="n">
        <f aca="false">AVERAGE(AE43:AE45)</f>
        <v>-1.1385755809298</v>
      </c>
      <c r="AJ43" s="158" t="n">
        <f aca="false">AG43-AH43</f>
        <v>1.01553847678431</v>
      </c>
    </row>
    <row r="44" customFormat="false" ht="14" hidden="false" customHeight="false" outlineLevel="0" collapsed="false">
      <c r="A44" s="136"/>
      <c r="B44" s="137"/>
      <c r="C44" s="138"/>
      <c r="D44" s="126"/>
      <c r="E44" s="127"/>
      <c r="F44" s="127"/>
      <c r="G44" s="112" t="s">
        <v>1048</v>
      </c>
      <c r="H44" s="113" t="s">
        <v>155</v>
      </c>
      <c r="I44" s="114" t="n">
        <v>-0.519666100859863</v>
      </c>
      <c r="J44" s="114" t="n">
        <v>-1.88463291623839</v>
      </c>
      <c r="K44" s="114" t="n">
        <v>-1.12099454644345</v>
      </c>
      <c r="L44" s="114" t="n">
        <v>-0.832631364960053</v>
      </c>
      <c r="M44" s="114" t="n">
        <v>-0.72852752286713</v>
      </c>
      <c r="N44" s="114" t="n">
        <v>-1.20539419087159</v>
      </c>
      <c r="O44" s="114" t="n">
        <v>-3.47348986195965</v>
      </c>
      <c r="P44" s="114" t="n">
        <v>-0.326483852509119</v>
      </c>
      <c r="Q44" s="114" t="n">
        <v>-0.469529226310783</v>
      </c>
      <c r="R44" s="115" t="n">
        <v>0.0900851542350119</v>
      </c>
      <c r="S44" s="114" t="n">
        <v>-0.0967832918501074</v>
      </c>
      <c r="T44" s="114" t="n">
        <v>-1.01721132463709</v>
      </c>
      <c r="U44" s="114" t="n">
        <v>-2.4608541679036</v>
      </c>
      <c r="V44" s="114" t="n">
        <v>-3.07325541875224</v>
      </c>
      <c r="W44" s="114" t="n">
        <v>-4.16003293322895</v>
      </c>
      <c r="X44" s="114" t="n">
        <v>-4.23573966736767</v>
      </c>
      <c r="Y44" s="114" t="n">
        <v>-1.65549086884519</v>
      </c>
      <c r="Z44" s="114" t="n">
        <v>-0.391849181801739</v>
      </c>
      <c r="AA44" s="114" t="n">
        <v>-2.18052363273031</v>
      </c>
      <c r="AB44" s="115" t="n">
        <v>-1.00340316913347</v>
      </c>
      <c r="AC44" s="116" t="n">
        <f aca="false">MEDIAN(I44:R44)</f>
        <v>-0.780579443913592</v>
      </c>
      <c r="AD44" s="117" t="n">
        <f aca="false">MEDIAN(S44:AB44)</f>
        <v>-1.91800725078775</v>
      </c>
      <c r="AE44" s="117" t="n">
        <f aca="false">MEDIAN(I44:AB44)</f>
        <v>-1.06910293554027</v>
      </c>
      <c r="AF44" s="157" t="n">
        <f aca="false">AC44-AD44</f>
        <v>1.13742780687416</v>
      </c>
      <c r="AG44" s="149"/>
      <c r="AH44" s="128"/>
      <c r="AI44" s="128"/>
      <c r="AJ44" s="158"/>
    </row>
    <row r="45" customFormat="false" ht="15" hidden="false" customHeight="false" outlineLevel="0" collapsed="false">
      <c r="A45" s="136"/>
      <c r="B45" s="137"/>
      <c r="C45" s="138"/>
      <c r="D45" s="126"/>
      <c r="E45" s="127"/>
      <c r="F45" s="127"/>
      <c r="G45" s="130" t="s">
        <v>455</v>
      </c>
      <c r="H45" s="131" t="s">
        <v>887</v>
      </c>
      <c r="I45" s="132" t="n">
        <v>-0.487289900880164</v>
      </c>
      <c r="J45" s="132" t="n">
        <v>-1.49486965292191</v>
      </c>
      <c r="K45" s="132" t="n">
        <v>-1.49180411941265</v>
      </c>
      <c r="L45" s="132" t="n">
        <v>-0.839076216769415</v>
      </c>
      <c r="M45" s="132" t="n">
        <v>-0.459430221910266</v>
      </c>
      <c r="N45" s="132" t="n">
        <v>-1.62857461108065</v>
      </c>
      <c r="O45" s="132" t="n">
        <v>-4.76779554061159</v>
      </c>
      <c r="P45" s="132" t="n">
        <v>-3.05795771900552</v>
      </c>
      <c r="Q45" s="132" t="n">
        <v>0.612802011939068</v>
      </c>
      <c r="R45" s="133" t="n">
        <v>0.115463273362546</v>
      </c>
      <c r="S45" s="132" t="n">
        <v>-0.591983995051369</v>
      </c>
      <c r="T45" s="132" t="n">
        <v>-1.00753383077761</v>
      </c>
      <c r="U45" s="132" t="n">
        <v>-2.78536789769071</v>
      </c>
      <c r="V45" s="132" t="n">
        <v>-2.82513547142052</v>
      </c>
      <c r="W45" s="132" t="n">
        <v>-2.80475746091612</v>
      </c>
      <c r="X45" s="132" t="n">
        <v>-2.98421525466904</v>
      </c>
      <c r="Y45" s="132" t="n">
        <v>-0.436825787546252</v>
      </c>
      <c r="Z45" s="132" t="n">
        <v>-2.655304661142</v>
      </c>
      <c r="AA45" s="132" t="n">
        <v>-3.43961310271801</v>
      </c>
      <c r="AB45" s="133" t="n">
        <v>-0.77756872977739</v>
      </c>
      <c r="AC45" s="134" t="n">
        <f aca="false">MEDIAN(I45:R45)</f>
        <v>-1.16544016809103</v>
      </c>
      <c r="AD45" s="134" t="n">
        <f aca="false">MEDIAN(S45:AB45)</f>
        <v>-2.72033627941635</v>
      </c>
      <c r="AE45" s="134" t="n">
        <f aca="false">MEDIAN(I45:AB45)</f>
        <v>-1.49333688616728</v>
      </c>
      <c r="AF45" s="135" t="n">
        <f aca="false">AC45-AD45</f>
        <v>1.55489611132532</v>
      </c>
      <c r="AG45" s="149"/>
      <c r="AH45" s="128"/>
      <c r="AI45" s="128"/>
      <c r="AJ45" s="158"/>
    </row>
    <row r="46" customFormat="false" ht="15" hidden="false" customHeight="false" outlineLevel="0" collapsed="false">
      <c r="A46" s="159" t="s">
        <v>1436</v>
      </c>
      <c r="B46" s="160" t="s">
        <v>1316</v>
      </c>
      <c r="C46" s="161" t="s">
        <v>1317</v>
      </c>
      <c r="D46" s="139" t="s">
        <v>1322</v>
      </c>
      <c r="E46" s="140" t="s">
        <v>1323</v>
      </c>
      <c r="F46" s="140" t="s">
        <v>1324</v>
      </c>
      <c r="G46" s="112" t="s">
        <v>1355</v>
      </c>
      <c r="H46" s="113" t="s">
        <v>1254</v>
      </c>
      <c r="I46" s="114" t="n">
        <v>-0.189721391795835</v>
      </c>
      <c r="J46" s="114" t="n">
        <v>-0.652536542232421</v>
      </c>
      <c r="K46" s="114" t="n">
        <v>-0.114307901143672</v>
      </c>
      <c r="L46" s="114" t="n">
        <v>-0.0118916487563515</v>
      </c>
      <c r="M46" s="114" t="n">
        <v>0.402156984737912</v>
      </c>
      <c r="N46" s="114" t="n">
        <v>-0.970941764152577</v>
      </c>
      <c r="O46" s="114" t="n">
        <v>-0.7508555866981</v>
      </c>
      <c r="P46" s="114" t="n">
        <v>-1.37792856877581</v>
      </c>
      <c r="Q46" s="114" t="n">
        <v>-1.03455796469224</v>
      </c>
      <c r="R46" s="115" t="n">
        <v>-0.566992384246245</v>
      </c>
      <c r="S46" s="114" t="n">
        <v>-0.221224543128432</v>
      </c>
      <c r="T46" s="114" t="n">
        <v>-0.384881510348774</v>
      </c>
      <c r="U46" s="114" t="n">
        <v>-0.615011114943994</v>
      </c>
      <c r="V46" s="114" t="n">
        <v>-0.684362732565212</v>
      </c>
      <c r="W46" s="114" t="n">
        <v>-0.27424983872351</v>
      </c>
      <c r="X46" s="114" t="n">
        <v>0.0198886797637317</v>
      </c>
      <c r="Y46" s="114" t="n">
        <v>-0.0225646844745523</v>
      </c>
      <c r="Z46" s="114" t="n">
        <v>-0.36078062651869</v>
      </c>
      <c r="AA46" s="114" t="n">
        <v>-0.575464432530291</v>
      </c>
      <c r="AB46" s="115" t="n">
        <v>0.283832913240714</v>
      </c>
      <c r="AC46" s="116" t="n">
        <f aca="false">MEDIAN(I46:R46)</f>
        <v>-0.609764463239333</v>
      </c>
      <c r="AD46" s="116" t="n">
        <f aca="false">MEDIAN(S46:AB46)</f>
        <v>-0.3175152326211</v>
      </c>
      <c r="AE46" s="116" t="n">
        <f aca="false">MEDIAN(I46:AB46)</f>
        <v>-0.372831068433732</v>
      </c>
      <c r="AF46" s="116" t="n">
        <f aca="false">AC46-AD46</f>
        <v>-0.292249230618233</v>
      </c>
      <c r="AG46" s="152" t="n">
        <f aca="false">AVERAGE(AC46:AC48)</f>
        <v>-0.39392161395361</v>
      </c>
      <c r="AH46" s="152" t="n">
        <f aca="false">AVERAGE(AD46:AD48)</f>
        <v>-0.307694038886501</v>
      </c>
      <c r="AI46" s="152" t="n">
        <f aca="false">AVERAGE(AE46:AE48)</f>
        <v>-0.31408359870201</v>
      </c>
      <c r="AJ46" s="162" t="n">
        <f aca="false">AG46-AH46</f>
        <v>-0.0862275750671094</v>
      </c>
    </row>
    <row r="47" customFormat="false" ht="14" hidden="false" customHeight="false" outlineLevel="0" collapsed="false">
      <c r="A47" s="159"/>
      <c r="B47" s="160"/>
      <c r="C47" s="161"/>
      <c r="D47" s="139"/>
      <c r="E47" s="140"/>
      <c r="F47" s="140"/>
      <c r="G47" s="112" t="s">
        <v>1033</v>
      </c>
      <c r="H47" s="113" t="s">
        <v>140</v>
      </c>
      <c r="I47" s="114" t="n">
        <v>-0.301842035342126</v>
      </c>
      <c r="J47" s="114" t="n">
        <v>-0.960948441976615</v>
      </c>
      <c r="K47" s="114" t="n">
        <v>-0.408804235691929</v>
      </c>
      <c r="L47" s="114" t="n">
        <v>0.0931575451056193</v>
      </c>
      <c r="M47" s="114" t="n">
        <v>-0.364223369205936</v>
      </c>
      <c r="N47" s="114" t="n">
        <v>-0.850482529286412</v>
      </c>
      <c r="O47" s="114" t="n">
        <v>-1.00897769357553</v>
      </c>
      <c r="P47" s="114" t="n">
        <v>0.361043297087106</v>
      </c>
      <c r="Q47" s="114" t="n">
        <v>-0.238508485115449</v>
      </c>
      <c r="R47" s="115" t="n">
        <v>-0.0649776343159394</v>
      </c>
      <c r="S47" s="114" t="n">
        <v>-0.187507899928581</v>
      </c>
      <c r="T47" s="114" t="n">
        <v>-0.915845951781073</v>
      </c>
      <c r="U47" s="114" t="n">
        <v>-0.182254969126248</v>
      </c>
      <c r="V47" s="114" t="n">
        <v>-0.0734161344791025</v>
      </c>
      <c r="W47" s="114" t="n">
        <v>-0.258172226535946</v>
      </c>
      <c r="X47" s="114" t="n">
        <v>-0.449394320215834</v>
      </c>
      <c r="Y47" s="114" t="n">
        <v>0.0684627896987858</v>
      </c>
      <c r="Z47" s="114" t="n">
        <v>-0.0763865945003847</v>
      </c>
      <c r="AA47" s="114" t="n">
        <v>-1.09945998392177</v>
      </c>
      <c r="AB47" s="115" t="n">
        <v>-0.594138690188283</v>
      </c>
      <c r="AC47" s="116" t="n">
        <f aca="false">MEDIAN(I47:R47)</f>
        <v>-0.333032702274031</v>
      </c>
      <c r="AD47" s="116" t="n">
        <f aca="false">MEDIAN(S47:AB47)</f>
        <v>-0.222840063232264</v>
      </c>
      <c r="AE47" s="116" t="n">
        <f aca="false">MEDIAN(I47:AB47)</f>
        <v>-0.280007130939036</v>
      </c>
      <c r="AF47" s="116" t="n">
        <f aca="false">AC47-AD47</f>
        <v>-0.110192639041767</v>
      </c>
      <c r="AG47" s="152"/>
      <c r="AH47" s="152"/>
      <c r="AI47" s="152"/>
      <c r="AJ47" s="162"/>
    </row>
    <row r="48" customFormat="false" ht="14" hidden="false" customHeight="false" outlineLevel="0" collapsed="false">
      <c r="A48" s="159"/>
      <c r="B48" s="160"/>
      <c r="C48" s="161"/>
      <c r="D48" s="139"/>
      <c r="E48" s="140"/>
      <c r="F48" s="140"/>
      <c r="G48" s="119" t="s">
        <v>1288</v>
      </c>
      <c r="H48" s="120" t="s">
        <v>902</v>
      </c>
      <c r="I48" s="121" t="n">
        <v>0.00696159642097722</v>
      </c>
      <c r="J48" s="121" t="n">
        <v>-1.61729364939704</v>
      </c>
      <c r="K48" s="121" t="n">
        <v>-0.116000291136095</v>
      </c>
      <c r="L48" s="121" t="n">
        <v>-0.0197478483758848</v>
      </c>
      <c r="M48" s="121" t="n">
        <v>-0.21958779564686</v>
      </c>
      <c r="N48" s="121" t="n">
        <v>-1.24576153921145</v>
      </c>
      <c r="O48" s="121" t="n">
        <v>-1.02665913791487</v>
      </c>
      <c r="P48" s="121" t="n">
        <v>-0.320477636418447</v>
      </c>
      <c r="Q48" s="121" t="n">
        <v>-0.258347557048074</v>
      </c>
      <c r="R48" s="122" t="n">
        <v>0.0202431120640064</v>
      </c>
      <c r="S48" s="121" t="n">
        <v>-0.397215554575986</v>
      </c>
      <c r="T48" s="121" t="n">
        <v>-0.516618778630258</v>
      </c>
      <c r="U48" s="121" t="n">
        <v>-1.31571632742534</v>
      </c>
      <c r="V48" s="121" t="n">
        <v>-0.748996052452477</v>
      </c>
      <c r="W48" s="121" t="n">
        <v>0.0328652477905876</v>
      </c>
      <c r="X48" s="121" t="n">
        <v>-0.368238087036291</v>
      </c>
      <c r="Y48" s="121" t="n">
        <v>0.300959786559658</v>
      </c>
      <c r="Z48" s="121" t="n">
        <v>0.0889201488775021</v>
      </c>
      <c r="AA48" s="121" t="n">
        <v>-0.803246348803513</v>
      </c>
      <c r="AB48" s="122" t="n">
        <v>-0.0948387089686701</v>
      </c>
      <c r="AC48" s="123" t="n">
        <f aca="false">MEDIAN(I48:R48)</f>
        <v>-0.238967676347467</v>
      </c>
      <c r="AD48" s="123" t="n">
        <f aca="false">MEDIAN(S48:AB48)</f>
        <v>-0.382726820806139</v>
      </c>
      <c r="AE48" s="123" t="n">
        <f aca="false">MEDIAN(I48:AB48)</f>
        <v>-0.289412596733261</v>
      </c>
      <c r="AF48" s="123" t="n">
        <f aca="false">AC48-AD48</f>
        <v>0.143759144458672</v>
      </c>
      <c r="AG48" s="152"/>
      <c r="AH48" s="152"/>
      <c r="AI48" s="152"/>
      <c r="AJ48" s="162"/>
    </row>
    <row r="49" customFormat="false" ht="14" hidden="false" customHeight="false" outlineLevel="0" collapsed="false">
      <c r="A49" s="159"/>
      <c r="B49" s="160"/>
      <c r="C49" s="161"/>
      <c r="D49" s="163" t="s">
        <v>1326</v>
      </c>
      <c r="E49" s="164" t="s">
        <v>1327</v>
      </c>
      <c r="F49" s="164" t="s">
        <v>1328</v>
      </c>
      <c r="G49" s="112" t="s">
        <v>1437</v>
      </c>
      <c r="H49" s="113" t="s">
        <v>1142</v>
      </c>
      <c r="I49" s="114" t="n">
        <v>0.0846049213115269</v>
      </c>
      <c r="J49" s="114" t="n">
        <v>-0.841875493596817</v>
      </c>
      <c r="K49" s="114" t="n">
        <v>-0.254746871357273</v>
      </c>
      <c r="L49" s="114" t="n">
        <v>-0.360913219123291</v>
      </c>
      <c r="M49" s="114" t="n">
        <v>0.0978400170665092</v>
      </c>
      <c r="N49" s="114" t="n">
        <v>-0.755326197871604</v>
      </c>
      <c r="O49" s="114" t="n">
        <v>-1.32450530081596</v>
      </c>
      <c r="P49" s="114" t="n">
        <v>-1.14725030680069</v>
      </c>
      <c r="Q49" s="114" t="n">
        <v>-1.22347025103228</v>
      </c>
      <c r="R49" s="115" t="n">
        <v>0.141378011321214</v>
      </c>
      <c r="S49" s="114" t="n">
        <v>0.0739779726546565</v>
      </c>
      <c r="T49" s="114" t="n">
        <v>-0.605116751564819</v>
      </c>
      <c r="U49" s="114" t="n">
        <v>-0.848360659861065</v>
      </c>
      <c r="V49" s="114" t="n">
        <v>-0.578140620687052</v>
      </c>
      <c r="W49" s="114" t="n">
        <v>-0.89223213712794</v>
      </c>
      <c r="X49" s="114" t="n">
        <v>0.026795481629593</v>
      </c>
      <c r="Y49" s="114" t="n">
        <v>0.0149127106014513</v>
      </c>
      <c r="Z49" s="114" t="n">
        <v>-0.390729834602053</v>
      </c>
      <c r="AA49" s="114" t="n">
        <v>-1.20393871693535</v>
      </c>
      <c r="AB49" s="115" t="n">
        <v>0.063148782236932</v>
      </c>
      <c r="AC49" s="116" t="n">
        <f aca="false">MEDIAN(I49:R49)</f>
        <v>-0.558119708497447</v>
      </c>
      <c r="AD49" s="116" t="n">
        <f aca="false">MEDIAN(S49:AB49)</f>
        <v>-0.484435227644553</v>
      </c>
      <c r="AE49" s="116" t="n">
        <f aca="false">MEDIAN(I49:AB49)</f>
        <v>-0.484435227644553</v>
      </c>
      <c r="AF49" s="116" t="n">
        <f aca="false">AC49-AD49</f>
        <v>-0.0736844808528949</v>
      </c>
      <c r="AG49" s="165" t="n">
        <f aca="false">AVERAGE(AC49:AC51)</f>
        <v>-0.459292706896755</v>
      </c>
      <c r="AH49" s="165" t="n">
        <f aca="false">AVERAGE(AD49:AD51)</f>
        <v>-0.513688343304594</v>
      </c>
      <c r="AI49" s="165" t="n">
        <f aca="false">AVERAGE(AE49:AE51)</f>
        <v>-0.493794343173884</v>
      </c>
      <c r="AJ49" s="166" t="n">
        <f aca="false">AG49-AH49</f>
        <v>0.0543956364078393</v>
      </c>
    </row>
    <row r="50" customFormat="false" ht="14" hidden="false" customHeight="false" outlineLevel="0" collapsed="false">
      <c r="A50" s="159"/>
      <c r="B50" s="160"/>
      <c r="C50" s="161"/>
      <c r="D50" s="163"/>
      <c r="E50" s="164"/>
      <c r="F50" s="164"/>
      <c r="G50" s="112" t="s">
        <v>1438</v>
      </c>
      <c r="H50" s="113" t="s">
        <v>1347</v>
      </c>
      <c r="I50" s="114" t="n">
        <v>-0.138957694353573</v>
      </c>
      <c r="J50" s="114" t="n">
        <v>-1.03258830390101</v>
      </c>
      <c r="K50" s="114" t="n">
        <v>-0.414709225989065</v>
      </c>
      <c r="L50" s="114" t="n">
        <v>-0.660392146981081</v>
      </c>
      <c r="M50" s="114" t="n">
        <v>-1.47387564630534</v>
      </c>
      <c r="N50" s="114" t="n">
        <v>-1.24708446205542</v>
      </c>
      <c r="O50" s="114" t="n">
        <v>-1.38606521830843</v>
      </c>
      <c r="P50" s="114" t="n">
        <v>0.272311090596228</v>
      </c>
      <c r="Q50" s="114" t="n">
        <v>0.23865317545439</v>
      </c>
      <c r="R50" s="115" t="n">
        <v>0.196152618892202</v>
      </c>
      <c r="S50" s="114" t="n">
        <v>-0.142511741001571</v>
      </c>
      <c r="T50" s="114" t="n">
        <v>-0.840463358366101</v>
      </c>
      <c r="U50" s="114" t="n">
        <v>-1.8331050505824</v>
      </c>
      <c r="V50" s="114" t="n">
        <v>-0.5424184619193</v>
      </c>
      <c r="W50" s="114" t="n">
        <v>-0.736098068679718</v>
      </c>
      <c r="X50" s="114" t="n">
        <v>-0.772542027559275</v>
      </c>
      <c r="Y50" s="114" t="n">
        <v>-0.192399587131536</v>
      </c>
      <c r="Z50" s="114" t="n">
        <v>0.0162590428387332</v>
      </c>
      <c r="AA50" s="114" t="n">
        <v>-1.66039446983732</v>
      </c>
      <c r="AB50" s="115" t="n">
        <v>-0.278503751437924</v>
      </c>
      <c r="AC50" s="116" t="n">
        <f aca="false">MEDIAN(I50:R50)</f>
        <v>-0.537550686485073</v>
      </c>
      <c r="AD50" s="116" t="n">
        <f aca="false">MEDIAN(S50:AB50)</f>
        <v>-0.639258265299509</v>
      </c>
      <c r="AE50" s="116" t="n">
        <f aca="false">MEDIAN(I50:AB50)</f>
        <v>-0.601405304450191</v>
      </c>
      <c r="AF50" s="116" t="n">
        <f aca="false">AC50-AD50</f>
        <v>0.101707578814435</v>
      </c>
      <c r="AG50" s="165"/>
      <c r="AH50" s="165"/>
      <c r="AI50" s="165"/>
      <c r="AJ50" s="166"/>
    </row>
    <row r="51" customFormat="false" ht="15" hidden="false" customHeight="false" outlineLevel="0" collapsed="false">
      <c r="A51" s="159"/>
      <c r="B51" s="160"/>
      <c r="C51" s="161"/>
      <c r="D51" s="163"/>
      <c r="E51" s="164"/>
      <c r="F51" s="164"/>
      <c r="G51" s="112" t="s">
        <v>1247</v>
      </c>
      <c r="H51" s="113" t="s">
        <v>313</v>
      </c>
      <c r="I51" s="114" t="n">
        <v>-0.411037383275145</v>
      </c>
      <c r="J51" s="114" t="n">
        <v>-1.03709799600078</v>
      </c>
      <c r="K51" s="114" t="n">
        <v>-0.0458587119699198</v>
      </c>
      <c r="L51" s="114" t="n">
        <v>-0.124992535764969</v>
      </c>
      <c r="M51" s="114" t="n">
        <v>-0.380047611578673</v>
      </c>
      <c r="N51" s="114" t="n">
        <v>-1.45985241159174</v>
      </c>
      <c r="O51" s="114" t="n">
        <v>-2.10300363843805</v>
      </c>
      <c r="P51" s="114" t="n">
        <v>-0.184367839836815</v>
      </c>
      <c r="Q51" s="114" t="n">
        <v>0.451457545347781</v>
      </c>
      <c r="R51" s="115" t="n">
        <v>0.560595780159804</v>
      </c>
      <c r="S51" s="114" t="n">
        <v>-0.621386405954451</v>
      </c>
      <c r="T51" s="114" t="n">
        <v>-1.26146592236452</v>
      </c>
      <c r="U51" s="114" t="n">
        <v>-0.274729003273169</v>
      </c>
      <c r="V51" s="114" t="n">
        <v>-0.725108610263509</v>
      </c>
      <c r="W51" s="114" t="n">
        <v>-0.0943543947561257</v>
      </c>
      <c r="X51" s="114" t="n">
        <v>-0.419666810715675</v>
      </c>
      <c r="Y51" s="114" t="n">
        <v>-0.415076263223768</v>
      </c>
      <c r="Z51" s="114" t="n">
        <v>0.058477560741605</v>
      </c>
      <c r="AA51" s="114" t="n">
        <v>-1.03893741404365</v>
      </c>
      <c r="AB51" s="115" t="n">
        <v>0.0234647721240559</v>
      </c>
      <c r="AC51" s="116" t="n">
        <f aca="false">MEDIAN(I51:R51)</f>
        <v>-0.282207725707744</v>
      </c>
      <c r="AD51" s="116" t="n">
        <f aca="false">MEDIAN(S51:AB51)</f>
        <v>-0.417371536969722</v>
      </c>
      <c r="AE51" s="116" t="n">
        <f aca="false">MEDIAN(I51:AB51)</f>
        <v>-0.395542497426909</v>
      </c>
      <c r="AF51" s="116" t="n">
        <f aca="false">AC51-AD51</f>
        <v>0.135163811261977</v>
      </c>
      <c r="AG51" s="165"/>
      <c r="AH51" s="165"/>
      <c r="AI51" s="165"/>
      <c r="AJ51" s="166"/>
    </row>
    <row r="52" customFormat="false" ht="14" hidden="false" customHeight="false" outlineLevel="0" collapsed="false">
      <c r="A52" s="167" t="s">
        <v>1439</v>
      </c>
      <c r="B52" s="167"/>
      <c r="C52" s="167"/>
      <c r="D52" s="167"/>
      <c r="E52" s="167"/>
      <c r="F52" s="167"/>
      <c r="G52" s="167"/>
      <c r="H52" s="167"/>
      <c r="I52" s="167"/>
      <c r="J52" s="167"/>
      <c r="K52" s="167"/>
      <c r="L52" s="167"/>
      <c r="M52" s="167"/>
      <c r="N52" s="167"/>
      <c r="O52" s="167"/>
      <c r="P52" s="167"/>
      <c r="Q52" s="167"/>
      <c r="R52" s="167"/>
      <c r="S52" s="167"/>
      <c r="T52" s="167"/>
      <c r="U52" s="167"/>
      <c r="V52" s="167"/>
      <c r="W52" s="167"/>
      <c r="X52" s="167"/>
      <c r="Y52" s="167"/>
      <c r="Z52" s="167"/>
      <c r="AA52" s="167"/>
      <c r="AB52" s="167"/>
      <c r="AC52" s="167"/>
      <c r="AD52" s="167"/>
      <c r="AE52" s="167"/>
      <c r="AF52" s="167"/>
      <c r="AG52" s="167"/>
      <c r="AH52" s="167"/>
      <c r="AI52" s="167"/>
      <c r="AJ52" s="167"/>
      <c r="AK52" s="0"/>
      <c r="AL52" s="0"/>
      <c r="AM52" s="0"/>
      <c r="AN52" s="0"/>
      <c r="AO52" s="0"/>
      <c r="AP52" s="0"/>
      <c r="AQ52" s="0"/>
      <c r="AR52" s="0"/>
      <c r="AS52" s="0"/>
      <c r="AT52" s="0"/>
      <c r="AU52" s="0"/>
      <c r="AV52" s="0"/>
      <c r="AW52" s="0"/>
      <c r="AX52" s="0"/>
      <c r="AY52" s="0"/>
      <c r="AZ52" s="0"/>
      <c r="BA52" s="0"/>
      <c r="BB52" s="0"/>
      <c r="BC52" s="0"/>
      <c r="BD52" s="0"/>
      <c r="BE52" s="0"/>
      <c r="BF52" s="0"/>
      <c r="BG52" s="0"/>
      <c r="BH52" s="0"/>
      <c r="BI52" s="0"/>
      <c r="BJ52" s="0"/>
      <c r="BK52" s="0"/>
      <c r="BL52" s="0"/>
      <c r="BM52" s="0"/>
      <c r="BN52" s="0"/>
      <c r="BO52" s="0"/>
      <c r="BP52" s="0"/>
      <c r="BQ52" s="0"/>
      <c r="BR52" s="0"/>
      <c r="BS52" s="0"/>
      <c r="BT52" s="0"/>
      <c r="BU52" s="0"/>
      <c r="BV52" s="0"/>
      <c r="BW52" s="0"/>
      <c r="BX52" s="0"/>
      <c r="BY52" s="0"/>
      <c r="BZ52" s="0"/>
      <c r="CA52" s="0"/>
      <c r="CB52" s="0"/>
      <c r="CC52" s="0"/>
      <c r="CD52" s="0"/>
      <c r="CE52" s="0"/>
      <c r="CF52" s="0"/>
      <c r="CG52" s="0"/>
      <c r="CH52" s="0"/>
      <c r="CI52" s="0"/>
      <c r="CJ52" s="0"/>
      <c r="CK52" s="0"/>
      <c r="CL52" s="0"/>
      <c r="CM52" s="0"/>
      <c r="CN52" s="0"/>
      <c r="CO52" s="0"/>
      <c r="CP52" s="0"/>
      <c r="CQ52" s="0"/>
      <c r="CR52" s="0"/>
      <c r="CS52" s="0"/>
      <c r="CT52" s="0"/>
      <c r="CU52" s="0"/>
      <c r="CV52" s="0"/>
      <c r="CW52" s="0"/>
      <c r="CX52" s="0"/>
      <c r="CY52" s="0"/>
      <c r="CZ52" s="0"/>
      <c r="DA52" s="0"/>
      <c r="DB52" s="0"/>
      <c r="DC52" s="0"/>
      <c r="DD52" s="0"/>
      <c r="DE52" s="0"/>
      <c r="DF52" s="0"/>
      <c r="DG52" s="0"/>
      <c r="DH52" s="0"/>
      <c r="DI52" s="0"/>
      <c r="DJ52" s="0"/>
      <c r="DK52" s="0"/>
      <c r="DL52" s="0"/>
      <c r="DM52" s="0"/>
      <c r="DN52" s="0"/>
      <c r="DO52" s="0"/>
      <c r="DP52" s="0"/>
      <c r="DQ52" s="0"/>
      <c r="DR52" s="0"/>
      <c r="DS52" s="0"/>
      <c r="DT52" s="0"/>
      <c r="DU52" s="0"/>
      <c r="DV52" s="0"/>
      <c r="DW52" s="0"/>
      <c r="DX52" s="0"/>
      <c r="DY52" s="0"/>
      <c r="DZ52" s="0"/>
      <c r="EA52" s="0"/>
      <c r="EB52" s="0"/>
      <c r="EC52" s="0"/>
      <c r="ED52" s="0"/>
      <c r="EE52" s="0"/>
      <c r="EF52" s="0"/>
      <c r="EG52" s="0"/>
      <c r="EH52" s="0"/>
      <c r="EI52" s="0"/>
      <c r="EJ52" s="0"/>
      <c r="EK52" s="0"/>
      <c r="EL52" s="0"/>
      <c r="EM52" s="0"/>
      <c r="EN52" s="0"/>
      <c r="EO52" s="0"/>
      <c r="EP52" s="0"/>
      <c r="EQ52" s="0"/>
      <c r="ER52" s="0"/>
      <c r="ES52" s="0"/>
      <c r="ET52" s="0"/>
      <c r="EU52" s="0"/>
      <c r="EV52" s="0"/>
      <c r="EW52" s="0"/>
      <c r="EX52" s="0"/>
      <c r="EY52" s="0"/>
      <c r="EZ52" s="0"/>
      <c r="FA52" s="0"/>
      <c r="FB52" s="0"/>
      <c r="FC52" s="0"/>
      <c r="FD52" s="0"/>
      <c r="FE52" s="0"/>
      <c r="FF52" s="0"/>
      <c r="FG52" s="0"/>
      <c r="FH52" s="0"/>
      <c r="FI52" s="0"/>
      <c r="FJ52" s="0"/>
      <c r="FK52" s="0"/>
      <c r="FL52" s="0"/>
      <c r="FM52" s="0"/>
      <c r="FN52" s="0"/>
      <c r="FO52" s="0"/>
      <c r="FP52" s="0"/>
      <c r="FQ52" s="0"/>
      <c r="FR52" s="0"/>
      <c r="FS52" s="0"/>
      <c r="FT52" s="0"/>
      <c r="FU52" s="0"/>
      <c r="FV52" s="0"/>
      <c r="FW52" s="0"/>
      <c r="FX52" s="0"/>
      <c r="FY52" s="0"/>
      <c r="FZ52" s="0"/>
      <c r="GA52" s="0"/>
      <c r="GB52" s="0"/>
      <c r="GC52" s="0"/>
      <c r="GD52" s="0"/>
      <c r="GE52" s="0"/>
      <c r="GF52" s="0"/>
      <c r="GG52" s="0"/>
      <c r="GH52" s="0"/>
      <c r="GI52" s="0"/>
      <c r="GJ52" s="0"/>
      <c r="GK52" s="0"/>
      <c r="GL52" s="0"/>
      <c r="GM52" s="0"/>
      <c r="GN52" s="0"/>
      <c r="GO52" s="0"/>
      <c r="GP52" s="0"/>
      <c r="GQ52" s="0"/>
      <c r="GR52" s="0"/>
      <c r="GS52" s="0"/>
      <c r="GT52" s="0"/>
      <c r="GU52" s="0"/>
      <c r="GV52" s="0"/>
      <c r="GW52" s="0"/>
      <c r="GX52" s="0"/>
      <c r="GY52" s="0"/>
      <c r="GZ52" s="0"/>
      <c r="HA52" s="0"/>
      <c r="HB52" s="0"/>
      <c r="HC52" s="0"/>
      <c r="HD52" s="0"/>
      <c r="HE52" s="0"/>
      <c r="HF52" s="0"/>
      <c r="HG52" s="0"/>
      <c r="HH52" s="0"/>
      <c r="HI52" s="0"/>
      <c r="HJ52" s="0"/>
      <c r="HK52" s="0"/>
      <c r="HL52" s="0"/>
      <c r="HM52" s="0"/>
      <c r="HN52" s="0"/>
      <c r="HO52" s="0"/>
      <c r="HP52" s="0"/>
      <c r="HQ52" s="0"/>
      <c r="HR52" s="0"/>
      <c r="HS52" s="0"/>
      <c r="HT52" s="0"/>
      <c r="HU52" s="0"/>
      <c r="HV52" s="0"/>
      <c r="HW52" s="0"/>
      <c r="HX52" s="0"/>
      <c r="HY52" s="0"/>
      <c r="HZ52" s="0"/>
      <c r="IA52" s="0"/>
      <c r="IB52" s="0"/>
      <c r="IC52" s="0"/>
      <c r="ID52" s="0"/>
      <c r="IE52" s="0"/>
      <c r="IF52" s="0"/>
      <c r="IG52" s="0"/>
      <c r="IH52" s="0"/>
      <c r="II52" s="0"/>
      <c r="IJ52" s="0"/>
      <c r="IK52" s="0"/>
      <c r="IL52" s="0"/>
      <c r="IM52" s="0"/>
      <c r="IN52" s="0"/>
      <c r="IO52" s="0"/>
      <c r="IP52" s="0"/>
      <c r="IQ52" s="0"/>
      <c r="IR52" s="0"/>
      <c r="IS52" s="0"/>
      <c r="IT52" s="0"/>
      <c r="IU52" s="0"/>
      <c r="IV52" s="0"/>
      <c r="IW52" s="0"/>
    </row>
    <row r="53" customFormat="false" ht="14" hidden="false" customHeight="false" outlineLevel="0" collapsed="false">
      <c r="A53" s="168" t="s">
        <v>1440</v>
      </c>
      <c r="B53" s="169" t="s">
        <v>1440</v>
      </c>
      <c r="C53" s="170" t="s">
        <v>1360</v>
      </c>
      <c r="D53" s="171" t="s">
        <v>1360</v>
      </c>
      <c r="E53" s="172" t="s">
        <v>1360</v>
      </c>
      <c r="F53" s="172" t="s">
        <v>1360</v>
      </c>
      <c r="G53" s="173" t="s">
        <v>977</v>
      </c>
      <c r="H53" s="174" t="s">
        <v>973</v>
      </c>
      <c r="I53" s="175" t="n">
        <v>0.144456085193605</v>
      </c>
      <c r="J53" s="175" t="n">
        <v>0.177345258675141</v>
      </c>
      <c r="K53" s="175" t="n">
        <v>0.174002552735154</v>
      </c>
      <c r="L53" s="175" t="n">
        <v>0.353860426829939</v>
      </c>
      <c r="M53" s="175" t="n">
        <v>0.300216600801153</v>
      </c>
      <c r="N53" s="175" t="n">
        <v>0.437026907604181</v>
      </c>
      <c r="O53" s="175" t="n">
        <v>0.274341567187009</v>
      </c>
      <c r="P53" s="175" t="n">
        <v>0.403684437781208</v>
      </c>
      <c r="Q53" s="175" t="n">
        <v>-0.401712008290324</v>
      </c>
      <c r="R53" s="176" t="n">
        <v>0.086526460692986</v>
      </c>
      <c r="S53" s="175" t="n">
        <v>0.312794244631067</v>
      </c>
      <c r="T53" s="175" t="n">
        <v>0.195259774096452</v>
      </c>
      <c r="U53" s="175" t="n">
        <v>0.357590715963084</v>
      </c>
      <c r="V53" s="175" t="n">
        <v>0.7958916876472</v>
      </c>
      <c r="W53" s="175" t="n">
        <v>0.224163590473605</v>
      </c>
      <c r="X53" s="175" t="n">
        <v>0.553178859497046</v>
      </c>
      <c r="Y53" s="175" t="n">
        <v>0.603966456286228</v>
      </c>
      <c r="Z53" s="175" t="n">
        <v>0.361966196289784</v>
      </c>
      <c r="AA53" s="175" t="n">
        <v>0.335844546314902</v>
      </c>
      <c r="AB53" s="176" t="n">
        <v>0.143328359727564</v>
      </c>
      <c r="AC53" s="116" t="n">
        <f aca="false">MEDIAN(I53:R53)</f>
        <v>0.225843412931075</v>
      </c>
      <c r="AD53" s="116" t="n">
        <f aca="false">MEDIAN(S53:AB53)</f>
        <v>0.346717631138993</v>
      </c>
      <c r="AE53" s="116" t="n">
        <f aca="false">MEDIAN(I53:AB53)</f>
        <v>0.30650542271611</v>
      </c>
      <c r="AF53" s="116" t="n">
        <f aca="false">AC53-AD53</f>
        <v>-0.120874218207918</v>
      </c>
      <c r="AG53" s="177" t="n">
        <f aca="false">AVERAGE(AC53:AC55)</f>
        <v>0.258522235774843</v>
      </c>
      <c r="AH53" s="177" t="n">
        <f aca="false">AVERAGE(AD53:AD55)</f>
        <v>0.351393335488562</v>
      </c>
      <c r="AI53" s="177" t="n">
        <f aca="false">AVERAGE(AE53:AE55)</f>
        <v>0.315669135643377</v>
      </c>
      <c r="AJ53" s="178" t="n">
        <f aca="false">AG53-AH53</f>
        <v>-0.0928710997137195</v>
      </c>
    </row>
    <row r="54" customFormat="false" ht="14" hidden="false" customHeight="false" outlineLevel="0" collapsed="false">
      <c r="A54" s="168"/>
      <c r="B54" s="169"/>
      <c r="C54" s="170"/>
      <c r="D54" s="171"/>
      <c r="E54" s="172"/>
      <c r="F54" s="172"/>
      <c r="G54" s="173" t="s">
        <v>1138</v>
      </c>
      <c r="H54" s="174" t="s">
        <v>208</v>
      </c>
      <c r="I54" s="175" t="n">
        <v>0.147377654893479</v>
      </c>
      <c r="J54" s="175" t="n">
        <v>0.400324598826945</v>
      </c>
      <c r="K54" s="175" t="n">
        <v>0.106171458221471</v>
      </c>
      <c r="L54" s="175" t="n">
        <v>-0.0389622805172338</v>
      </c>
      <c r="M54" s="175" t="n">
        <v>-0.0455443874271832</v>
      </c>
      <c r="N54" s="175" t="n">
        <v>0.168955144355495</v>
      </c>
      <c r="O54" s="175" t="n">
        <v>-0.671122936161889</v>
      </c>
      <c r="P54" s="175" t="n">
        <v>0.25815307424033</v>
      </c>
      <c r="Q54" s="175" t="n">
        <v>-0.163568461800275</v>
      </c>
      <c r="R54" s="176" t="n">
        <v>-0.186291303994786</v>
      </c>
      <c r="S54" s="175" t="n">
        <v>0.215031893525687</v>
      </c>
      <c r="T54" s="175" t="n">
        <v>0.269060257321842</v>
      </c>
      <c r="U54" s="175" t="n">
        <v>-0.228073251225048</v>
      </c>
      <c r="V54" s="114" t="n">
        <v>0.612148166710846</v>
      </c>
      <c r="W54" s="114" t="n">
        <v>-0.403575122516912</v>
      </c>
      <c r="X54" s="114" t="n">
        <v>0.250910916815909</v>
      </c>
      <c r="Y54" s="114" t="n">
        <v>0.0427259698817987</v>
      </c>
      <c r="Z54" s="114" t="n">
        <v>0.00140570829097454</v>
      </c>
      <c r="AA54" s="114" t="n">
        <v>0.539263632366183</v>
      </c>
      <c r="AB54" s="176" t="n">
        <v>-0.0253389193341931</v>
      </c>
      <c r="AC54" s="116" t="n">
        <f aca="false">MEDIAN(I54:R54)</f>
        <v>0.0336045888521186</v>
      </c>
      <c r="AD54" s="116" t="n">
        <f aca="false">MEDIAN(S54:AB54)</f>
        <v>0.128878931703743</v>
      </c>
      <c r="AE54" s="116" t="n">
        <f aca="false">MEDIAN(I54:AB54)</f>
        <v>0.0744487140516348</v>
      </c>
      <c r="AF54" s="116" t="n">
        <f aca="false">AC54-AD54</f>
        <v>-0.0952743428516242</v>
      </c>
      <c r="AG54" s="177"/>
      <c r="AH54" s="177"/>
      <c r="AI54" s="177"/>
      <c r="AJ54" s="178"/>
    </row>
    <row r="55" customFormat="false" ht="15" hidden="false" customHeight="false" outlineLevel="0" collapsed="false">
      <c r="A55" s="168"/>
      <c r="B55" s="169"/>
      <c r="C55" s="170"/>
      <c r="D55" s="171"/>
      <c r="E55" s="172"/>
      <c r="F55" s="172"/>
      <c r="G55" s="179" t="s">
        <v>204</v>
      </c>
      <c r="H55" s="180" t="s">
        <v>662</v>
      </c>
      <c r="I55" s="181" t="n">
        <v>0.225223824785926</v>
      </c>
      <c r="J55" s="181" t="n">
        <v>0.757502263302057</v>
      </c>
      <c r="K55" s="181" t="n">
        <v>0.278514659958493</v>
      </c>
      <c r="L55" s="181" t="n">
        <v>0.367983276185408</v>
      </c>
      <c r="M55" s="181" t="n">
        <v>0.456852411176176</v>
      </c>
      <c r="N55" s="181" t="n">
        <v>0.892870613337917</v>
      </c>
      <c r="O55" s="181" t="n">
        <v>0.575384999906493</v>
      </c>
      <c r="P55" s="181" t="n">
        <v>-0.275067448618057</v>
      </c>
      <c r="Q55" s="181" t="n">
        <v>0.884698544005521</v>
      </c>
      <c r="R55" s="182" t="n">
        <v>0.884078013016262</v>
      </c>
      <c r="S55" s="181" t="n">
        <v>0.608456385530234</v>
      </c>
      <c r="T55" s="181" t="n">
        <v>0.556721540418277</v>
      </c>
      <c r="U55" s="181" t="n">
        <v>0.727387211056034</v>
      </c>
      <c r="V55" s="132" t="n">
        <v>1.04671941320922</v>
      </c>
      <c r="W55" s="132" t="n">
        <v>0.23578124712442</v>
      </c>
      <c r="X55" s="132" t="n">
        <v>0.600445346827625</v>
      </c>
      <c r="Y55" s="132" t="n">
        <v>-0.210564102217766</v>
      </c>
      <c r="Z55" s="132" t="n">
        <v>0.0609201831707405</v>
      </c>
      <c r="AA55" s="132" t="n">
        <v>1.01429716756283</v>
      </c>
      <c r="AB55" s="182" t="n">
        <v>0.370303699845068</v>
      </c>
      <c r="AC55" s="150" t="n">
        <f aca="false">MEDIAN(I55:R55)</f>
        <v>0.516118705541335</v>
      </c>
      <c r="AD55" s="150" t="n">
        <f aca="false">MEDIAN(S55:AB55)</f>
        <v>0.578583443622951</v>
      </c>
      <c r="AE55" s="150" t="n">
        <f aca="false">MEDIAN(I55:AB55)</f>
        <v>0.566053270162385</v>
      </c>
      <c r="AF55" s="150" t="n">
        <f aca="false">AC55-AD55</f>
        <v>-0.0624647380816163</v>
      </c>
      <c r="AG55" s="177"/>
      <c r="AH55" s="177"/>
      <c r="AI55" s="177"/>
      <c r="AJ55" s="178"/>
    </row>
    <row r="56" customFormat="false" ht="15" hidden="false" customHeight="false" outlineLevel="0" collapsed="false">
      <c r="A56" s="183" t="s">
        <v>1358</v>
      </c>
      <c r="B56" s="184" t="s">
        <v>1359</v>
      </c>
      <c r="C56" s="185" t="s">
        <v>1360</v>
      </c>
      <c r="D56" s="186" t="s">
        <v>1361</v>
      </c>
      <c r="E56" s="187" t="s">
        <v>1362</v>
      </c>
      <c r="F56" s="187" t="s">
        <v>1363</v>
      </c>
      <c r="G56" s="173" t="s">
        <v>305</v>
      </c>
      <c r="H56" s="174" t="s">
        <v>752</v>
      </c>
      <c r="I56" s="114" t="n">
        <v>0.137457508734165</v>
      </c>
      <c r="J56" s="114" t="n">
        <v>-0.607406010190748</v>
      </c>
      <c r="K56" s="114" t="n">
        <v>-0.30638043401443</v>
      </c>
      <c r="L56" s="114" t="n">
        <v>-0.403940863981563</v>
      </c>
      <c r="M56" s="114" t="n">
        <v>-0.307046505135367</v>
      </c>
      <c r="N56" s="114" t="n">
        <v>-1.19343861518081</v>
      </c>
      <c r="O56" s="114" t="n">
        <v>0.180027493165256</v>
      </c>
      <c r="P56" s="114" t="n">
        <v>-0.821377421582476</v>
      </c>
      <c r="Q56" s="114" t="n">
        <v>-0.384624459763358</v>
      </c>
      <c r="R56" s="115" t="n">
        <v>0.0204773806650868</v>
      </c>
      <c r="S56" s="114" t="n">
        <v>-0.0932196190306312</v>
      </c>
      <c r="T56" s="114" t="n">
        <v>-0.551703737217191</v>
      </c>
      <c r="U56" s="114" t="n">
        <v>-0.122982626120065</v>
      </c>
      <c r="V56" s="114" t="n">
        <v>-1.37037128185203</v>
      </c>
      <c r="W56" s="114" t="n">
        <v>-0.00275625887838898</v>
      </c>
      <c r="X56" s="114" t="n">
        <v>-0.414840540198849</v>
      </c>
      <c r="Y56" s="114" t="n">
        <v>-0.225486248264355</v>
      </c>
      <c r="Z56" s="114" t="n">
        <v>-0.298117357764083</v>
      </c>
      <c r="AA56" s="114" t="n">
        <v>-1.3611974653035</v>
      </c>
      <c r="AB56" s="115" t="n">
        <v>-0.0434681983340406</v>
      </c>
      <c r="AC56" s="116" t="n">
        <f aca="false">MEDIAN(I56:R56)</f>
        <v>-0.345835482449362</v>
      </c>
      <c r="AD56" s="116" t="n">
        <f aca="false">MEDIAN(S56:AB56)</f>
        <v>-0.261801803014219</v>
      </c>
      <c r="AE56" s="116" t="n">
        <f aca="false">MEDIAN(I56:AB56)</f>
        <v>-0.306713469574898</v>
      </c>
      <c r="AF56" s="116" t="n">
        <f aca="false">AC56-AD56</f>
        <v>-0.0840336794351431</v>
      </c>
      <c r="AG56" s="188" t="n">
        <f aca="false">AVERAGE(AC56:AC58)</f>
        <v>-0.60997058272477</v>
      </c>
      <c r="AH56" s="188" t="n">
        <f aca="false">AVERAGE(AD56:AD58)</f>
        <v>-0.674154897762586</v>
      </c>
      <c r="AI56" s="188" t="n">
        <f aca="false">AVERAGE(AE56:AE58)</f>
        <v>-0.641908633595227</v>
      </c>
      <c r="AJ56" s="189" t="n">
        <f aca="false">AG56-AH56</f>
        <v>0.0641843150378165</v>
      </c>
    </row>
    <row r="57" customFormat="false" ht="14" hidden="false" customHeight="false" outlineLevel="0" collapsed="false">
      <c r="A57" s="183"/>
      <c r="B57" s="184"/>
      <c r="C57" s="185"/>
      <c r="D57" s="186"/>
      <c r="E57" s="187"/>
      <c r="F57" s="187"/>
      <c r="G57" s="173" t="s">
        <v>1101</v>
      </c>
      <c r="H57" s="174" t="s">
        <v>178</v>
      </c>
      <c r="I57" s="114" t="n">
        <v>-0.433753591450279</v>
      </c>
      <c r="J57" s="114" t="n">
        <v>-1.24210922647952</v>
      </c>
      <c r="K57" s="114" t="n">
        <v>-0.459554596574931</v>
      </c>
      <c r="L57" s="114" t="n">
        <v>-0.862506849222922</v>
      </c>
      <c r="M57" s="114" t="n">
        <v>-0.383399155645207</v>
      </c>
      <c r="N57" s="114" t="n">
        <v>-1.08794422856219</v>
      </c>
      <c r="O57" s="114" t="n">
        <v>-1.26655439091068</v>
      </c>
      <c r="P57" s="114" t="n">
        <v>0.246110085393882</v>
      </c>
      <c r="Q57" s="114" t="n">
        <v>-1.09480360613258</v>
      </c>
      <c r="R57" s="115" t="n">
        <v>-0.747730072124169</v>
      </c>
      <c r="S57" s="114" t="n">
        <v>-0.851217861278893</v>
      </c>
      <c r="T57" s="114" t="n">
        <v>-0.976623470938648</v>
      </c>
      <c r="U57" s="114" t="n">
        <v>-1.09024099786321</v>
      </c>
      <c r="V57" s="114" t="n">
        <v>-2.08065916904345</v>
      </c>
      <c r="W57" s="114" t="n">
        <v>-0.260930483767098</v>
      </c>
      <c r="X57" s="114" t="n">
        <v>-1.13888386690673</v>
      </c>
      <c r="Y57" s="114" t="n">
        <v>-0.136515401078056</v>
      </c>
      <c r="Z57" s="114" t="n">
        <v>-0.168299111997702</v>
      </c>
      <c r="AA57" s="114" t="n">
        <v>-1.33213630947169</v>
      </c>
      <c r="AB57" s="115" t="n">
        <v>-0.517917979772654</v>
      </c>
      <c r="AC57" s="116" t="n">
        <f aca="false">MEDIAN(I57:R57)</f>
        <v>-0.805118460673546</v>
      </c>
      <c r="AD57" s="116" t="n">
        <f aca="false">MEDIAN(S57:AB57)</f>
        <v>-0.913920666108771</v>
      </c>
      <c r="AE57" s="116" t="n">
        <f aca="false">MEDIAN(I57:AB57)</f>
        <v>-0.856862355250908</v>
      </c>
      <c r="AF57" s="116" t="n">
        <f aca="false">AC57-AD57</f>
        <v>0.108802205435225</v>
      </c>
      <c r="AG57" s="188"/>
      <c r="AH57" s="188"/>
      <c r="AI57" s="188"/>
      <c r="AJ57" s="189"/>
    </row>
    <row r="58" customFormat="false" ht="15" hidden="false" customHeight="false" outlineLevel="0" collapsed="false">
      <c r="A58" s="183"/>
      <c r="B58" s="184"/>
      <c r="C58" s="185"/>
      <c r="D58" s="186"/>
      <c r="E58" s="187"/>
      <c r="F58" s="187"/>
      <c r="G58" s="190" t="s">
        <v>1232</v>
      </c>
      <c r="H58" s="191" t="s">
        <v>290</v>
      </c>
      <c r="I58" s="192" t="n">
        <v>-0.272076306343705</v>
      </c>
      <c r="J58" s="192" t="n">
        <v>-1.7616487214639</v>
      </c>
      <c r="K58" s="192" t="n">
        <v>-0.131811676820623</v>
      </c>
      <c r="L58" s="192" t="n">
        <v>-1.01249374676203</v>
      </c>
      <c r="M58" s="192" t="n">
        <v>-0.259918595548472</v>
      </c>
      <c r="N58" s="192" t="n">
        <v>-1.45583028344044</v>
      </c>
      <c r="O58" s="192" t="n">
        <v>-1.25491347144137</v>
      </c>
      <c r="P58" s="192" t="n">
        <v>-0.00648505884270241</v>
      </c>
      <c r="Q58" s="192" t="n">
        <v>-0.507764322823024</v>
      </c>
      <c r="R58" s="193" t="n">
        <v>-0.850151287279779</v>
      </c>
      <c r="S58" s="192" t="n">
        <v>-1.72253777683873</v>
      </c>
      <c r="T58" s="192" t="n">
        <v>-0.579734171315223</v>
      </c>
      <c r="U58" s="192" t="n">
        <v>-2.13889428371412</v>
      </c>
      <c r="V58" s="192" t="n">
        <v>-2.18119537174723</v>
      </c>
      <c r="W58" s="192" t="n">
        <v>-0.0948596336707082</v>
      </c>
      <c r="X58" s="192" t="n">
        <v>-1.01933558368957</v>
      </c>
      <c r="Y58" s="192" t="n">
        <v>-0.67414886463997</v>
      </c>
      <c r="Z58" s="192" t="n">
        <v>-0.170719268777173</v>
      </c>
      <c r="AA58" s="192" t="n">
        <v>-2.40965831464193</v>
      </c>
      <c r="AB58" s="193" t="n">
        <v>-0.189684780452776</v>
      </c>
      <c r="AC58" s="194" t="n">
        <f aca="false">MEDIAN(I58:R58)</f>
        <v>-0.678957805051402</v>
      </c>
      <c r="AD58" s="194" t="n">
        <f aca="false">MEDIAN(S58:AB58)</f>
        <v>-0.846742224164769</v>
      </c>
      <c r="AE58" s="194" t="n">
        <f aca="false">MEDIAN(I58:AB58)</f>
        <v>-0.762150075959875</v>
      </c>
      <c r="AF58" s="194" t="n">
        <f aca="false">AC58-AD58</f>
        <v>0.167784419113368</v>
      </c>
      <c r="AG58" s="188"/>
      <c r="AH58" s="188"/>
      <c r="AI58" s="188"/>
      <c r="AJ58" s="189"/>
    </row>
    <row r="59" customFormat="false" ht="14" hidden="false" customHeight="false" outlineLevel="0" collapsed="false">
      <c r="A59" s="1"/>
      <c r="D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  <c r="AF59" s="4"/>
      <c r="AG59" s="4"/>
      <c r="AH59" s="4"/>
      <c r="AI59" s="4"/>
      <c r="AJ59" s="4"/>
    </row>
    <row r="60" customFormat="false" ht="14" hidden="false" customHeight="false" outlineLevel="0" collapsed="false">
      <c r="A60" s="1"/>
      <c r="D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4"/>
      <c r="AG60" s="4"/>
      <c r="AH60" s="4"/>
      <c r="AI60" s="4"/>
      <c r="AJ60" s="4"/>
    </row>
    <row r="61" customFormat="false" ht="14" hidden="false" customHeight="false" outlineLevel="0" collapsed="false">
      <c r="A61" s="1"/>
      <c r="D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  <c r="AD61" s="4"/>
      <c r="AE61" s="4"/>
      <c r="AF61" s="4"/>
      <c r="AG61" s="4"/>
      <c r="AH61" s="4"/>
      <c r="AI61" s="4"/>
      <c r="AJ61" s="4"/>
    </row>
    <row r="62" customFormat="false" ht="14" hidden="false" customHeight="false" outlineLevel="0" collapsed="false">
      <c r="A62" s="1"/>
      <c r="D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4"/>
      <c r="AE62" s="4"/>
      <c r="AF62" s="4"/>
      <c r="AG62" s="4"/>
      <c r="AH62" s="4"/>
      <c r="AI62" s="4"/>
      <c r="AJ62" s="4"/>
    </row>
    <row r="63" customFormat="false" ht="14" hidden="false" customHeight="false" outlineLevel="0" collapsed="false">
      <c r="D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  <c r="AD63" s="4"/>
      <c r="AE63" s="4"/>
      <c r="AF63" s="4"/>
      <c r="AG63" s="4"/>
      <c r="AH63" s="4"/>
      <c r="AI63" s="4"/>
      <c r="AJ63" s="4"/>
    </row>
    <row r="64" customFormat="false" ht="14" hidden="false" customHeight="false" outlineLevel="0" collapsed="false">
      <c r="D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  <c r="AD64" s="4"/>
      <c r="AE64" s="4"/>
      <c r="AF64" s="4"/>
      <c r="AG64" s="4"/>
      <c r="AH64" s="4"/>
      <c r="AI64" s="4"/>
      <c r="AJ64" s="4"/>
    </row>
    <row r="65" customFormat="false" ht="14" hidden="false" customHeight="false" outlineLevel="0" collapsed="false">
      <c r="D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  <c r="AD65" s="4"/>
      <c r="AE65" s="4"/>
      <c r="AF65" s="4"/>
      <c r="AG65" s="4"/>
      <c r="AH65" s="4"/>
      <c r="AI65" s="4"/>
      <c r="AJ65" s="4"/>
    </row>
    <row r="66" customFormat="false" ht="14" hidden="false" customHeight="false" outlineLevel="0" collapsed="false">
      <c r="D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  <c r="AD66" s="4"/>
      <c r="AE66" s="4"/>
      <c r="AF66" s="4"/>
      <c r="AG66" s="4"/>
      <c r="AH66" s="4"/>
      <c r="AI66" s="4"/>
      <c r="AJ66" s="4"/>
    </row>
    <row r="67" customFormat="false" ht="14" hidden="false" customHeight="false" outlineLevel="0" collapsed="false">
      <c r="B67" s="28"/>
      <c r="D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  <c r="AD67" s="4"/>
      <c r="AE67" s="4"/>
      <c r="AF67" s="4"/>
      <c r="AG67" s="4"/>
      <c r="AH67" s="4"/>
      <c r="AI67" s="4"/>
      <c r="AJ67" s="4"/>
    </row>
    <row r="68" customFormat="false" ht="14" hidden="false" customHeight="false" outlineLevel="0" collapsed="false">
      <c r="D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  <c r="AE68" s="4"/>
      <c r="AF68" s="4"/>
      <c r="AG68" s="4"/>
      <c r="AH68" s="4"/>
      <c r="AI68" s="4"/>
      <c r="AJ68" s="4"/>
    </row>
    <row r="69" customFormat="false" ht="14" hidden="false" customHeight="false" outlineLevel="0" collapsed="false">
      <c r="D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  <c r="AE69" s="4"/>
      <c r="AF69" s="4"/>
      <c r="AG69" s="4"/>
      <c r="AH69" s="4"/>
      <c r="AI69" s="4"/>
      <c r="AJ69" s="4"/>
    </row>
    <row r="70" customFormat="false" ht="14" hidden="false" customHeight="false" outlineLevel="0" collapsed="false">
      <c r="D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  <c r="AE70" s="4"/>
      <c r="AF70" s="4"/>
      <c r="AG70" s="4"/>
      <c r="AH70" s="4"/>
      <c r="AI70" s="4"/>
      <c r="AJ70" s="4"/>
    </row>
    <row r="71" customFormat="false" ht="14" hidden="false" customHeight="false" outlineLevel="0" collapsed="false">
      <c r="D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  <c r="AF71" s="4"/>
      <c r="AG71" s="4"/>
      <c r="AH71" s="4"/>
      <c r="AI71" s="4"/>
      <c r="AJ71" s="4"/>
    </row>
    <row r="72" customFormat="false" ht="14" hidden="false" customHeight="false" outlineLevel="0" collapsed="false">
      <c r="D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  <c r="AD72" s="4"/>
      <c r="AE72" s="4"/>
      <c r="AF72" s="4"/>
      <c r="AG72" s="4"/>
      <c r="AH72" s="4"/>
      <c r="AI72" s="4"/>
      <c r="AJ72" s="4"/>
    </row>
    <row r="73" customFormat="false" ht="14" hidden="false" customHeight="false" outlineLevel="0" collapsed="false">
      <c r="D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  <c r="AD73" s="4"/>
      <c r="AE73" s="4"/>
      <c r="AF73" s="4"/>
      <c r="AG73" s="4"/>
      <c r="AH73" s="4"/>
      <c r="AI73" s="4"/>
      <c r="AJ73" s="4"/>
    </row>
    <row r="74" customFormat="false" ht="14" hidden="false" customHeight="false" outlineLevel="0" collapsed="false">
      <c r="D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  <c r="AD74" s="4"/>
      <c r="AE74" s="4"/>
      <c r="AF74" s="4"/>
      <c r="AG74" s="4"/>
      <c r="AH74" s="4"/>
      <c r="AI74" s="4"/>
      <c r="AJ74" s="4"/>
    </row>
    <row r="75" customFormat="false" ht="14" hidden="false" customHeight="false" outlineLevel="0" collapsed="false">
      <c r="D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  <c r="AD75" s="4"/>
      <c r="AE75" s="4"/>
      <c r="AF75" s="4"/>
      <c r="AG75" s="4"/>
      <c r="AH75" s="4"/>
      <c r="AI75" s="4"/>
      <c r="AJ75" s="4"/>
    </row>
    <row r="76" customFormat="false" ht="14" hidden="false" customHeight="false" outlineLevel="0" collapsed="false">
      <c r="D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  <c r="AD76" s="4"/>
      <c r="AE76" s="4"/>
      <c r="AF76" s="4"/>
      <c r="AG76" s="4"/>
      <c r="AH76" s="4"/>
      <c r="AI76" s="4"/>
      <c r="AJ76" s="4"/>
    </row>
    <row r="77" customFormat="false" ht="14" hidden="false" customHeight="false" outlineLevel="0" collapsed="false">
      <c r="D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  <c r="AD77" s="4"/>
      <c r="AE77" s="4"/>
      <c r="AF77" s="4"/>
      <c r="AG77" s="4"/>
      <c r="AH77" s="4"/>
      <c r="AI77" s="4"/>
      <c r="AJ77" s="4"/>
    </row>
    <row r="78" customFormat="false" ht="14" hidden="false" customHeight="false" outlineLevel="0" collapsed="false">
      <c r="D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  <c r="AD78" s="4"/>
      <c r="AE78" s="4"/>
      <c r="AF78" s="4"/>
      <c r="AG78" s="4"/>
      <c r="AH78" s="4"/>
      <c r="AI78" s="4"/>
      <c r="AJ78" s="4"/>
    </row>
    <row r="79" customFormat="false" ht="14" hidden="false" customHeight="false" outlineLevel="0" collapsed="false">
      <c r="D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  <c r="AD79" s="4"/>
      <c r="AE79" s="4"/>
      <c r="AF79" s="4"/>
      <c r="AG79" s="4"/>
      <c r="AH79" s="4"/>
      <c r="AI79" s="4"/>
      <c r="AJ79" s="4"/>
    </row>
    <row r="80" customFormat="false" ht="14" hidden="false" customHeight="false" outlineLevel="0" collapsed="false">
      <c r="D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  <c r="AC80" s="4"/>
      <c r="AD80" s="4"/>
      <c r="AE80" s="4"/>
      <c r="AF80" s="4"/>
      <c r="AG80" s="4"/>
      <c r="AH80" s="4"/>
      <c r="AI80" s="4"/>
      <c r="AJ80" s="4"/>
    </row>
    <row r="81" customFormat="false" ht="14" hidden="false" customHeight="false" outlineLevel="0" collapsed="false">
      <c r="D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  <c r="AE81" s="4"/>
      <c r="AF81" s="4"/>
      <c r="AG81" s="4"/>
      <c r="AH81" s="4"/>
      <c r="AI81" s="4"/>
      <c r="AJ81" s="4"/>
    </row>
    <row r="82" customFormat="false" ht="14" hidden="false" customHeight="false" outlineLevel="0" collapsed="false">
      <c r="D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4"/>
      <c r="AE82" s="4"/>
      <c r="AF82" s="4"/>
      <c r="AG82" s="4"/>
      <c r="AH82" s="4"/>
      <c r="AI82" s="4"/>
      <c r="AJ82" s="4"/>
    </row>
    <row r="83" customFormat="false" ht="14" hidden="false" customHeight="false" outlineLevel="0" collapsed="false">
      <c r="D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  <c r="AE83" s="4"/>
      <c r="AF83" s="4"/>
      <c r="AG83" s="4"/>
      <c r="AH83" s="4"/>
      <c r="AI83" s="4"/>
      <c r="AJ83" s="4"/>
    </row>
    <row r="84" customFormat="false" ht="14" hidden="false" customHeight="false" outlineLevel="0" collapsed="false">
      <c r="D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  <c r="AD84" s="4"/>
      <c r="AE84" s="4"/>
      <c r="AF84" s="4"/>
      <c r="AG84" s="4"/>
      <c r="AH84" s="4"/>
      <c r="AI84" s="4"/>
      <c r="AJ84" s="4"/>
    </row>
    <row r="85" customFormat="false" ht="14" hidden="false" customHeight="false" outlineLevel="0" collapsed="false">
      <c r="D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  <c r="AE85" s="4"/>
      <c r="AF85" s="4"/>
      <c r="AG85" s="4"/>
      <c r="AH85" s="4"/>
      <c r="AI85" s="4"/>
      <c r="AJ85" s="4"/>
    </row>
    <row r="86" customFormat="false" ht="14" hidden="false" customHeight="false" outlineLevel="0" collapsed="false">
      <c r="D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  <c r="AE86" s="4"/>
      <c r="AF86" s="4"/>
      <c r="AG86" s="4"/>
      <c r="AH86" s="4"/>
      <c r="AI86" s="4"/>
      <c r="AJ86" s="4"/>
    </row>
    <row r="87" customFormat="false" ht="14" hidden="false" customHeight="false" outlineLevel="0" collapsed="false">
      <c r="D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  <c r="AD87" s="4"/>
      <c r="AE87" s="4"/>
      <c r="AF87" s="4"/>
      <c r="AG87" s="4"/>
      <c r="AH87" s="4"/>
      <c r="AI87" s="4"/>
      <c r="AJ87" s="4"/>
    </row>
    <row r="88" customFormat="false" ht="14" hidden="false" customHeight="false" outlineLevel="0" collapsed="false">
      <c r="D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  <c r="AE88" s="4"/>
      <c r="AF88" s="4"/>
      <c r="AG88" s="4"/>
      <c r="AH88" s="4"/>
      <c r="AI88" s="4"/>
      <c r="AJ88" s="4"/>
    </row>
    <row r="89" customFormat="false" ht="14" hidden="false" customHeight="false" outlineLevel="0" collapsed="false">
      <c r="D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  <c r="AE89" s="4"/>
      <c r="AF89" s="4"/>
      <c r="AG89" s="4"/>
      <c r="AH89" s="4"/>
      <c r="AI89" s="4"/>
      <c r="AJ89" s="4"/>
    </row>
    <row r="90" customFormat="false" ht="14" hidden="false" customHeight="false" outlineLevel="0" collapsed="false">
      <c r="D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  <c r="AE90" s="4"/>
      <c r="AF90" s="4"/>
      <c r="AG90" s="4"/>
      <c r="AH90" s="4"/>
      <c r="AI90" s="4"/>
      <c r="AJ90" s="4"/>
    </row>
    <row r="91" customFormat="false" ht="14" hidden="false" customHeight="false" outlineLevel="0" collapsed="false">
      <c r="D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  <c r="AD91" s="4"/>
      <c r="AE91" s="4"/>
      <c r="AF91" s="4"/>
      <c r="AG91" s="4"/>
      <c r="AH91" s="4"/>
      <c r="AI91" s="4"/>
      <c r="AJ91" s="4"/>
    </row>
    <row r="92" customFormat="false" ht="14" hidden="false" customHeight="false" outlineLevel="0" collapsed="false">
      <c r="D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  <c r="AE92" s="4"/>
      <c r="AF92" s="4"/>
      <c r="AG92" s="4"/>
      <c r="AH92" s="4"/>
      <c r="AI92" s="4"/>
      <c r="AJ92" s="4"/>
    </row>
    <row r="93" customFormat="false" ht="14" hidden="false" customHeight="false" outlineLevel="0" collapsed="false">
      <c r="D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  <c r="AE93" s="4"/>
      <c r="AF93" s="4"/>
      <c r="AG93" s="4"/>
      <c r="AH93" s="4"/>
      <c r="AI93" s="4"/>
      <c r="AJ93" s="4"/>
    </row>
    <row r="94" customFormat="false" ht="14" hidden="false" customHeight="false" outlineLevel="0" collapsed="false">
      <c r="D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  <c r="AD94" s="4"/>
      <c r="AE94" s="4"/>
      <c r="AF94" s="4"/>
      <c r="AG94" s="4"/>
      <c r="AH94" s="4"/>
      <c r="AI94" s="4"/>
      <c r="AJ94" s="4"/>
    </row>
    <row r="95" customFormat="false" ht="14" hidden="false" customHeight="false" outlineLevel="0" collapsed="false">
      <c r="D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  <c r="AD95" s="4"/>
      <c r="AE95" s="4"/>
      <c r="AF95" s="4"/>
      <c r="AG95" s="4"/>
      <c r="AH95" s="4"/>
      <c r="AI95" s="4"/>
      <c r="AJ95" s="4"/>
    </row>
    <row r="96" customFormat="false" ht="14" hidden="false" customHeight="false" outlineLevel="0" collapsed="false">
      <c r="D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  <c r="AD96" s="4"/>
      <c r="AE96" s="4"/>
      <c r="AF96" s="4"/>
      <c r="AG96" s="4"/>
      <c r="AH96" s="4"/>
      <c r="AI96" s="4"/>
      <c r="AJ96" s="4"/>
    </row>
    <row r="97" customFormat="false" ht="14" hidden="false" customHeight="false" outlineLevel="0" collapsed="false">
      <c r="D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  <c r="AC97" s="4"/>
      <c r="AD97" s="4"/>
      <c r="AE97" s="4"/>
      <c r="AF97" s="4"/>
      <c r="AG97" s="4"/>
      <c r="AH97" s="4"/>
      <c r="AI97" s="4"/>
      <c r="AJ97" s="4"/>
    </row>
    <row r="98" customFormat="false" ht="14" hidden="false" customHeight="false" outlineLevel="0" collapsed="false">
      <c r="D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  <c r="AD98" s="4"/>
      <c r="AE98" s="4"/>
      <c r="AF98" s="4"/>
      <c r="AG98" s="4"/>
      <c r="AH98" s="4"/>
      <c r="AI98" s="4"/>
      <c r="AJ98" s="4"/>
    </row>
    <row r="99" customFormat="false" ht="14" hidden="false" customHeight="false" outlineLevel="0" collapsed="false">
      <c r="D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  <c r="AD99" s="4"/>
      <c r="AE99" s="4"/>
      <c r="AF99" s="4"/>
      <c r="AG99" s="4"/>
      <c r="AH99" s="4"/>
      <c r="AI99" s="4"/>
      <c r="AJ99" s="4"/>
    </row>
    <row r="100" customFormat="false" ht="14" hidden="false" customHeight="false" outlineLevel="0" collapsed="false">
      <c r="D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  <c r="AD100" s="4"/>
      <c r="AE100" s="4"/>
      <c r="AF100" s="4"/>
      <c r="AG100" s="4"/>
      <c r="AH100" s="4"/>
      <c r="AI100" s="4"/>
      <c r="AJ100" s="4"/>
    </row>
    <row r="101" customFormat="false" ht="14" hidden="false" customHeight="false" outlineLevel="0" collapsed="false">
      <c r="D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  <c r="AD101" s="4"/>
      <c r="AE101" s="4"/>
      <c r="AF101" s="4"/>
      <c r="AG101" s="4"/>
      <c r="AH101" s="4"/>
      <c r="AI101" s="4"/>
      <c r="AJ101" s="4"/>
    </row>
    <row r="102" customFormat="false" ht="14" hidden="false" customHeight="false" outlineLevel="0" collapsed="false">
      <c r="D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  <c r="AD102" s="4"/>
      <c r="AE102" s="4"/>
      <c r="AF102" s="4"/>
      <c r="AG102" s="4"/>
      <c r="AH102" s="4"/>
      <c r="AI102" s="4"/>
      <c r="AJ102" s="4"/>
    </row>
    <row r="103" customFormat="false" ht="14" hidden="false" customHeight="false" outlineLevel="0" collapsed="false">
      <c r="D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  <c r="AD103" s="4"/>
      <c r="AE103" s="4"/>
      <c r="AF103" s="4"/>
      <c r="AG103" s="4"/>
      <c r="AH103" s="4"/>
      <c r="AI103" s="4"/>
      <c r="AJ103" s="4"/>
    </row>
    <row r="104" customFormat="false" ht="14" hidden="false" customHeight="false" outlineLevel="0" collapsed="false">
      <c r="D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4"/>
      <c r="AD104" s="4"/>
      <c r="AE104" s="4"/>
      <c r="AF104" s="4"/>
      <c r="AG104" s="4"/>
      <c r="AH104" s="4"/>
      <c r="AI104" s="4"/>
      <c r="AJ104" s="4"/>
    </row>
    <row r="105" customFormat="false" ht="14" hidden="false" customHeight="false" outlineLevel="0" collapsed="false">
      <c r="D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4"/>
      <c r="AD105" s="4"/>
      <c r="AE105" s="4"/>
      <c r="AF105" s="4"/>
      <c r="AG105" s="4"/>
      <c r="AH105" s="4"/>
      <c r="AI105" s="4"/>
      <c r="AJ105" s="4"/>
    </row>
    <row r="106" customFormat="false" ht="14" hidden="false" customHeight="false" outlineLevel="0" collapsed="false">
      <c r="D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  <c r="AD106" s="4"/>
      <c r="AE106" s="4"/>
      <c r="AF106" s="4"/>
      <c r="AG106" s="4"/>
      <c r="AH106" s="4"/>
      <c r="AI106" s="4"/>
      <c r="AJ106" s="4"/>
    </row>
    <row r="107" customFormat="false" ht="14" hidden="false" customHeight="false" outlineLevel="0" collapsed="false">
      <c r="D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  <c r="AD107" s="4"/>
      <c r="AE107" s="4"/>
      <c r="AF107" s="4"/>
      <c r="AG107" s="4"/>
      <c r="AH107" s="4"/>
      <c r="AI107" s="4"/>
      <c r="AJ107" s="4"/>
    </row>
    <row r="108" customFormat="false" ht="14" hidden="false" customHeight="false" outlineLevel="0" collapsed="false">
      <c r="D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  <c r="AD108" s="4"/>
      <c r="AE108" s="4"/>
      <c r="AF108" s="4"/>
      <c r="AG108" s="4"/>
      <c r="AH108" s="4"/>
      <c r="AI108" s="4"/>
      <c r="AJ108" s="4"/>
    </row>
    <row r="109" customFormat="false" ht="14" hidden="false" customHeight="false" outlineLevel="0" collapsed="false">
      <c r="D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  <c r="AC109" s="4"/>
      <c r="AD109" s="4"/>
      <c r="AE109" s="4"/>
      <c r="AF109" s="4"/>
      <c r="AG109" s="4"/>
      <c r="AH109" s="4"/>
      <c r="AI109" s="4"/>
      <c r="AJ109" s="4"/>
    </row>
    <row r="110" customFormat="false" ht="14" hidden="false" customHeight="false" outlineLevel="0" collapsed="false">
      <c r="D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  <c r="AB110" s="4"/>
      <c r="AC110" s="4"/>
      <c r="AD110" s="4"/>
      <c r="AE110" s="4"/>
      <c r="AF110" s="4"/>
      <c r="AG110" s="4"/>
      <c r="AH110" s="4"/>
      <c r="AI110" s="4"/>
      <c r="AJ110" s="4"/>
    </row>
    <row r="111" customFormat="false" ht="14" hidden="false" customHeight="false" outlineLevel="0" collapsed="false">
      <c r="D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  <c r="AB111" s="4"/>
      <c r="AC111" s="4"/>
      <c r="AD111" s="4"/>
      <c r="AE111" s="4"/>
      <c r="AF111" s="4"/>
      <c r="AG111" s="4"/>
      <c r="AH111" s="4"/>
      <c r="AI111" s="4"/>
      <c r="AJ111" s="4"/>
    </row>
    <row r="112" customFormat="false" ht="14" hidden="false" customHeight="false" outlineLevel="0" collapsed="false">
      <c r="D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  <c r="AB112" s="4"/>
      <c r="AC112" s="4"/>
      <c r="AD112" s="4"/>
      <c r="AE112" s="4"/>
      <c r="AF112" s="4"/>
      <c r="AG112" s="4"/>
      <c r="AH112" s="4"/>
      <c r="AI112" s="4"/>
      <c r="AJ112" s="4"/>
    </row>
    <row r="113" customFormat="false" ht="14" hidden="false" customHeight="false" outlineLevel="0" collapsed="false">
      <c r="D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  <c r="AB113" s="4"/>
      <c r="AC113" s="4"/>
      <c r="AD113" s="4"/>
      <c r="AE113" s="4"/>
      <c r="AF113" s="4"/>
      <c r="AG113" s="4"/>
      <c r="AH113" s="4"/>
      <c r="AI113" s="4"/>
      <c r="AJ113" s="4"/>
    </row>
    <row r="114" customFormat="false" ht="14" hidden="false" customHeight="false" outlineLevel="0" collapsed="false">
      <c r="D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  <c r="AB114" s="4"/>
      <c r="AC114" s="4"/>
      <c r="AD114" s="4"/>
      <c r="AE114" s="4"/>
      <c r="AF114" s="4"/>
      <c r="AG114" s="4"/>
      <c r="AH114" s="4"/>
      <c r="AI114" s="4"/>
      <c r="AJ114" s="4"/>
    </row>
    <row r="115" customFormat="false" ht="14" hidden="false" customHeight="false" outlineLevel="0" collapsed="false">
      <c r="D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  <c r="AB115" s="4"/>
      <c r="AC115" s="4"/>
      <c r="AD115" s="4"/>
      <c r="AE115" s="4"/>
      <c r="AF115" s="4"/>
      <c r="AG115" s="4"/>
      <c r="AH115" s="4"/>
      <c r="AI115" s="4"/>
      <c r="AJ115" s="4"/>
    </row>
    <row r="116" customFormat="false" ht="14" hidden="false" customHeight="false" outlineLevel="0" collapsed="false">
      <c r="D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  <c r="AB116" s="4"/>
      <c r="AC116" s="4"/>
      <c r="AD116" s="4"/>
      <c r="AE116" s="4"/>
      <c r="AF116" s="4"/>
      <c r="AG116" s="4"/>
      <c r="AH116" s="4"/>
      <c r="AI116" s="4"/>
      <c r="AJ116" s="4"/>
    </row>
    <row r="117" customFormat="false" ht="14" hidden="false" customHeight="false" outlineLevel="0" collapsed="false">
      <c r="D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  <c r="AB117" s="4"/>
      <c r="AC117" s="4"/>
      <c r="AD117" s="4"/>
      <c r="AE117" s="4"/>
      <c r="AF117" s="4"/>
      <c r="AG117" s="4"/>
      <c r="AH117" s="4"/>
      <c r="AI117" s="4"/>
      <c r="AJ117" s="4"/>
    </row>
    <row r="118" customFormat="false" ht="14" hidden="false" customHeight="false" outlineLevel="0" collapsed="false">
      <c r="D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  <c r="AB118" s="4"/>
      <c r="AC118" s="4"/>
      <c r="AD118" s="4"/>
      <c r="AE118" s="4"/>
      <c r="AF118" s="4"/>
      <c r="AG118" s="4"/>
      <c r="AH118" s="4"/>
      <c r="AI118" s="4"/>
      <c r="AJ118" s="4"/>
    </row>
    <row r="119" customFormat="false" ht="14" hidden="false" customHeight="false" outlineLevel="0" collapsed="false">
      <c r="D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  <c r="AB119" s="4"/>
      <c r="AC119" s="4"/>
      <c r="AD119" s="4"/>
      <c r="AE119" s="4"/>
      <c r="AF119" s="4"/>
      <c r="AG119" s="4"/>
      <c r="AH119" s="4"/>
      <c r="AI119" s="4"/>
      <c r="AJ119" s="4"/>
    </row>
    <row r="120" customFormat="false" ht="14" hidden="false" customHeight="false" outlineLevel="0" collapsed="false">
      <c r="D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  <c r="AB120" s="4"/>
      <c r="AC120" s="4"/>
      <c r="AD120" s="4"/>
      <c r="AE120" s="4"/>
      <c r="AF120" s="4"/>
      <c r="AG120" s="4"/>
      <c r="AH120" s="4"/>
      <c r="AI120" s="4"/>
      <c r="AJ120" s="4"/>
    </row>
    <row r="121" customFormat="false" ht="14" hidden="false" customHeight="false" outlineLevel="0" collapsed="false">
      <c r="D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  <c r="AB121" s="4"/>
      <c r="AC121" s="4"/>
      <c r="AD121" s="4"/>
      <c r="AE121" s="4"/>
      <c r="AF121" s="4"/>
      <c r="AG121" s="4"/>
      <c r="AH121" s="4"/>
      <c r="AI121" s="4"/>
      <c r="AJ121" s="4"/>
    </row>
    <row r="122" customFormat="false" ht="14" hidden="false" customHeight="false" outlineLevel="0" collapsed="false">
      <c r="D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  <c r="AA122" s="4"/>
      <c r="AB122" s="4"/>
      <c r="AC122" s="4"/>
      <c r="AD122" s="4"/>
      <c r="AE122" s="4"/>
      <c r="AF122" s="4"/>
      <c r="AG122" s="4"/>
      <c r="AH122" s="4"/>
      <c r="AI122" s="4"/>
      <c r="AJ122" s="4"/>
    </row>
    <row r="123" customFormat="false" ht="14" hidden="false" customHeight="false" outlineLevel="0" collapsed="false">
      <c r="D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  <c r="AA123" s="4"/>
      <c r="AB123" s="4"/>
      <c r="AC123" s="4"/>
      <c r="AD123" s="4"/>
      <c r="AE123" s="4"/>
      <c r="AF123" s="4"/>
      <c r="AG123" s="4"/>
      <c r="AH123" s="4"/>
      <c r="AI123" s="4"/>
      <c r="AJ123" s="4"/>
    </row>
    <row r="124" customFormat="false" ht="14" hidden="false" customHeight="false" outlineLevel="0" collapsed="false">
      <c r="D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  <c r="AA124" s="4"/>
      <c r="AB124" s="4"/>
      <c r="AC124" s="4"/>
      <c r="AD124" s="4"/>
      <c r="AE124" s="4"/>
      <c r="AF124" s="4"/>
      <c r="AG124" s="4"/>
      <c r="AH124" s="4"/>
      <c r="AI124" s="4"/>
      <c r="AJ124" s="4"/>
    </row>
    <row r="125" customFormat="false" ht="14" hidden="false" customHeight="false" outlineLevel="0" collapsed="false">
      <c r="D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  <c r="AA125" s="4"/>
      <c r="AB125" s="4"/>
      <c r="AC125" s="4"/>
      <c r="AD125" s="4"/>
      <c r="AE125" s="4"/>
      <c r="AF125" s="4"/>
      <c r="AG125" s="4"/>
      <c r="AH125" s="4"/>
      <c r="AI125" s="4"/>
      <c r="AJ125" s="4"/>
    </row>
    <row r="126" customFormat="false" ht="14" hidden="false" customHeight="false" outlineLevel="0" collapsed="false">
      <c r="D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  <c r="AA126" s="4"/>
      <c r="AB126" s="4"/>
      <c r="AC126" s="4"/>
      <c r="AD126" s="4"/>
      <c r="AE126" s="4"/>
      <c r="AF126" s="4"/>
      <c r="AG126" s="4"/>
      <c r="AH126" s="4"/>
      <c r="AI126" s="4"/>
      <c r="AJ126" s="4"/>
    </row>
    <row r="127" customFormat="false" ht="14" hidden="false" customHeight="false" outlineLevel="0" collapsed="false">
      <c r="D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  <c r="AA127" s="4"/>
      <c r="AB127" s="4"/>
      <c r="AC127" s="4"/>
      <c r="AD127" s="4"/>
      <c r="AE127" s="4"/>
      <c r="AF127" s="4"/>
      <c r="AG127" s="4"/>
      <c r="AH127" s="4"/>
      <c r="AI127" s="4"/>
      <c r="AJ127" s="4"/>
    </row>
    <row r="128" customFormat="false" ht="14" hidden="false" customHeight="false" outlineLevel="0" collapsed="false">
      <c r="D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  <c r="AA128" s="4"/>
      <c r="AB128" s="4"/>
      <c r="AC128" s="4"/>
      <c r="AD128" s="4"/>
      <c r="AE128" s="4"/>
      <c r="AF128" s="4"/>
      <c r="AG128" s="4"/>
      <c r="AH128" s="4"/>
      <c r="AI128" s="4"/>
      <c r="AJ128" s="4"/>
    </row>
    <row r="129" customFormat="false" ht="14" hidden="false" customHeight="false" outlineLevel="0" collapsed="false">
      <c r="D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  <c r="AB129" s="4"/>
      <c r="AC129" s="4"/>
      <c r="AD129" s="4"/>
      <c r="AE129" s="4"/>
      <c r="AF129" s="4"/>
      <c r="AG129" s="4"/>
      <c r="AH129" s="4"/>
      <c r="AI129" s="4"/>
      <c r="AJ129" s="4"/>
    </row>
    <row r="130" customFormat="false" ht="14" hidden="false" customHeight="false" outlineLevel="0" collapsed="false">
      <c r="D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  <c r="AB130" s="4"/>
      <c r="AC130" s="4"/>
      <c r="AD130" s="4"/>
      <c r="AE130" s="4"/>
      <c r="AF130" s="4"/>
      <c r="AG130" s="4"/>
      <c r="AH130" s="4"/>
      <c r="AI130" s="4"/>
      <c r="AJ130" s="4"/>
    </row>
    <row r="131" customFormat="false" ht="14" hidden="false" customHeight="false" outlineLevel="0" collapsed="false">
      <c r="D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  <c r="AA131" s="4"/>
      <c r="AB131" s="4"/>
      <c r="AC131" s="4"/>
      <c r="AD131" s="4"/>
      <c r="AE131" s="4"/>
      <c r="AF131" s="4"/>
      <c r="AG131" s="4"/>
      <c r="AH131" s="4"/>
      <c r="AI131" s="4"/>
      <c r="AJ131" s="4"/>
    </row>
    <row r="132" customFormat="false" ht="14" hidden="false" customHeight="false" outlineLevel="0" collapsed="false">
      <c r="D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  <c r="AA132" s="4"/>
      <c r="AB132" s="4"/>
      <c r="AC132" s="4"/>
      <c r="AD132" s="4"/>
      <c r="AE132" s="4"/>
      <c r="AF132" s="4"/>
      <c r="AG132" s="4"/>
      <c r="AH132" s="4"/>
      <c r="AI132" s="4"/>
      <c r="AJ132" s="4"/>
    </row>
    <row r="133" customFormat="false" ht="14" hidden="false" customHeight="false" outlineLevel="0" collapsed="false">
      <c r="D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  <c r="AA133" s="4"/>
      <c r="AB133" s="4"/>
      <c r="AC133" s="4"/>
      <c r="AD133" s="4"/>
      <c r="AE133" s="4"/>
      <c r="AF133" s="4"/>
      <c r="AG133" s="4"/>
      <c r="AH133" s="4"/>
      <c r="AI133" s="4"/>
      <c r="AJ133" s="4"/>
    </row>
    <row r="134" customFormat="false" ht="14" hidden="false" customHeight="false" outlineLevel="0" collapsed="false">
      <c r="D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  <c r="AA134" s="4"/>
      <c r="AB134" s="4"/>
      <c r="AC134" s="4"/>
      <c r="AD134" s="4"/>
      <c r="AE134" s="4"/>
      <c r="AF134" s="4"/>
      <c r="AG134" s="4"/>
      <c r="AH134" s="4"/>
      <c r="AI134" s="4"/>
      <c r="AJ134" s="4"/>
    </row>
    <row r="135" customFormat="false" ht="14" hidden="false" customHeight="false" outlineLevel="0" collapsed="false">
      <c r="D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  <c r="AA135" s="4"/>
      <c r="AB135" s="4"/>
      <c r="AC135" s="4"/>
      <c r="AD135" s="4"/>
      <c r="AE135" s="4"/>
      <c r="AF135" s="4"/>
      <c r="AG135" s="4"/>
      <c r="AH135" s="4"/>
      <c r="AI135" s="4"/>
      <c r="AJ135" s="4"/>
    </row>
    <row r="136" customFormat="false" ht="14" hidden="false" customHeight="false" outlineLevel="0" collapsed="false">
      <c r="D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  <c r="AA136" s="4"/>
      <c r="AB136" s="4"/>
      <c r="AC136" s="4"/>
      <c r="AD136" s="4"/>
      <c r="AE136" s="4"/>
      <c r="AF136" s="4"/>
      <c r="AG136" s="4"/>
      <c r="AH136" s="4"/>
      <c r="AI136" s="4"/>
      <c r="AJ136" s="4"/>
    </row>
    <row r="137" customFormat="false" ht="14" hidden="false" customHeight="false" outlineLevel="0" collapsed="false">
      <c r="D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  <c r="AA137" s="4"/>
      <c r="AB137" s="4"/>
      <c r="AC137" s="4"/>
      <c r="AD137" s="4"/>
      <c r="AE137" s="4"/>
      <c r="AF137" s="4"/>
      <c r="AG137" s="4"/>
      <c r="AH137" s="4"/>
      <c r="AI137" s="4"/>
      <c r="AJ137" s="4"/>
    </row>
    <row r="138" customFormat="false" ht="14" hidden="false" customHeight="false" outlineLevel="0" collapsed="false">
      <c r="D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  <c r="AB138" s="4"/>
      <c r="AC138" s="4"/>
      <c r="AD138" s="4"/>
      <c r="AE138" s="4"/>
      <c r="AF138" s="4"/>
      <c r="AG138" s="4"/>
      <c r="AH138" s="4"/>
      <c r="AI138" s="4"/>
      <c r="AJ138" s="4"/>
    </row>
    <row r="139" customFormat="false" ht="14" hidden="false" customHeight="false" outlineLevel="0" collapsed="false">
      <c r="D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  <c r="AA139" s="4"/>
      <c r="AB139" s="4"/>
      <c r="AC139" s="4"/>
      <c r="AD139" s="4"/>
      <c r="AE139" s="4"/>
      <c r="AF139" s="4"/>
      <c r="AG139" s="4"/>
      <c r="AH139" s="4"/>
      <c r="AI139" s="4"/>
      <c r="AJ139" s="4"/>
    </row>
    <row r="140" customFormat="false" ht="14" hidden="false" customHeight="false" outlineLevel="0" collapsed="false">
      <c r="D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  <c r="AA140" s="4"/>
      <c r="AB140" s="4"/>
      <c r="AC140" s="4"/>
      <c r="AD140" s="4"/>
      <c r="AE140" s="4"/>
      <c r="AF140" s="4"/>
      <c r="AG140" s="4"/>
      <c r="AH140" s="4"/>
      <c r="AI140" s="4"/>
      <c r="AJ140" s="4"/>
    </row>
    <row r="141" customFormat="false" ht="14" hidden="false" customHeight="false" outlineLevel="0" collapsed="false">
      <c r="D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  <c r="AA141" s="4"/>
      <c r="AB141" s="4"/>
      <c r="AC141" s="4"/>
      <c r="AD141" s="4"/>
      <c r="AE141" s="4"/>
      <c r="AF141" s="4"/>
      <c r="AG141" s="4"/>
      <c r="AH141" s="4"/>
      <c r="AI141" s="4"/>
      <c r="AJ141" s="4"/>
    </row>
    <row r="142" customFormat="false" ht="14" hidden="false" customHeight="false" outlineLevel="0" collapsed="false">
      <c r="D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  <c r="AA142" s="4"/>
      <c r="AB142" s="4"/>
      <c r="AC142" s="4"/>
      <c r="AD142" s="4"/>
      <c r="AE142" s="4"/>
      <c r="AF142" s="4"/>
      <c r="AG142" s="4"/>
      <c r="AH142" s="4"/>
      <c r="AI142" s="4"/>
      <c r="AJ142" s="4"/>
    </row>
    <row r="143" customFormat="false" ht="14" hidden="false" customHeight="false" outlineLevel="0" collapsed="false">
      <c r="D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  <c r="AB143" s="4"/>
      <c r="AC143" s="4"/>
      <c r="AD143" s="4"/>
      <c r="AE143" s="4"/>
      <c r="AF143" s="4"/>
      <c r="AG143" s="4"/>
      <c r="AH143" s="4"/>
      <c r="AI143" s="4"/>
      <c r="AJ143" s="4"/>
    </row>
    <row r="144" customFormat="false" ht="14" hidden="false" customHeight="false" outlineLevel="0" collapsed="false">
      <c r="D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  <c r="AB144" s="4"/>
      <c r="AC144" s="4"/>
      <c r="AD144" s="4"/>
      <c r="AE144" s="4"/>
      <c r="AF144" s="4"/>
      <c r="AG144" s="4"/>
      <c r="AH144" s="4"/>
      <c r="AI144" s="4"/>
      <c r="AJ144" s="4"/>
    </row>
    <row r="145" customFormat="false" ht="14" hidden="false" customHeight="false" outlineLevel="0" collapsed="false">
      <c r="D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  <c r="AA145" s="4"/>
      <c r="AB145" s="4"/>
      <c r="AC145" s="4"/>
      <c r="AD145" s="4"/>
      <c r="AE145" s="4"/>
      <c r="AF145" s="4"/>
      <c r="AG145" s="4"/>
      <c r="AH145" s="4"/>
      <c r="AI145" s="4"/>
      <c r="AJ145" s="4"/>
    </row>
    <row r="146" customFormat="false" ht="14" hidden="false" customHeight="false" outlineLevel="0" collapsed="false">
      <c r="D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  <c r="AA146" s="4"/>
      <c r="AB146" s="4"/>
      <c r="AC146" s="4"/>
      <c r="AD146" s="4"/>
      <c r="AE146" s="4"/>
      <c r="AF146" s="4"/>
      <c r="AG146" s="4"/>
      <c r="AH146" s="4"/>
      <c r="AI146" s="4"/>
      <c r="AJ146" s="4"/>
    </row>
    <row r="147" customFormat="false" ht="14" hidden="false" customHeight="false" outlineLevel="0" collapsed="false">
      <c r="D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  <c r="AA147" s="4"/>
      <c r="AB147" s="4"/>
      <c r="AC147" s="4"/>
      <c r="AD147" s="4"/>
      <c r="AE147" s="4"/>
      <c r="AF147" s="4"/>
      <c r="AG147" s="4"/>
      <c r="AH147" s="4"/>
      <c r="AI147" s="4"/>
      <c r="AJ147" s="4"/>
    </row>
    <row r="148" customFormat="false" ht="14" hidden="false" customHeight="false" outlineLevel="0" collapsed="false">
      <c r="D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  <c r="AA148" s="4"/>
      <c r="AB148" s="4"/>
      <c r="AC148" s="4"/>
      <c r="AD148" s="4"/>
      <c r="AE148" s="4"/>
      <c r="AF148" s="4"/>
      <c r="AG148" s="4"/>
      <c r="AH148" s="4"/>
      <c r="AI148" s="4"/>
      <c r="AJ148" s="4"/>
    </row>
    <row r="149" customFormat="false" ht="14" hidden="false" customHeight="false" outlineLevel="0" collapsed="false">
      <c r="D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4"/>
      <c r="AB149" s="4"/>
      <c r="AC149" s="4"/>
      <c r="AD149" s="4"/>
      <c r="AE149" s="4"/>
      <c r="AF149" s="4"/>
      <c r="AG149" s="4"/>
      <c r="AH149" s="4"/>
      <c r="AI149" s="4"/>
      <c r="AJ149" s="4"/>
    </row>
    <row r="150" customFormat="false" ht="14" hidden="false" customHeight="false" outlineLevel="0" collapsed="false">
      <c r="D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  <c r="AA150" s="4"/>
      <c r="AB150" s="4"/>
      <c r="AC150" s="4"/>
      <c r="AD150" s="4"/>
      <c r="AE150" s="4"/>
      <c r="AF150" s="4"/>
      <c r="AG150" s="4"/>
      <c r="AH150" s="4"/>
      <c r="AI150" s="4"/>
      <c r="AJ150" s="4"/>
    </row>
    <row r="151" customFormat="false" ht="14" hidden="false" customHeight="false" outlineLevel="0" collapsed="false">
      <c r="D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  <c r="AA151" s="4"/>
      <c r="AB151" s="4"/>
      <c r="AC151" s="4"/>
      <c r="AD151" s="4"/>
      <c r="AE151" s="4"/>
      <c r="AF151" s="4"/>
      <c r="AG151" s="4"/>
      <c r="AH151" s="4"/>
      <c r="AI151" s="4"/>
      <c r="AJ151" s="4"/>
    </row>
    <row r="152" customFormat="false" ht="14" hidden="false" customHeight="false" outlineLevel="0" collapsed="false">
      <c r="D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  <c r="AA152" s="4"/>
      <c r="AB152" s="4"/>
      <c r="AC152" s="4"/>
      <c r="AD152" s="4"/>
      <c r="AE152" s="4"/>
      <c r="AF152" s="4"/>
      <c r="AG152" s="4"/>
      <c r="AH152" s="4"/>
      <c r="AI152" s="4"/>
      <c r="AJ152" s="4"/>
    </row>
    <row r="153" customFormat="false" ht="14" hidden="false" customHeight="false" outlineLevel="0" collapsed="false">
      <c r="D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  <c r="AA153" s="4"/>
      <c r="AB153" s="4"/>
      <c r="AC153" s="4"/>
      <c r="AD153" s="4"/>
      <c r="AE153" s="4"/>
      <c r="AF153" s="4"/>
      <c r="AG153" s="4"/>
      <c r="AH153" s="4"/>
      <c r="AI153" s="4"/>
      <c r="AJ153" s="4"/>
    </row>
    <row r="154" customFormat="false" ht="14" hidden="false" customHeight="false" outlineLevel="0" collapsed="false">
      <c r="D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  <c r="AA154" s="4"/>
      <c r="AB154" s="4"/>
      <c r="AC154" s="4"/>
      <c r="AD154" s="4"/>
      <c r="AE154" s="4"/>
      <c r="AF154" s="4"/>
      <c r="AG154" s="4"/>
      <c r="AH154" s="4"/>
      <c r="AI154" s="4"/>
      <c r="AJ154" s="4"/>
    </row>
    <row r="155" customFormat="false" ht="14" hidden="false" customHeight="false" outlineLevel="0" collapsed="false">
      <c r="D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4"/>
      <c r="AB155" s="4"/>
      <c r="AC155" s="4"/>
      <c r="AD155" s="4"/>
      <c r="AE155" s="4"/>
      <c r="AF155" s="4"/>
      <c r="AG155" s="4"/>
      <c r="AH155" s="4"/>
      <c r="AI155" s="4"/>
      <c r="AJ155" s="4"/>
    </row>
    <row r="156" customFormat="false" ht="14" hidden="false" customHeight="false" outlineLevel="0" collapsed="false">
      <c r="D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  <c r="AB156" s="4"/>
      <c r="AC156" s="4"/>
      <c r="AD156" s="4"/>
      <c r="AE156" s="4"/>
      <c r="AF156" s="4"/>
      <c r="AG156" s="4"/>
      <c r="AH156" s="4"/>
      <c r="AI156" s="4"/>
      <c r="AJ156" s="4"/>
    </row>
    <row r="157" customFormat="false" ht="14" hidden="false" customHeight="false" outlineLevel="0" collapsed="false">
      <c r="D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  <c r="AA157" s="4"/>
      <c r="AB157" s="4"/>
      <c r="AC157" s="4"/>
      <c r="AD157" s="4"/>
      <c r="AE157" s="4"/>
      <c r="AF157" s="4"/>
      <c r="AG157" s="4"/>
      <c r="AH157" s="4"/>
      <c r="AI157" s="4"/>
      <c r="AJ157" s="4"/>
    </row>
    <row r="158" customFormat="false" ht="14" hidden="false" customHeight="false" outlineLevel="0" collapsed="false">
      <c r="D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  <c r="AA158" s="4"/>
      <c r="AB158" s="4"/>
      <c r="AC158" s="4"/>
      <c r="AD158" s="4"/>
      <c r="AE158" s="4"/>
      <c r="AF158" s="4"/>
      <c r="AG158" s="4"/>
      <c r="AH158" s="4"/>
      <c r="AI158" s="4"/>
      <c r="AJ158" s="4"/>
    </row>
    <row r="159" customFormat="false" ht="14" hidden="false" customHeight="false" outlineLevel="0" collapsed="false">
      <c r="D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  <c r="AA159" s="4"/>
      <c r="AB159" s="4"/>
      <c r="AC159" s="4"/>
      <c r="AD159" s="4"/>
      <c r="AE159" s="4"/>
      <c r="AF159" s="4"/>
      <c r="AG159" s="4"/>
      <c r="AH159" s="4"/>
      <c r="AI159" s="4"/>
      <c r="AJ159" s="4"/>
    </row>
    <row r="160" customFormat="false" ht="14" hidden="false" customHeight="false" outlineLevel="0" collapsed="false">
      <c r="D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  <c r="AA160" s="4"/>
      <c r="AB160" s="4"/>
      <c r="AC160" s="4"/>
      <c r="AD160" s="4"/>
      <c r="AE160" s="4"/>
      <c r="AF160" s="4"/>
      <c r="AG160" s="4"/>
      <c r="AH160" s="4"/>
      <c r="AI160" s="4"/>
      <c r="AJ160" s="4"/>
    </row>
    <row r="161" customFormat="false" ht="14" hidden="false" customHeight="false" outlineLevel="0" collapsed="false">
      <c r="D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  <c r="AA161" s="4"/>
      <c r="AB161" s="4"/>
      <c r="AC161" s="4"/>
      <c r="AD161" s="4"/>
      <c r="AE161" s="4"/>
      <c r="AF161" s="4"/>
      <c r="AG161" s="4"/>
      <c r="AH161" s="4"/>
      <c r="AI161" s="4"/>
      <c r="AJ161" s="4"/>
    </row>
    <row r="162" customFormat="false" ht="14" hidden="false" customHeight="false" outlineLevel="0" collapsed="false">
      <c r="D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  <c r="AA162" s="4"/>
      <c r="AB162" s="4"/>
      <c r="AC162" s="4"/>
      <c r="AD162" s="4"/>
      <c r="AE162" s="4"/>
      <c r="AF162" s="4"/>
      <c r="AG162" s="4"/>
      <c r="AH162" s="4"/>
      <c r="AI162" s="4"/>
      <c r="AJ162" s="4"/>
    </row>
    <row r="163" customFormat="false" ht="14" hidden="false" customHeight="false" outlineLevel="0" collapsed="false">
      <c r="D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  <c r="AA163" s="4"/>
      <c r="AB163" s="4"/>
      <c r="AC163" s="4"/>
      <c r="AD163" s="4"/>
      <c r="AE163" s="4"/>
      <c r="AF163" s="4"/>
      <c r="AG163" s="4"/>
      <c r="AH163" s="4"/>
      <c r="AI163" s="4"/>
      <c r="AJ163" s="4"/>
    </row>
    <row r="164" customFormat="false" ht="14" hidden="false" customHeight="false" outlineLevel="0" collapsed="false">
      <c r="D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  <c r="AA164" s="4"/>
      <c r="AB164" s="4"/>
      <c r="AC164" s="4"/>
      <c r="AD164" s="4"/>
      <c r="AE164" s="4"/>
      <c r="AF164" s="4"/>
      <c r="AG164" s="4"/>
      <c r="AH164" s="4"/>
      <c r="AI164" s="4"/>
      <c r="AJ164" s="4"/>
    </row>
    <row r="165" customFormat="false" ht="14" hidden="false" customHeight="false" outlineLevel="0" collapsed="false">
      <c r="D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  <c r="AA165" s="4"/>
      <c r="AB165" s="4"/>
      <c r="AC165" s="4"/>
      <c r="AD165" s="4"/>
      <c r="AE165" s="4"/>
      <c r="AF165" s="4"/>
      <c r="AG165" s="4"/>
      <c r="AH165" s="4"/>
      <c r="AI165" s="4"/>
      <c r="AJ165" s="4"/>
    </row>
    <row r="166" customFormat="false" ht="14" hidden="false" customHeight="false" outlineLevel="0" collapsed="false">
      <c r="D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  <c r="AA166" s="4"/>
      <c r="AB166" s="4"/>
      <c r="AC166" s="4"/>
      <c r="AD166" s="4"/>
      <c r="AE166" s="4"/>
      <c r="AF166" s="4"/>
      <c r="AG166" s="4"/>
      <c r="AH166" s="4"/>
      <c r="AI166" s="4"/>
      <c r="AJ166" s="4"/>
    </row>
    <row r="167" customFormat="false" ht="14" hidden="false" customHeight="false" outlineLevel="0" collapsed="false">
      <c r="D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  <c r="AA167" s="4"/>
      <c r="AB167" s="4"/>
      <c r="AC167" s="4"/>
      <c r="AD167" s="4"/>
      <c r="AE167" s="4"/>
      <c r="AF167" s="4"/>
      <c r="AG167" s="4"/>
      <c r="AH167" s="4"/>
      <c r="AI167" s="4"/>
      <c r="AJ167" s="4"/>
    </row>
    <row r="168" customFormat="false" ht="14" hidden="false" customHeight="false" outlineLevel="0" collapsed="false">
      <c r="D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  <c r="AA168" s="4"/>
      <c r="AB168" s="4"/>
      <c r="AC168" s="4"/>
      <c r="AD168" s="4"/>
      <c r="AE168" s="4"/>
      <c r="AF168" s="4"/>
      <c r="AG168" s="4"/>
      <c r="AH168" s="4"/>
      <c r="AI168" s="4"/>
      <c r="AJ168" s="4"/>
    </row>
    <row r="169" customFormat="false" ht="14" hidden="false" customHeight="false" outlineLevel="0" collapsed="false">
      <c r="D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  <c r="AA169" s="4"/>
      <c r="AB169" s="4"/>
      <c r="AC169" s="4"/>
      <c r="AD169" s="4"/>
      <c r="AE169" s="4"/>
      <c r="AF169" s="4"/>
      <c r="AG169" s="4"/>
      <c r="AH169" s="4"/>
      <c r="AI169" s="4"/>
      <c r="AJ169" s="4"/>
    </row>
    <row r="170" customFormat="false" ht="14" hidden="false" customHeight="false" outlineLevel="0" collapsed="false">
      <c r="D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  <c r="AA170" s="4"/>
      <c r="AB170" s="4"/>
      <c r="AC170" s="4"/>
      <c r="AD170" s="4"/>
      <c r="AE170" s="4"/>
      <c r="AF170" s="4"/>
      <c r="AG170" s="4"/>
      <c r="AH170" s="4"/>
      <c r="AI170" s="4"/>
      <c r="AJ170" s="4"/>
    </row>
    <row r="171" customFormat="false" ht="14" hidden="false" customHeight="false" outlineLevel="0" collapsed="false">
      <c r="D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  <c r="AA171" s="4"/>
      <c r="AB171" s="4"/>
      <c r="AC171" s="4"/>
      <c r="AD171" s="4"/>
      <c r="AE171" s="4"/>
      <c r="AF171" s="4"/>
      <c r="AG171" s="4"/>
      <c r="AH171" s="4"/>
      <c r="AI171" s="4"/>
      <c r="AJ171" s="4"/>
    </row>
    <row r="172" customFormat="false" ht="14" hidden="false" customHeight="false" outlineLevel="0" collapsed="false">
      <c r="D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  <c r="AA172" s="4"/>
      <c r="AB172" s="4"/>
      <c r="AC172" s="4"/>
      <c r="AD172" s="4"/>
      <c r="AE172" s="4"/>
      <c r="AF172" s="4"/>
      <c r="AG172" s="4"/>
      <c r="AH172" s="4"/>
      <c r="AI172" s="4"/>
      <c r="AJ172" s="4"/>
    </row>
    <row r="173" customFormat="false" ht="14" hidden="false" customHeight="false" outlineLevel="0" collapsed="false">
      <c r="D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  <c r="AA173" s="4"/>
      <c r="AB173" s="4"/>
      <c r="AC173" s="4"/>
      <c r="AD173" s="4"/>
      <c r="AE173" s="4"/>
      <c r="AF173" s="4"/>
      <c r="AG173" s="4"/>
      <c r="AH173" s="4"/>
      <c r="AI173" s="4"/>
      <c r="AJ173" s="4"/>
    </row>
    <row r="174" customFormat="false" ht="14" hidden="false" customHeight="false" outlineLevel="0" collapsed="false">
      <c r="D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  <c r="AA174" s="4"/>
      <c r="AB174" s="4"/>
      <c r="AC174" s="4"/>
      <c r="AD174" s="4"/>
      <c r="AE174" s="4"/>
      <c r="AF174" s="4"/>
      <c r="AG174" s="4"/>
      <c r="AH174" s="4"/>
      <c r="AI174" s="4"/>
      <c r="AJ174" s="4"/>
    </row>
    <row r="175" customFormat="false" ht="14" hidden="false" customHeight="false" outlineLevel="0" collapsed="false">
      <c r="D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  <c r="AA175" s="4"/>
      <c r="AB175" s="4"/>
      <c r="AC175" s="4"/>
      <c r="AD175" s="4"/>
      <c r="AE175" s="4"/>
      <c r="AF175" s="4"/>
      <c r="AG175" s="4"/>
      <c r="AH175" s="4"/>
      <c r="AI175" s="4"/>
      <c r="AJ175" s="4"/>
    </row>
    <row r="176" customFormat="false" ht="14" hidden="false" customHeight="false" outlineLevel="0" collapsed="false">
      <c r="D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  <c r="AA176" s="4"/>
      <c r="AB176" s="4"/>
      <c r="AC176" s="4"/>
      <c r="AD176" s="4"/>
      <c r="AE176" s="4"/>
      <c r="AF176" s="4"/>
      <c r="AG176" s="4"/>
      <c r="AH176" s="4"/>
      <c r="AI176" s="4"/>
      <c r="AJ176" s="4"/>
    </row>
    <row r="177" customFormat="false" ht="14" hidden="false" customHeight="false" outlineLevel="0" collapsed="false">
      <c r="D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  <c r="AA177" s="4"/>
      <c r="AB177" s="4"/>
      <c r="AC177" s="4"/>
      <c r="AD177" s="4"/>
      <c r="AE177" s="4"/>
      <c r="AF177" s="4"/>
      <c r="AG177" s="4"/>
      <c r="AH177" s="4"/>
      <c r="AI177" s="4"/>
      <c r="AJ177" s="4"/>
    </row>
    <row r="178" customFormat="false" ht="14" hidden="false" customHeight="false" outlineLevel="0" collapsed="false">
      <c r="D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  <c r="AA178" s="4"/>
      <c r="AB178" s="4"/>
      <c r="AC178" s="4"/>
      <c r="AD178" s="4"/>
      <c r="AE178" s="4"/>
      <c r="AF178" s="4"/>
      <c r="AG178" s="4"/>
      <c r="AH178" s="4"/>
      <c r="AI178" s="4"/>
      <c r="AJ178" s="4"/>
    </row>
    <row r="179" customFormat="false" ht="14" hidden="false" customHeight="false" outlineLevel="0" collapsed="false">
      <c r="D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  <c r="AA179" s="4"/>
      <c r="AB179" s="4"/>
      <c r="AC179" s="4"/>
      <c r="AD179" s="4"/>
      <c r="AE179" s="4"/>
      <c r="AF179" s="4"/>
      <c r="AG179" s="4"/>
      <c r="AH179" s="4"/>
      <c r="AI179" s="4"/>
      <c r="AJ179" s="4"/>
    </row>
    <row r="180" customFormat="false" ht="14" hidden="false" customHeight="false" outlineLevel="0" collapsed="false">
      <c r="D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  <c r="AA180" s="4"/>
      <c r="AB180" s="4"/>
      <c r="AC180" s="4"/>
      <c r="AD180" s="4"/>
      <c r="AE180" s="4"/>
      <c r="AF180" s="4"/>
      <c r="AG180" s="4"/>
      <c r="AH180" s="4"/>
      <c r="AI180" s="4"/>
      <c r="AJ180" s="4"/>
    </row>
    <row r="181" customFormat="false" ht="14" hidden="false" customHeight="false" outlineLevel="0" collapsed="false">
      <c r="D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  <c r="AA181" s="4"/>
      <c r="AB181" s="4"/>
      <c r="AC181" s="4"/>
      <c r="AD181" s="4"/>
      <c r="AE181" s="4"/>
      <c r="AF181" s="4"/>
      <c r="AG181" s="4"/>
      <c r="AH181" s="4"/>
      <c r="AI181" s="4"/>
      <c r="AJ181" s="4"/>
    </row>
    <row r="182" customFormat="false" ht="14" hidden="false" customHeight="false" outlineLevel="0" collapsed="false">
      <c r="D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  <c r="AA182" s="4"/>
      <c r="AB182" s="4"/>
      <c r="AC182" s="4"/>
      <c r="AD182" s="4"/>
      <c r="AE182" s="4"/>
      <c r="AF182" s="4"/>
      <c r="AG182" s="4"/>
      <c r="AH182" s="4"/>
      <c r="AI182" s="4"/>
      <c r="AJ182" s="4"/>
    </row>
    <row r="183" customFormat="false" ht="14" hidden="false" customHeight="false" outlineLevel="0" collapsed="false">
      <c r="D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  <c r="AA183" s="4"/>
      <c r="AB183" s="4"/>
      <c r="AC183" s="4"/>
      <c r="AD183" s="4"/>
      <c r="AE183" s="4"/>
      <c r="AF183" s="4"/>
      <c r="AG183" s="4"/>
      <c r="AH183" s="4"/>
      <c r="AI183" s="4"/>
      <c r="AJ183" s="4"/>
    </row>
    <row r="184" customFormat="false" ht="14" hidden="false" customHeight="false" outlineLevel="0" collapsed="false">
      <c r="D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  <c r="AA184" s="4"/>
      <c r="AB184" s="4"/>
      <c r="AC184" s="4"/>
      <c r="AD184" s="4"/>
      <c r="AE184" s="4"/>
      <c r="AF184" s="4"/>
      <c r="AG184" s="4"/>
      <c r="AH184" s="4"/>
      <c r="AI184" s="4"/>
      <c r="AJ184" s="4"/>
    </row>
    <row r="185" customFormat="false" ht="14" hidden="false" customHeight="false" outlineLevel="0" collapsed="false">
      <c r="D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  <c r="AA185" s="4"/>
      <c r="AB185" s="4"/>
      <c r="AC185" s="4"/>
      <c r="AD185" s="4"/>
      <c r="AE185" s="4"/>
      <c r="AF185" s="4"/>
      <c r="AG185" s="4"/>
      <c r="AH185" s="4"/>
      <c r="AI185" s="4"/>
      <c r="AJ185" s="4"/>
    </row>
    <row r="186" customFormat="false" ht="14" hidden="false" customHeight="false" outlineLevel="0" collapsed="false">
      <c r="D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  <c r="AA186" s="4"/>
      <c r="AB186" s="4"/>
      <c r="AC186" s="4"/>
      <c r="AD186" s="4"/>
      <c r="AE186" s="4"/>
      <c r="AF186" s="4"/>
      <c r="AG186" s="4"/>
      <c r="AH186" s="4"/>
      <c r="AI186" s="4"/>
      <c r="AJ186" s="4"/>
    </row>
    <row r="187" customFormat="false" ht="14" hidden="false" customHeight="false" outlineLevel="0" collapsed="false">
      <c r="D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  <c r="AA187" s="4"/>
      <c r="AB187" s="4"/>
      <c r="AC187" s="4"/>
      <c r="AD187" s="4"/>
      <c r="AE187" s="4"/>
      <c r="AF187" s="4"/>
      <c r="AG187" s="4"/>
      <c r="AH187" s="4"/>
      <c r="AI187" s="4"/>
      <c r="AJ187" s="4"/>
    </row>
    <row r="188" customFormat="false" ht="14" hidden="false" customHeight="false" outlineLevel="0" collapsed="false">
      <c r="D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  <c r="AA188" s="4"/>
      <c r="AB188" s="4"/>
      <c r="AC188" s="4"/>
      <c r="AD188" s="4"/>
      <c r="AE188" s="4"/>
      <c r="AF188" s="4"/>
      <c r="AG188" s="4"/>
      <c r="AH188" s="4"/>
      <c r="AI188" s="4"/>
      <c r="AJ188" s="4"/>
    </row>
    <row r="189" customFormat="false" ht="14" hidden="false" customHeight="false" outlineLevel="0" collapsed="false">
      <c r="D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  <c r="AA189" s="4"/>
      <c r="AB189" s="4"/>
      <c r="AC189" s="4"/>
      <c r="AD189" s="4"/>
      <c r="AE189" s="4"/>
      <c r="AF189" s="4"/>
      <c r="AG189" s="4"/>
      <c r="AH189" s="4"/>
      <c r="AI189" s="4"/>
      <c r="AJ189" s="4"/>
    </row>
    <row r="190" customFormat="false" ht="14" hidden="false" customHeight="false" outlineLevel="0" collapsed="false">
      <c r="D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  <c r="AA190" s="4"/>
      <c r="AB190" s="4"/>
      <c r="AC190" s="4"/>
      <c r="AD190" s="4"/>
      <c r="AE190" s="4"/>
      <c r="AF190" s="4"/>
      <c r="AG190" s="4"/>
      <c r="AH190" s="4"/>
      <c r="AI190" s="4"/>
      <c r="AJ190" s="4"/>
    </row>
    <row r="191" customFormat="false" ht="14" hidden="false" customHeight="false" outlineLevel="0" collapsed="false">
      <c r="D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  <c r="AA191" s="4"/>
      <c r="AB191" s="4"/>
      <c r="AC191" s="4"/>
      <c r="AD191" s="4"/>
      <c r="AE191" s="4"/>
      <c r="AF191" s="4"/>
      <c r="AG191" s="4"/>
      <c r="AH191" s="4"/>
      <c r="AI191" s="4"/>
      <c r="AJ191" s="4"/>
    </row>
    <row r="192" customFormat="false" ht="14" hidden="false" customHeight="false" outlineLevel="0" collapsed="false">
      <c r="D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  <c r="AA192" s="4"/>
      <c r="AB192" s="4"/>
      <c r="AC192" s="4"/>
      <c r="AD192" s="4"/>
      <c r="AE192" s="4"/>
      <c r="AF192" s="4"/>
      <c r="AG192" s="4"/>
      <c r="AH192" s="4"/>
      <c r="AI192" s="4"/>
      <c r="AJ192" s="4"/>
    </row>
    <row r="193" customFormat="false" ht="14" hidden="false" customHeight="false" outlineLevel="0" collapsed="false">
      <c r="D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  <c r="AA193" s="4"/>
      <c r="AB193" s="4"/>
      <c r="AC193" s="4"/>
      <c r="AD193" s="4"/>
      <c r="AE193" s="4"/>
      <c r="AF193" s="4"/>
      <c r="AG193" s="4"/>
      <c r="AH193" s="4"/>
      <c r="AI193" s="4"/>
      <c r="AJ193" s="4"/>
    </row>
    <row r="194" customFormat="false" ht="14" hidden="false" customHeight="false" outlineLevel="0" collapsed="false">
      <c r="D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  <c r="AA194" s="4"/>
      <c r="AB194" s="4"/>
      <c r="AC194" s="4"/>
      <c r="AD194" s="4"/>
      <c r="AE194" s="4"/>
      <c r="AF194" s="4"/>
      <c r="AG194" s="4"/>
      <c r="AH194" s="4"/>
      <c r="AI194" s="4"/>
      <c r="AJ194" s="4"/>
    </row>
    <row r="195" customFormat="false" ht="14" hidden="false" customHeight="false" outlineLevel="0" collapsed="false">
      <c r="D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  <c r="AA195" s="4"/>
      <c r="AB195" s="4"/>
      <c r="AC195" s="4"/>
      <c r="AD195" s="4"/>
      <c r="AE195" s="4"/>
      <c r="AF195" s="4"/>
      <c r="AG195" s="4"/>
      <c r="AH195" s="4"/>
      <c r="AI195" s="4"/>
      <c r="AJ195" s="4"/>
    </row>
    <row r="196" customFormat="false" ht="14" hidden="false" customHeight="false" outlineLevel="0" collapsed="false">
      <c r="D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  <c r="AA196" s="4"/>
      <c r="AB196" s="4"/>
      <c r="AC196" s="4"/>
      <c r="AD196" s="4"/>
      <c r="AE196" s="4"/>
      <c r="AF196" s="4"/>
      <c r="AG196" s="4"/>
      <c r="AH196" s="4"/>
      <c r="AI196" s="4"/>
      <c r="AJ196" s="4"/>
    </row>
    <row r="197" customFormat="false" ht="14" hidden="false" customHeight="false" outlineLevel="0" collapsed="false">
      <c r="D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  <c r="AA197" s="4"/>
      <c r="AB197" s="4"/>
      <c r="AC197" s="4"/>
      <c r="AD197" s="4"/>
      <c r="AE197" s="4"/>
      <c r="AF197" s="4"/>
      <c r="AG197" s="4"/>
      <c r="AH197" s="4"/>
      <c r="AI197" s="4"/>
      <c r="AJ197" s="4"/>
    </row>
    <row r="198" customFormat="false" ht="14" hidden="false" customHeight="false" outlineLevel="0" collapsed="false">
      <c r="D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  <c r="AA198" s="4"/>
      <c r="AB198" s="4"/>
      <c r="AC198" s="4"/>
      <c r="AD198" s="4"/>
      <c r="AE198" s="4"/>
      <c r="AF198" s="4"/>
      <c r="AG198" s="4"/>
      <c r="AH198" s="4"/>
      <c r="AI198" s="4"/>
      <c r="AJ198" s="4"/>
    </row>
    <row r="199" customFormat="false" ht="14" hidden="false" customHeight="false" outlineLevel="0" collapsed="false">
      <c r="D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  <c r="AA199" s="4"/>
      <c r="AB199" s="4"/>
      <c r="AC199" s="4"/>
      <c r="AD199" s="4"/>
      <c r="AE199" s="4"/>
      <c r="AF199" s="4"/>
      <c r="AG199" s="4"/>
      <c r="AH199" s="4"/>
      <c r="AI199" s="4"/>
      <c r="AJ199" s="4"/>
    </row>
    <row r="200" customFormat="false" ht="14" hidden="false" customHeight="false" outlineLevel="0" collapsed="false">
      <c r="D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  <c r="AA200" s="4"/>
      <c r="AB200" s="4"/>
      <c r="AC200" s="4"/>
      <c r="AD200" s="4"/>
      <c r="AE200" s="4"/>
      <c r="AF200" s="4"/>
      <c r="AG200" s="4"/>
      <c r="AH200" s="4"/>
      <c r="AI200" s="4"/>
      <c r="AJ200" s="4"/>
    </row>
    <row r="201" customFormat="false" ht="14" hidden="false" customHeight="false" outlineLevel="0" collapsed="false">
      <c r="D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  <c r="AA201" s="4"/>
      <c r="AB201" s="4"/>
      <c r="AC201" s="4"/>
      <c r="AD201" s="4"/>
      <c r="AE201" s="4"/>
      <c r="AF201" s="4"/>
      <c r="AG201" s="4"/>
      <c r="AH201" s="4"/>
      <c r="AI201" s="4"/>
      <c r="AJ201" s="4"/>
    </row>
    <row r="202" customFormat="false" ht="14" hidden="false" customHeight="false" outlineLevel="0" collapsed="false">
      <c r="D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  <c r="AA202" s="4"/>
      <c r="AB202" s="4"/>
      <c r="AC202" s="4"/>
      <c r="AD202" s="4"/>
      <c r="AE202" s="4"/>
      <c r="AF202" s="4"/>
      <c r="AG202" s="4"/>
      <c r="AH202" s="4"/>
      <c r="AI202" s="4"/>
      <c r="AJ202" s="4"/>
    </row>
    <row r="203" customFormat="false" ht="14" hidden="false" customHeight="false" outlineLevel="0" collapsed="false">
      <c r="D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  <c r="AA203" s="4"/>
      <c r="AB203" s="4"/>
      <c r="AC203" s="4"/>
      <c r="AD203" s="4"/>
      <c r="AE203" s="4"/>
      <c r="AF203" s="4"/>
      <c r="AG203" s="4"/>
      <c r="AH203" s="4"/>
      <c r="AI203" s="4"/>
      <c r="AJ203" s="4"/>
    </row>
    <row r="204" customFormat="false" ht="14" hidden="false" customHeight="false" outlineLevel="0" collapsed="false">
      <c r="D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  <c r="AA204" s="4"/>
      <c r="AB204" s="4"/>
      <c r="AC204" s="4"/>
      <c r="AD204" s="4"/>
      <c r="AE204" s="4"/>
      <c r="AF204" s="4"/>
      <c r="AG204" s="4"/>
      <c r="AH204" s="4"/>
      <c r="AI204" s="4"/>
      <c r="AJ204" s="4"/>
    </row>
    <row r="205" customFormat="false" ht="14" hidden="false" customHeight="false" outlineLevel="0" collapsed="false">
      <c r="D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  <c r="AA205" s="4"/>
      <c r="AB205" s="4"/>
      <c r="AC205" s="4"/>
      <c r="AD205" s="4"/>
      <c r="AE205" s="4"/>
      <c r="AF205" s="4"/>
      <c r="AG205" s="4"/>
      <c r="AH205" s="4"/>
      <c r="AI205" s="4"/>
      <c r="AJ205" s="4"/>
    </row>
    <row r="206" customFormat="false" ht="14" hidden="false" customHeight="false" outlineLevel="0" collapsed="false">
      <c r="D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  <c r="AA206" s="4"/>
      <c r="AB206" s="4"/>
      <c r="AC206" s="4"/>
      <c r="AD206" s="4"/>
      <c r="AE206" s="4"/>
      <c r="AF206" s="4"/>
      <c r="AG206" s="4"/>
      <c r="AH206" s="4"/>
      <c r="AI206" s="4"/>
      <c r="AJ206" s="4"/>
    </row>
    <row r="207" customFormat="false" ht="14" hidden="false" customHeight="false" outlineLevel="0" collapsed="false">
      <c r="D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  <c r="AA207" s="4"/>
      <c r="AB207" s="4"/>
      <c r="AC207" s="4"/>
      <c r="AD207" s="4"/>
      <c r="AE207" s="4"/>
      <c r="AF207" s="4"/>
      <c r="AG207" s="4"/>
      <c r="AH207" s="4"/>
      <c r="AI207" s="4"/>
      <c r="AJ207" s="4"/>
    </row>
    <row r="208" customFormat="false" ht="14" hidden="false" customHeight="false" outlineLevel="0" collapsed="false">
      <c r="D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  <c r="AA208" s="4"/>
      <c r="AB208" s="4"/>
      <c r="AC208" s="4"/>
      <c r="AD208" s="4"/>
      <c r="AE208" s="4"/>
      <c r="AF208" s="4"/>
      <c r="AG208" s="4"/>
      <c r="AH208" s="4"/>
      <c r="AI208" s="4"/>
      <c r="AJ208" s="4"/>
    </row>
    <row r="209" customFormat="false" ht="14" hidden="false" customHeight="false" outlineLevel="0" collapsed="false">
      <c r="D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  <c r="AA209" s="4"/>
      <c r="AB209" s="4"/>
      <c r="AC209" s="4"/>
      <c r="AD209" s="4"/>
      <c r="AE209" s="4"/>
      <c r="AF209" s="4"/>
      <c r="AG209" s="4"/>
      <c r="AH209" s="4"/>
      <c r="AI209" s="4"/>
      <c r="AJ209" s="4"/>
    </row>
    <row r="210" customFormat="false" ht="14" hidden="false" customHeight="false" outlineLevel="0" collapsed="false">
      <c r="D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  <c r="AA210" s="4"/>
      <c r="AB210" s="4"/>
      <c r="AC210" s="4"/>
      <c r="AD210" s="4"/>
      <c r="AE210" s="4"/>
      <c r="AF210" s="4"/>
      <c r="AG210" s="4"/>
      <c r="AH210" s="4"/>
      <c r="AI210" s="4"/>
      <c r="AJ210" s="4"/>
    </row>
    <row r="211" customFormat="false" ht="14" hidden="false" customHeight="false" outlineLevel="0" collapsed="false">
      <c r="D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  <c r="AA211" s="4"/>
      <c r="AB211" s="4"/>
      <c r="AC211" s="4"/>
      <c r="AD211" s="4"/>
      <c r="AE211" s="4"/>
      <c r="AF211" s="4"/>
      <c r="AG211" s="4"/>
      <c r="AH211" s="4"/>
      <c r="AI211" s="4"/>
      <c r="AJ211" s="4"/>
    </row>
    <row r="212" customFormat="false" ht="14" hidden="false" customHeight="false" outlineLevel="0" collapsed="false">
      <c r="D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  <c r="AA212" s="4"/>
      <c r="AB212" s="4"/>
      <c r="AC212" s="4"/>
      <c r="AD212" s="4"/>
      <c r="AE212" s="4"/>
      <c r="AF212" s="4"/>
      <c r="AG212" s="4"/>
      <c r="AH212" s="4"/>
      <c r="AI212" s="4"/>
      <c r="AJ212" s="4"/>
    </row>
    <row r="213" customFormat="false" ht="14" hidden="false" customHeight="false" outlineLevel="0" collapsed="false">
      <c r="D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  <c r="AA213" s="4"/>
      <c r="AB213" s="4"/>
      <c r="AC213" s="4"/>
      <c r="AD213" s="4"/>
      <c r="AE213" s="4"/>
      <c r="AF213" s="4"/>
      <c r="AG213" s="4"/>
      <c r="AH213" s="4"/>
      <c r="AI213" s="4"/>
      <c r="AJ213" s="4"/>
    </row>
    <row r="214" customFormat="false" ht="14" hidden="false" customHeight="false" outlineLevel="0" collapsed="false">
      <c r="D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  <c r="AA214" s="4"/>
      <c r="AB214" s="4"/>
      <c r="AC214" s="4"/>
      <c r="AD214" s="4"/>
      <c r="AE214" s="4"/>
      <c r="AF214" s="4"/>
      <c r="AG214" s="4"/>
      <c r="AH214" s="4"/>
      <c r="AI214" s="4"/>
      <c r="AJ214" s="4"/>
    </row>
    <row r="215" customFormat="false" ht="14" hidden="false" customHeight="false" outlineLevel="0" collapsed="false">
      <c r="D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  <c r="AA215" s="4"/>
      <c r="AB215" s="4"/>
      <c r="AC215" s="4"/>
      <c r="AD215" s="4"/>
      <c r="AE215" s="4"/>
      <c r="AF215" s="4"/>
      <c r="AG215" s="4"/>
      <c r="AH215" s="4"/>
      <c r="AI215" s="4"/>
      <c r="AJ215" s="4"/>
    </row>
    <row r="216" customFormat="false" ht="14" hidden="false" customHeight="false" outlineLevel="0" collapsed="false">
      <c r="D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  <c r="AA216" s="4"/>
      <c r="AB216" s="4"/>
      <c r="AC216" s="4"/>
      <c r="AD216" s="4"/>
      <c r="AE216" s="4"/>
      <c r="AF216" s="4"/>
      <c r="AG216" s="4"/>
      <c r="AH216" s="4"/>
      <c r="AI216" s="4"/>
      <c r="AJ216" s="4"/>
    </row>
    <row r="217" customFormat="false" ht="14" hidden="false" customHeight="false" outlineLevel="0" collapsed="false">
      <c r="D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  <c r="AA217" s="4"/>
      <c r="AB217" s="4"/>
      <c r="AC217" s="4"/>
      <c r="AD217" s="4"/>
      <c r="AE217" s="4"/>
      <c r="AF217" s="4"/>
      <c r="AG217" s="4"/>
      <c r="AH217" s="4"/>
      <c r="AI217" s="4"/>
      <c r="AJ217" s="4"/>
    </row>
    <row r="218" customFormat="false" ht="14" hidden="false" customHeight="false" outlineLevel="0" collapsed="false">
      <c r="D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  <c r="AA218" s="4"/>
      <c r="AB218" s="4"/>
      <c r="AC218" s="4"/>
      <c r="AD218" s="4"/>
      <c r="AE218" s="4"/>
      <c r="AF218" s="4"/>
      <c r="AG218" s="4"/>
      <c r="AH218" s="4"/>
      <c r="AI218" s="4"/>
      <c r="AJ218" s="4"/>
    </row>
    <row r="219" customFormat="false" ht="14" hidden="false" customHeight="false" outlineLevel="0" collapsed="false">
      <c r="D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  <c r="AA219" s="4"/>
      <c r="AB219" s="4"/>
      <c r="AC219" s="4"/>
      <c r="AD219" s="4"/>
      <c r="AE219" s="4"/>
      <c r="AF219" s="4"/>
      <c r="AG219" s="4"/>
      <c r="AH219" s="4"/>
      <c r="AI219" s="4"/>
      <c r="AJ219" s="4"/>
    </row>
    <row r="220" customFormat="false" ht="14" hidden="false" customHeight="false" outlineLevel="0" collapsed="false">
      <c r="D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  <c r="AA220" s="4"/>
      <c r="AB220" s="4"/>
      <c r="AC220" s="4"/>
      <c r="AD220" s="4"/>
      <c r="AE220" s="4"/>
      <c r="AF220" s="4"/>
      <c r="AG220" s="4"/>
      <c r="AH220" s="4"/>
      <c r="AI220" s="4"/>
      <c r="AJ220" s="4"/>
    </row>
    <row r="221" customFormat="false" ht="14" hidden="false" customHeight="false" outlineLevel="0" collapsed="false">
      <c r="D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  <c r="AA221" s="4"/>
      <c r="AB221" s="4"/>
      <c r="AC221" s="4"/>
      <c r="AD221" s="4"/>
      <c r="AE221" s="4"/>
      <c r="AF221" s="4"/>
      <c r="AG221" s="4"/>
      <c r="AH221" s="4"/>
      <c r="AI221" s="4"/>
      <c r="AJ221" s="4"/>
    </row>
    <row r="222" customFormat="false" ht="14" hidden="false" customHeight="false" outlineLevel="0" collapsed="false">
      <c r="D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  <c r="AA222" s="4"/>
      <c r="AB222" s="4"/>
      <c r="AC222" s="4"/>
      <c r="AD222" s="4"/>
      <c r="AE222" s="4"/>
      <c r="AF222" s="4"/>
      <c r="AG222" s="4"/>
      <c r="AH222" s="4"/>
      <c r="AI222" s="4"/>
      <c r="AJ222" s="4"/>
    </row>
    <row r="223" customFormat="false" ht="14" hidden="false" customHeight="false" outlineLevel="0" collapsed="false">
      <c r="D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  <c r="AA223" s="4"/>
      <c r="AB223" s="4"/>
      <c r="AC223" s="4"/>
      <c r="AD223" s="4"/>
      <c r="AE223" s="4"/>
      <c r="AF223" s="4"/>
      <c r="AG223" s="4"/>
      <c r="AH223" s="4"/>
      <c r="AI223" s="4"/>
      <c r="AJ223" s="4"/>
    </row>
    <row r="224" customFormat="false" ht="14" hidden="false" customHeight="false" outlineLevel="0" collapsed="false">
      <c r="D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  <c r="AA224" s="4"/>
      <c r="AB224" s="4"/>
      <c r="AC224" s="4"/>
      <c r="AD224" s="4"/>
      <c r="AE224" s="4"/>
      <c r="AF224" s="4"/>
      <c r="AG224" s="4"/>
      <c r="AH224" s="4"/>
      <c r="AI224" s="4"/>
      <c r="AJ224" s="4"/>
    </row>
    <row r="225" customFormat="false" ht="14" hidden="false" customHeight="false" outlineLevel="0" collapsed="false">
      <c r="D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  <c r="AA225" s="4"/>
      <c r="AB225" s="4"/>
      <c r="AC225" s="4"/>
      <c r="AD225" s="4"/>
      <c r="AE225" s="4"/>
      <c r="AF225" s="4"/>
      <c r="AG225" s="4"/>
      <c r="AH225" s="4"/>
      <c r="AI225" s="4"/>
      <c r="AJ225" s="4"/>
    </row>
    <row r="226" customFormat="false" ht="14" hidden="false" customHeight="false" outlineLevel="0" collapsed="false">
      <c r="D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  <c r="AA226" s="4"/>
      <c r="AB226" s="4"/>
      <c r="AC226" s="4"/>
      <c r="AD226" s="4"/>
      <c r="AE226" s="4"/>
      <c r="AF226" s="4"/>
      <c r="AG226" s="4"/>
      <c r="AH226" s="4"/>
      <c r="AI226" s="4"/>
      <c r="AJ226" s="4"/>
    </row>
    <row r="227" customFormat="false" ht="14" hidden="false" customHeight="false" outlineLevel="0" collapsed="false">
      <c r="D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  <c r="AA227" s="4"/>
      <c r="AB227" s="4"/>
      <c r="AC227" s="4"/>
      <c r="AD227" s="4"/>
      <c r="AE227" s="4"/>
      <c r="AF227" s="4"/>
      <c r="AG227" s="4"/>
      <c r="AH227" s="4"/>
      <c r="AI227" s="4"/>
      <c r="AJ227" s="4"/>
    </row>
    <row r="228" customFormat="false" ht="14" hidden="false" customHeight="false" outlineLevel="0" collapsed="false">
      <c r="D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  <c r="AA228" s="4"/>
      <c r="AB228" s="4"/>
      <c r="AC228" s="4"/>
      <c r="AD228" s="4"/>
      <c r="AE228" s="4"/>
      <c r="AF228" s="4"/>
      <c r="AG228" s="4"/>
      <c r="AH228" s="4"/>
      <c r="AI228" s="4"/>
      <c r="AJ228" s="4"/>
    </row>
    <row r="229" customFormat="false" ht="14" hidden="false" customHeight="false" outlineLevel="0" collapsed="false">
      <c r="D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  <c r="AA229" s="4"/>
      <c r="AB229" s="4"/>
      <c r="AC229" s="4"/>
      <c r="AD229" s="4"/>
      <c r="AE229" s="4"/>
      <c r="AF229" s="4"/>
      <c r="AG229" s="4"/>
      <c r="AH229" s="4"/>
      <c r="AI229" s="4"/>
      <c r="AJ229" s="4"/>
    </row>
    <row r="230" customFormat="false" ht="14" hidden="false" customHeight="false" outlineLevel="0" collapsed="false">
      <c r="D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  <c r="AA230" s="4"/>
      <c r="AB230" s="4"/>
      <c r="AC230" s="4"/>
      <c r="AD230" s="4"/>
      <c r="AE230" s="4"/>
      <c r="AF230" s="4"/>
      <c r="AG230" s="4"/>
      <c r="AH230" s="4"/>
      <c r="AI230" s="4"/>
      <c r="AJ230" s="4"/>
    </row>
    <row r="231" customFormat="false" ht="14" hidden="false" customHeight="false" outlineLevel="0" collapsed="false">
      <c r="D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  <c r="AA231" s="4"/>
      <c r="AB231" s="4"/>
      <c r="AC231" s="4"/>
      <c r="AD231" s="4"/>
      <c r="AE231" s="4"/>
      <c r="AF231" s="4"/>
      <c r="AG231" s="4"/>
      <c r="AH231" s="4"/>
      <c r="AI231" s="4"/>
      <c r="AJ231" s="4"/>
    </row>
    <row r="232" customFormat="false" ht="14" hidden="false" customHeight="false" outlineLevel="0" collapsed="false">
      <c r="D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  <c r="AA232" s="4"/>
      <c r="AB232" s="4"/>
      <c r="AC232" s="4"/>
      <c r="AD232" s="4"/>
      <c r="AE232" s="4"/>
      <c r="AF232" s="4"/>
      <c r="AG232" s="4"/>
      <c r="AH232" s="4"/>
      <c r="AI232" s="4"/>
      <c r="AJ232" s="4"/>
    </row>
    <row r="233" customFormat="false" ht="14" hidden="false" customHeight="false" outlineLevel="0" collapsed="false">
      <c r="D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  <c r="AA233" s="4"/>
      <c r="AB233" s="4"/>
      <c r="AC233" s="4"/>
      <c r="AD233" s="4"/>
      <c r="AE233" s="4"/>
      <c r="AF233" s="4"/>
      <c r="AG233" s="4"/>
      <c r="AH233" s="4"/>
      <c r="AI233" s="4"/>
      <c r="AJ233" s="4"/>
    </row>
    <row r="234" customFormat="false" ht="14" hidden="false" customHeight="false" outlineLevel="0" collapsed="false">
      <c r="D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  <c r="AA234" s="4"/>
      <c r="AB234" s="4"/>
      <c r="AC234" s="4"/>
      <c r="AD234" s="4"/>
      <c r="AE234" s="4"/>
      <c r="AF234" s="4"/>
      <c r="AG234" s="4"/>
      <c r="AH234" s="4"/>
      <c r="AI234" s="4"/>
      <c r="AJ234" s="4"/>
    </row>
    <row r="235" customFormat="false" ht="14" hidden="false" customHeight="false" outlineLevel="0" collapsed="false">
      <c r="D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  <c r="AA235" s="4"/>
      <c r="AB235" s="4"/>
      <c r="AC235" s="4"/>
      <c r="AD235" s="4"/>
      <c r="AE235" s="4"/>
      <c r="AF235" s="4"/>
      <c r="AG235" s="4"/>
      <c r="AH235" s="4"/>
      <c r="AI235" s="4"/>
      <c r="AJ235" s="4"/>
    </row>
    <row r="236" customFormat="false" ht="14" hidden="false" customHeight="false" outlineLevel="0" collapsed="false">
      <c r="D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  <c r="AA236" s="4"/>
      <c r="AB236" s="4"/>
      <c r="AC236" s="4"/>
      <c r="AD236" s="4"/>
      <c r="AE236" s="4"/>
      <c r="AF236" s="4"/>
      <c r="AG236" s="4"/>
      <c r="AH236" s="4"/>
      <c r="AI236" s="4"/>
      <c r="AJ236" s="4"/>
    </row>
    <row r="237" customFormat="false" ht="14" hidden="false" customHeight="false" outlineLevel="0" collapsed="false">
      <c r="D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  <c r="AA237" s="4"/>
      <c r="AB237" s="4"/>
      <c r="AC237" s="4"/>
      <c r="AD237" s="4"/>
      <c r="AE237" s="4"/>
      <c r="AF237" s="4"/>
      <c r="AG237" s="4"/>
      <c r="AH237" s="4"/>
      <c r="AI237" s="4"/>
      <c r="AJ237" s="4"/>
    </row>
    <row r="238" customFormat="false" ht="14" hidden="false" customHeight="false" outlineLevel="0" collapsed="false">
      <c r="D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  <c r="AA238" s="4"/>
      <c r="AB238" s="4"/>
      <c r="AC238" s="4"/>
      <c r="AD238" s="4"/>
      <c r="AE238" s="4"/>
      <c r="AF238" s="4"/>
      <c r="AG238" s="4"/>
      <c r="AH238" s="4"/>
      <c r="AI238" s="4"/>
      <c r="AJ238" s="4"/>
    </row>
    <row r="239" customFormat="false" ht="14" hidden="false" customHeight="false" outlineLevel="0" collapsed="false">
      <c r="D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  <c r="AA239" s="4"/>
      <c r="AB239" s="4"/>
      <c r="AC239" s="4"/>
      <c r="AD239" s="4"/>
      <c r="AE239" s="4"/>
      <c r="AF239" s="4"/>
      <c r="AG239" s="4"/>
      <c r="AH239" s="4"/>
      <c r="AI239" s="4"/>
      <c r="AJ239" s="4"/>
    </row>
    <row r="240" customFormat="false" ht="14" hidden="false" customHeight="false" outlineLevel="0" collapsed="false">
      <c r="D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  <c r="AA240" s="4"/>
      <c r="AB240" s="4"/>
      <c r="AC240" s="4"/>
      <c r="AD240" s="4"/>
      <c r="AE240" s="4"/>
      <c r="AF240" s="4"/>
      <c r="AG240" s="4"/>
      <c r="AH240" s="4"/>
      <c r="AI240" s="4"/>
      <c r="AJ240" s="4"/>
    </row>
    <row r="241" customFormat="false" ht="14" hidden="false" customHeight="false" outlineLevel="0" collapsed="false">
      <c r="D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  <c r="AA241" s="4"/>
      <c r="AB241" s="4"/>
      <c r="AC241" s="4"/>
      <c r="AD241" s="4"/>
      <c r="AE241" s="4"/>
      <c r="AF241" s="4"/>
      <c r="AG241" s="4"/>
      <c r="AH241" s="4"/>
      <c r="AI241" s="4"/>
      <c r="AJ241" s="4"/>
    </row>
    <row r="242" customFormat="false" ht="14" hidden="false" customHeight="false" outlineLevel="0" collapsed="false">
      <c r="D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  <c r="AA242" s="4"/>
      <c r="AB242" s="4"/>
      <c r="AC242" s="4"/>
      <c r="AD242" s="4"/>
      <c r="AE242" s="4"/>
      <c r="AF242" s="4"/>
      <c r="AG242" s="4"/>
      <c r="AH242" s="4"/>
      <c r="AI242" s="4"/>
      <c r="AJ242" s="4"/>
    </row>
    <row r="243" customFormat="false" ht="14" hidden="false" customHeight="false" outlineLevel="0" collapsed="false">
      <c r="D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  <c r="AA243" s="4"/>
      <c r="AB243" s="4"/>
      <c r="AC243" s="4"/>
      <c r="AD243" s="4"/>
      <c r="AE243" s="4"/>
      <c r="AF243" s="4"/>
      <c r="AG243" s="4"/>
      <c r="AH243" s="4"/>
      <c r="AI243" s="4"/>
      <c r="AJ243" s="4"/>
    </row>
    <row r="244" customFormat="false" ht="14" hidden="false" customHeight="false" outlineLevel="0" collapsed="false">
      <c r="D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  <c r="AA244" s="4"/>
      <c r="AB244" s="4"/>
      <c r="AC244" s="4"/>
      <c r="AD244" s="4"/>
      <c r="AE244" s="4"/>
      <c r="AF244" s="4"/>
      <c r="AG244" s="4"/>
      <c r="AH244" s="4"/>
      <c r="AI244" s="4"/>
      <c r="AJ244" s="4"/>
    </row>
    <row r="245" customFormat="false" ht="14" hidden="false" customHeight="false" outlineLevel="0" collapsed="false">
      <c r="D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  <c r="AA245" s="4"/>
      <c r="AB245" s="4"/>
      <c r="AC245" s="4"/>
      <c r="AD245" s="4"/>
      <c r="AE245" s="4"/>
      <c r="AF245" s="4"/>
      <c r="AG245" s="4"/>
      <c r="AH245" s="4"/>
      <c r="AI245" s="4"/>
      <c r="AJ245" s="4"/>
    </row>
    <row r="246" customFormat="false" ht="14" hidden="false" customHeight="false" outlineLevel="0" collapsed="false">
      <c r="D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  <c r="AA246" s="4"/>
      <c r="AB246" s="4"/>
      <c r="AC246" s="4"/>
      <c r="AD246" s="4"/>
      <c r="AE246" s="4"/>
      <c r="AF246" s="4"/>
      <c r="AG246" s="4"/>
      <c r="AH246" s="4"/>
      <c r="AI246" s="4"/>
      <c r="AJ246" s="4"/>
    </row>
    <row r="247" customFormat="false" ht="14" hidden="false" customHeight="false" outlineLevel="0" collapsed="false">
      <c r="D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  <c r="AA247" s="4"/>
      <c r="AB247" s="4"/>
      <c r="AC247" s="4"/>
      <c r="AD247" s="4"/>
      <c r="AE247" s="4"/>
      <c r="AF247" s="4"/>
      <c r="AG247" s="4"/>
      <c r="AH247" s="4"/>
      <c r="AI247" s="4"/>
      <c r="AJ247" s="4"/>
    </row>
    <row r="248" customFormat="false" ht="14" hidden="false" customHeight="false" outlineLevel="0" collapsed="false">
      <c r="D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  <c r="AA248" s="4"/>
      <c r="AB248" s="4"/>
      <c r="AC248" s="4"/>
      <c r="AD248" s="4"/>
      <c r="AE248" s="4"/>
      <c r="AF248" s="4"/>
      <c r="AG248" s="4"/>
      <c r="AH248" s="4"/>
      <c r="AI248" s="4"/>
      <c r="AJ248" s="4"/>
    </row>
    <row r="249" customFormat="false" ht="14" hidden="false" customHeight="false" outlineLevel="0" collapsed="false">
      <c r="D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  <c r="AA249" s="4"/>
      <c r="AB249" s="4"/>
      <c r="AC249" s="4"/>
      <c r="AD249" s="4"/>
      <c r="AE249" s="4"/>
      <c r="AF249" s="4"/>
      <c r="AG249" s="4"/>
      <c r="AH249" s="4"/>
      <c r="AI249" s="4"/>
      <c r="AJ249" s="4"/>
    </row>
    <row r="250" customFormat="false" ht="14" hidden="false" customHeight="false" outlineLevel="0" collapsed="false">
      <c r="D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  <c r="AA250" s="4"/>
      <c r="AB250" s="4"/>
      <c r="AC250" s="4"/>
      <c r="AD250" s="4"/>
      <c r="AE250" s="4"/>
      <c r="AF250" s="4"/>
      <c r="AG250" s="4"/>
      <c r="AH250" s="4"/>
      <c r="AI250" s="4"/>
      <c r="AJ250" s="4"/>
    </row>
    <row r="251" customFormat="false" ht="14" hidden="false" customHeight="false" outlineLevel="0" collapsed="false">
      <c r="D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  <c r="AA251" s="4"/>
      <c r="AB251" s="4"/>
      <c r="AC251" s="4"/>
      <c r="AD251" s="4"/>
      <c r="AE251" s="4"/>
      <c r="AF251" s="4"/>
      <c r="AG251" s="4"/>
      <c r="AH251" s="4"/>
      <c r="AI251" s="4"/>
      <c r="AJ251" s="4"/>
    </row>
    <row r="252" customFormat="false" ht="14" hidden="false" customHeight="false" outlineLevel="0" collapsed="false">
      <c r="D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  <c r="AA252" s="4"/>
      <c r="AB252" s="4"/>
      <c r="AC252" s="4"/>
      <c r="AD252" s="4"/>
      <c r="AE252" s="4"/>
      <c r="AF252" s="4"/>
      <c r="AG252" s="4"/>
      <c r="AH252" s="4"/>
      <c r="AI252" s="4"/>
      <c r="AJ252" s="4"/>
    </row>
    <row r="253" customFormat="false" ht="14" hidden="false" customHeight="false" outlineLevel="0" collapsed="false">
      <c r="D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  <c r="AA253" s="4"/>
      <c r="AB253" s="4"/>
      <c r="AC253" s="4"/>
      <c r="AD253" s="4"/>
      <c r="AE253" s="4"/>
      <c r="AF253" s="4"/>
      <c r="AG253" s="4"/>
      <c r="AH253" s="4"/>
      <c r="AI253" s="4"/>
      <c r="AJ253" s="4"/>
    </row>
    <row r="254" customFormat="false" ht="14" hidden="false" customHeight="false" outlineLevel="0" collapsed="false">
      <c r="D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  <c r="AA254" s="4"/>
      <c r="AB254" s="4"/>
      <c r="AC254" s="4"/>
      <c r="AD254" s="4"/>
      <c r="AE254" s="4"/>
      <c r="AF254" s="4"/>
      <c r="AG254" s="4"/>
      <c r="AH254" s="4"/>
      <c r="AI254" s="4"/>
      <c r="AJ254" s="4"/>
    </row>
  </sheetData>
  <mergeCells count="142">
    <mergeCell ref="G8:H8"/>
    <mergeCell ref="A9:AJ9"/>
    <mergeCell ref="A10:A15"/>
    <mergeCell ref="B10:B15"/>
    <mergeCell ref="C10:C15"/>
    <mergeCell ref="D10:D12"/>
    <mergeCell ref="E10:E12"/>
    <mergeCell ref="F10:F12"/>
    <mergeCell ref="AG10:AG12"/>
    <mergeCell ref="AH10:AH12"/>
    <mergeCell ref="AI10:AI12"/>
    <mergeCell ref="AJ10:AJ12"/>
    <mergeCell ref="D13:D15"/>
    <mergeCell ref="E13:E15"/>
    <mergeCell ref="F13:F15"/>
    <mergeCell ref="AG13:AG15"/>
    <mergeCell ref="AH13:AH15"/>
    <mergeCell ref="AI13:AI15"/>
    <mergeCell ref="AJ13:AJ15"/>
    <mergeCell ref="A16:A21"/>
    <mergeCell ref="B16:B21"/>
    <mergeCell ref="C16:C21"/>
    <mergeCell ref="D16:D18"/>
    <mergeCell ref="E16:E18"/>
    <mergeCell ref="F16:F18"/>
    <mergeCell ref="AG16:AG18"/>
    <mergeCell ref="AH16:AH18"/>
    <mergeCell ref="AI16:AI18"/>
    <mergeCell ref="AJ16:AJ18"/>
    <mergeCell ref="D19:D21"/>
    <mergeCell ref="E19:E21"/>
    <mergeCell ref="F19:F21"/>
    <mergeCell ref="AG19:AG21"/>
    <mergeCell ref="AH19:AH21"/>
    <mergeCell ref="AI19:AI21"/>
    <mergeCell ref="AJ19:AJ21"/>
    <mergeCell ref="A22:A27"/>
    <mergeCell ref="B22:B27"/>
    <mergeCell ref="C22:C27"/>
    <mergeCell ref="D22:D24"/>
    <mergeCell ref="E22:E24"/>
    <mergeCell ref="F22:F24"/>
    <mergeCell ref="AG22:AG24"/>
    <mergeCell ref="AH22:AH24"/>
    <mergeCell ref="AI22:AI24"/>
    <mergeCell ref="AJ22:AJ24"/>
    <mergeCell ref="D25:D27"/>
    <mergeCell ref="E25:E27"/>
    <mergeCell ref="F25:F27"/>
    <mergeCell ref="AG25:AG27"/>
    <mergeCell ref="AH25:AH27"/>
    <mergeCell ref="AI25:AI27"/>
    <mergeCell ref="AJ25:AJ27"/>
    <mergeCell ref="A28:A33"/>
    <mergeCell ref="B28:B33"/>
    <mergeCell ref="C28:C33"/>
    <mergeCell ref="D28:D30"/>
    <mergeCell ref="E28:E30"/>
    <mergeCell ref="F28:F30"/>
    <mergeCell ref="AG28:AG30"/>
    <mergeCell ref="AH28:AH30"/>
    <mergeCell ref="AI28:AI30"/>
    <mergeCell ref="AJ28:AJ30"/>
    <mergeCell ref="D31:D33"/>
    <mergeCell ref="E31:E33"/>
    <mergeCell ref="F31:F33"/>
    <mergeCell ref="AG31:AG33"/>
    <mergeCell ref="AH31:AH33"/>
    <mergeCell ref="AI31:AI33"/>
    <mergeCell ref="AJ31:AJ33"/>
    <mergeCell ref="A34:A39"/>
    <mergeCell ref="B34:B39"/>
    <mergeCell ref="C34:C39"/>
    <mergeCell ref="D34:D36"/>
    <mergeCell ref="E34:E36"/>
    <mergeCell ref="F34:F36"/>
    <mergeCell ref="AG34:AG36"/>
    <mergeCell ref="AH34:AH36"/>
    <mergeCell ref="AI34:AI36"/>
    <mergeCell ref="AJ34:AJ36"/>
    <mergeCell ref="D37:D39"/>
    <mergeCell ref="E37:E39"/>
    <mergeCell ref="F37:F39"/>
    <mergeCell ref="AG37:AG39"/>
    <mergeCell ref="AH37:AH39"/>
    <mergeCell ref="AI37:AI39"/>
    <mergeCell ref="AJ37:AJ39"/>
    <mergeCell ref="A40:A45"/>
    <mergeCell ref="B40:B45"/>
    <mergeCell ref="C40:C45"/>
    <mergeCell ref="D40:D42"/>
    <mergeCell ref="E40:E42"/>
    <mergeCell ref="F40:F42"/>
    <mergeCell ref="AG40:AG42"/>
    <mergeCell ref="AH40:AH42"/>
    <mergeCell ref="AI40:AI42"/>
    <mergeCell ref="AJ40:AJ42"/>
    <mergeCell ref="D43:D45"/>
    <mergeCell ref="E43:E45"/>
    <mergeCell ref="F43:F45"/>
    <mergeCell ref="AG43:AG45"/>
    <mergeCell ref="AH43:AH45"/>
    <mergeCell ref="AI43:AI45"/>
    <mergeCell ref="AJ43:AJ45"/>
    <mergeCell ref="A46:A51"/>
    <mergeCell ref="B46:B51"/>
    <mergeCell ref="C46:C51"/>
    <mergeCell ref="D46:D48"/>
    <mergeCell ref="E46:E48"/>
    <mergeCell ref="F46:F48"/>
    <mergeCell ref="AG46:AG48"/>
    <mergeCell ref="AH46:AH48"/>
    <mergeCell ref="AI46:AI48"/>
    <mergeCell ref="AJ46:AJ48"/>
    <mergeCell ref="D49:D51"/>
    <mergeCell ref="E49:E51"/>
    <mergeCell ref="F49:F51"/>
    <mergeCell ref="AG49:AG51"/>
    <mergeCell ref="AH49:AH51"/>
    <mergeCell ref="AI49:AI51"/>
    <mergeCell ref="AJ49:AJ51"/>
    <mergeCell ref="A52:AJ52"/>
    <mergeCell ref="A53:A55"/>
    <mergeCell ref="B53:B55"/>
    <mergeCell ref="C53:C55"/>
    <mergeCell ref="D53:D55"/>
    <mergeCell ref="E53:E55"/>
    <mergeCell ref="F53:F55"/>
    <mergeCell ref="AG53:AG55"/>
    <mergeCell ref="AH53:AH55"/>
    <mergeCell ref="AI53:AI55"/>
    <mergeCell ref="AJ53:AJ55"/>
    <mergeCell ref="A56:A58"/>
    <mergeCell ref="B56:B58"/>
    <mergeCell ref="C56:C58"/>
    <mergeCell ref="D56:D58"/>
    <mergeCell ref="E56:E58"/>
    <mergeCell ref="F56:F58"/>
    <mergeCell ref="AG56:AG58"/>
    <mergeCell ref="AH56:AH58"/>
    <mergeCell ref="AI56:AI58"/>
    <mergeCell ref="AJ56:AJ5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7-21T16:16:01Z</dcterms:created>
  <dc:creator>Gabriele Domschke</dc:creator>
  <dc:description/>
  <dc:language>en-US</dc:language>
  <cp:lastModifiedBy>Heiko S. Runz</cp:lastModifiedBy>
  <dcterms:modified xsi:type="dcterms:W3CDTF">2018-03-17T10:11:23Z</dcterms:modified>
  <cp:revision>0</cp:revision>
  <dc:subject/>
  <dc:title/>
</cp:coreProperties>
</file>